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712"/>
  <workbookPr/>
  <xr:revisionPtr revIDLastSave="0" documentId="8_{4B5D46C3-9C88-41FA-AE00-C09123F3643F}" xr6:coauthVersionLast="47" xr6:coauthVersionMax="47" xr10:uidLastSave="{00000000-0000-0000-0000-000000000000}"/>
  <bookViews>
    <workbookView xWindow="240" yWindow="105" windowWidth="14805" windowHeight="8010" xr2:uid="{00000000-000D-0000-FFFF-FFFF00000000}"/>
  </bookViews>
  <sheets>
    <sheet name="Phototrophy" sheetId="1" r:id="rId1"/>
    <sheet name="Oxygen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539" uniqueCount="1830">
  <si>
    <t>organism_name</t>
  </si>
  <si>
    <t>unique_name</t>
  </si>
  <si>
    <t>superkingdom</t>
  </si>
  <si>
    <t>phylum</t>
  </si>
  <si>
    <t>phylum2</t>
  </si>
  <si>
    <t>class</t>
  </si>
  <si>
    <t>order</t>
  </si>
  <si>
    <t>family</t>
  </si>
  <si>
    <t>genus</t>
  </si>
  <si>
    <t>species</t>
  </si>
  <si>
    <t>oxygen</t>
  </si>
  <si>
    <t>phototroph</t>
  </si>
  <si>
    <t>Citations for phototrophy data collected by manual curation are shown below.</t>
  </si>
  <si>
    <t>List of phyla with discovered phototrophs (according to https://journals.asm.org/doi/full/10.1128/msystems.01241-20)</t>
  </si>
  <si>
    <t>halophilic archaeon DL31</t>
  </si>
  <si>
    <t>halophilic archaeon DL31 ASM22447v1</t>
  </si>
  <si>
    <t>Archaea</t>
  </si>
  <si>
    <t xml:space="preserve">
</t>
  </si>
  <si>
    <t>anaerobe</t>
  </si>
  <si>
    <t>N/A</t>
  </si>
  <si>
    <t>Proteobacteria</t>
  </si>
  <si>
    <t>Ferroglobus placidus DSM 10642</t>
  </si>
  <si>
    <t>Euryarchaeota</t>
  </si>
  <si>
    <t>Archaeoglobi</t>
  </si>
  <si>
    <t>Archaeoglobales</t>
  </si>
  <si>
    <t>Archaeoglobaceae</t>
  </si>
  <si>
    <t>Ferroglobus</t>
  </si>
  <si>
    <t>Ferroglobus placidus</t>
  </si>
  <si>
    <t>Chlorobi</t>
  </si>
  <si>
    <t>Haloarcula vallismortis ATCC 29715</t>
  </si>
  <si>
    <t>Halobacteria</t>
  </si>
  <si>
    <t>Halobacteriales</t>
  </si>
  <si>
    <t>Haloarculaceae</t>
  </si>
  <si>
    <t>Haloarcula</t>
  </si>
  <si>
    <t>Haloarcula vallismortis</t>
  </si>
  <si>
    <t>Chloroflexota</t>
  </si>
  <si>
    <t>Haloarcula californiae ATCC 33799</t>
  </si>
  <si>
    <t>Haloarcula californiae</t>
  </si>
  <si>
    <t>Firmicutes</t>
  </si>
  <si>
    <t>Haloarcula sinaiiensis ATCC 33800</t>
  </si>
  <si>
    <t>Haloarcula sinaiiensis</t>
  </si>
  <si>
    <t>Acidobacteriota</t>
  </si>
  <si>
    <t>Haloarcula hispanica ATCC 33960</t>
  </si>
  <si>
    <t>Haloarcula hispanica ATCC 33960 CGMCC 1.2049</t>
  </si>
  <si>
    <t>Haloarcula hispanica</t>
  </si>
  <si>
    <t>Candidatus Ermiobacterota</t>
  </si>
  <si>
    <t>Halobiforma lacisalsi AJ5</t>
  </si>
  <si>
    <t>Halobiforma lacisalsi AJ5 ASM33665v1</t>
  </si>
  <si>
    <t>Natrialbales</t>
  </si>
  <si>
    <t>Natrialbaceae</t>
  </si>
  <si>
    <t>Halobiforma</t>
  </si>
  <si>
    <t>Halobiforma lacisalsi</t>
  </si>
  <si>
    <t>Gemmatimonadota</t>
  </si>
  <si>
    <t>Haloferax mediterranei ATCC 33500</t>
  </si>
  <si>
    <t>Haloferax mediterranei ATCC 33500 CGMCC 1.2087</t>
  </si>
  <si>
    <t>Haloferacales</t>
  </si>
  <si>
    <t>Haloferacaceae</t>
  </si>
  <si>
    <t>Haloferax</t>
  </si>
  <si>
    <t>Haloferax mediterranei</t>
  </si>
  <si>
    <t>Cyanobacteria (only oxygenic photosynthesis)</t>
  </si>
  <si>
    <t>Halogeometricum borinquense DSM 11551</t>
  </si>
  <si>
    <t>Halogeometricum borinquense DSM 11551 ASM17299v2</t>
  </si>
  <si>
    <t>Halogeometricum</t>
  </si>
  <si>
    <t>Halogeometricum borinquense</t>
  </si>
  <si>
    <t>Halolamina sediminis</t>
  </si>
  <si>
    <t>Halolamina sediminis halo7</t>
  </si>
  <si>
    <t>Halorubraceae</t>
  </si>
  <si>
    <t>Halolamina</t>
  </si>
  <si>
    <t>For the purposes of this study, all bacteria not in these phyla will be considered non-phototrophs and are labeled as "no*" to distinguish them from known non-phototrophs.</t>
  </si>
  <si>
    <t>Halopiger djelfamassiliensis</t>
  </si>
  <si>
    <t>Halopiger djelfamassiliensis IIH2</t>
  </si>
  <si>
    <t>Halopiger</t>
  </si>
  <si>
    <t>It should be noted that evidence of phototrophy in Bacterioidetes was recently found (https://www.sciencedirect.com/science/article/pii/S0723202017300711). We will still exclude Bacterioidetes as phototrophs.</t>
  </si>
  <si>
    <t>Halopiger goleamassiliensis</t>
  </si>
  <si>
    <t>Halopiger goleamassiliensis IIH3</t>
  </si>
  <si>
    <t xml:space="preserve">All members of Bradyrhizobium, Rhizobium, and Azorhizobium will be considered non-photosynthetic based on findings that photosynthetic rhizobia clustered separately from these genera (see https://link.springer.com/chapter/10.1007/0-306-47954-0_7 for the book chapter I got this information from; see https://www.researchgate.net/publication/288995585_Stem-nodule_symbiosis_and_its_unusual_properties for the study itself that was cited). These taxa are labeled with "no**" in the table. </t>
  </si>
  <si>
    <t>Halopiger xanaduensis SH-6</t>
  </si>
  <si>
    <t>Halopiger xanaduensis</t>
  </si>
  <si>
    <t>All taxa within the genus vibrio were classified tentatively as non-phototrophs (denoted as "no***") due Vibrionaceae being typically considered chemoorganotrophs. proteorhodopsins have been identified in strains of Vibrio campbellii though not all strains are prototropic.</t>
  </si>
  <si>
    <t>Halorubrum lipolyticum DSM 21995</t>
  </si>
  <si>
    <t>Halorubrum</t>
  </si>
  <si>
    <t>Halorubrum lipolyticum</t>
  </si>
  <si>
    <t>All delta- and epsilonproteobacteria were marked as non-phototrophic (denoted by "no****") since it doesn't seem phototrophs have been identified in these groups. Also see this citation: https://books.google.com/books?id=sTsC65kCJbUC&amp;printsec=frontcover&amp;source=gbs_ViewAPI#v=onepage&amp;q&amp;f=false</t>
  </si>
  <si>
    <t>Halorubrum aidingense JCM 13560</t>
  </si>
  <si>
    <t>Halorubrum aidingense</t>
  </si>
  <si>
    <t>Halorubrum lacusprofundi ATCC 49239</t>
  </si>
  <si>
    <t>Halorubrum lacusprofundi</t>
  </si>
  <si>
    <t>Halosimplex carlsbadense 2-9-1</t>
  </si>
  <si>
    <t>Halosimplex</t>
  </si>
  <si>
    <t>Halosimplex carlsbadense</t>
  </si>
  <si>
    <t>Natrialba hulunbeirensis JCM 10989</t>
  </si>
  <si>
    <t>Natrialba</t>
  </si>
  <si>
    <t>Natrialba hulunbeirensis</t>
  </si>
  <si>
    <t>Natrinema altunense</t>
  </si>
  <si>
    <t>Natrinema altunense AJ2</t>
  </si>
  <si>
    <t>Natrinema</t>
  </si>
  <si>
    <t>Natronococcus jeotgali DSM 18795</t>
  </si>
  <si>
    <t>Natronococcus</t>
  </si>
  <si>
    <t>Natronococcus jeotgali</t>
  </si>
  <si>
    <t>Natronococcus amylolyticus DSM 10524</t>
  </si>
  <si>
    <t>Natronococcus amylolyticus</t>
  </si>
  <si>
    <t>Natronococcus occultus SP4</t>
  </si>
  <si>
    <t>Natronococcus occultus</t>
  </si>
  <si>
    <t>Pyrobaculum ferrireducens</t>
  </si>
  <si>
    <t>Pyrobaculum ferrireducens 1860</t>
  </si>
  <si>
    <t>Crenarchaeota</t>
  </si>
  <si>
    <t>Thermoprotei</t>
  </si>
  <si>
    <t>Thermoproteales</t>
  </si>
  <si>
    <t>Thermoproteaceae</t>
  </si>
  <si>
    <t>Pyrobaculum</t>
  </si>
  <si>
    <t>Pyrobaculum calidifontis JCM 11548</t>
  </si>
  <si>
    <t>Pyrobaculum calidifontis</t>
  </si>
  <si>
    <t>Rhizobiales bacterium YIM 77505</t>
  </si>
  <si>
    <t>Rhizobiales bacterium YIM 77505 ASM74513v1</t>
  </si>
  <si>
    <t>Bacteria</t>
  </si>
  <si>
    <t>Alphaproteobacteria</t>
  </si>
  <si>
    <t>Rhizobiales</t>
  </si>
  <si>
    <t>Rhodocyclaceae bacterium Paddy-1</t>
  </si>
  <si>
    <t>Rhodocyclaceae bacterium Paddy-1 ASM130785v1</t>
  </si>
  <si>
    <t>Betaproteobacteria</t>
  </si>
  <si>
    <t>Rhodocyclales</t>
  </si>
  <si>
    <t>Rhodocyclaceae</t>
  </si>
  <si>
    <t>gamma proteobacterium HdN1</t>
  </si>
  <si>
    <t>gamma proteobacterium HdN1 ASM19851v1</t>
  </si>
  <si>
    <t>Gammaproteobacteria</t>
  </si>
  <si>
    <t>Acidovorax sp. RAC01</t>
  </si>
  <si>
    <t>Acidovorax sp. RAC01 ASM171472v1</t>
  </si>
  <si>
    <t>Burkholderiales</t>
  </si>
  <si>
    <t>Comamonadaceae</t>
  </si>
  <si>
    <t>Acidovorax</t>
  </si>
  <si>
    <t>aerobe</t>
  </si>
  <si>
    <t>Acidovorax caeni</t>
  </si>
  <si>
    <t>Acidovorax caeni R-24608 isolate Acidovorax caeni sp. nov. strain R-24608</t>
  </si>
  <si>
    <t>Acidovorax radicis N35</t>
  </si>
  <si>
    <t>Acidovorax radicis</t>
  </si>
  <si>
    <t>Acidovorax ebreus TPSY</t>
  </si>
  <si>
    <t>Acidovorax ebreus</t>
  </si>
  <si>
    <t>Afipia birgiae 34632</t>
  </si>
  <si>
    <t>Bradyrhizobiaceae</t>
  </si>
  <si>
    <t>Afipia</t>
  </si>
  <si>
    <t>Afipia birgiae</t>
  </si>
  <si>
    <t>Alcanivorax dieselolei B5</t>
  </si>
  <si>
    <t>Oceanospirillales</t>
  </si>
  <si>
    <t>Alcanivoracaceae</t>
  </si>
  <si>
    <t>Alcanivorax</t>
  </si>
  <si>
    <t>Alcanivorax dieselolei</t>
  </si>
  <si>
    <t>Alicycliphilus denitrificans K601</t>
  </si>
  <si>
    <t>Alicycliphilus</t>
  </si>
  <si>
    <t>Alicycliphilus denitrificans</t>
  </si>
  <si>
    <t>Aliiroseovarius crassostreae</t>
  </si>
  <si>
    <t>Aliiroseovarius crassostreae CV919-312</t>
  </si>
  <si>
    <t>Rhodobacterales</t>
  </si>
  <si>
    <t>Rhodobacteraceae</t>
  </si>
  <si>
    <t>Aliiroseovarius</t>
  </si>
  <si>
    <t>oxygen status: https://pmc.ncbi.nlm.nih.gov/articles/PMC7179689/#TS1</t>
  </si>
  <si>
    <t>Amphritea japonica ATCC BAA-1530</t>
  </si>
  <si>
    <t>Amphritea japonica ATCC BAA-1530 JAMM 1866</t>
  </si>
  <si>
    <t>Oceanospirillaceae</t>
  </si>
  <si>
    <t>Amphritea</t>
  </si>
  <si>
    <t>Amphritea japonica</t>
  </si>
  <si>
    <t>Aquamicrobium defluvii</t>
  </si>
  <si>
    <t>Aquamicrobium defluvii W13Z1</t>
  </si>
  <si>
    <t>Phyllobacteriaceae</t>
  </si>
  <si>
    <t>Aquamicrobium</t>
  </si>
  <si>
    <t>facultative anaerobe</t>
  </si>
  <si>
    <t>Aromatoleum aromaticum EbN1</t>
  </si>
  <si>
    <t>Aromatoleum</t>
  </si>
  <si>
    <t>Aromatoleum aromaticum</t>
  </si>
  <si>
    <t>Azoarcus olearius</t>
  </si>
  <si>
    <t>Azoarcus olearius DQS4 isolate oil-contaminated soil</t>
  </si>
  <si>
    <t>Azoarcus</t>
  </si>
  <si>
    <t>Azoarcus toluclasticus ATCC 700605</t>
  </si>
  <si>
    <t>Azoarcus toluclasticus ATCC 700605 MF63</t>
  </si>
  <si>
    <t>Azoarcus toluclasticus</t>
  </si>
  <si>
    <t>Azoarcus sp. KH32C</t>
  </si>
  <si>
    <t>Azoarcus sp. KH32C ASM34994v1</t>
  </si>
  <si>
    <t>Azonexus hydrophilus DSM 23864</t>
  </si>
  <si>
    <t>Azonexus</t>
  </si>
  <si>
    <t>Azonexus hydrophilus</t>
  </si>
  <si>
    <t>Dechlorosoma suillum PS</t>
  </si>
  <si>
    <t>Azospira</t>
  </si>
  <si>
    <t>Azospira oryzae</t>
  </si>
  <si>
    <t>Balneatrix alpica DSM 16621</t>
  </si>
  <si>
    <t>Balneatrix</t>
  </si>
  <si>
    <t>Balneatrix alpica</t>
  </si>
  <si>
    <t>Candidatus Competibacter denitrificans Run_A_D11</t>
  </si>
  <si>
    <t>Competibacteraceae</t>
  </si>
  <si>
    <t>Candidatus Competibacter</t>
  </si>
  <si>
    <t>Candidatus Competibacter denitrificans</t>
  </si>
  <si>
    <t>Candidatus Thiodiazotropha endoloripes</t>
  </si>
  <si>
    <t>Candidatus Thiodiazotropha endoloripes isolate G_B</t>
  </si>
  <si>
    <t>Candidatus Thiodiazotropha</t>
  </si>
  <si>
    <t>Candidatus Thiodiazotropha endoloripes isolate G_D</t>
  </si>
  <si>
    <t>Candidatus Thiodiazotropha endoloripes isolate G_A</t>
  </si>
  <si>
    <t>Candidatus Thiodiazotropha endoloripes isolate G_C</t>
  </si>
  <si>
    <t>Chelatococcus sambhunathii</t>
  </si>
  <si>
    <t>Chelatococcus sambhunathii DSM 18167 ASM141800v1</t>
  </si>
  <si>
    <t>Beijerinckiaceae</t>
  </si>
  <si>
    <t>Chelatococcus</t>
  </si>
  <si>
    <t>Citreicella sp. 357</t>
  </si>
  <si>
    <t>Citreicella sp. 357 ASM25909v1</t>
  </si>
  <si>
    <t>Citreicella</t>
  </si>
  <si>
    <t>Colwellia piezophila ATCC BAA-637</t>
  </si>
  <si>
    <t>Alteromonadales</t>
  </si>
  <si>
    <t>Colwelliaceae</t>
  </si>
  <si>
    <t>Colwellia</t>
  </si>
  <si>
    <t>Colwellia piezophila</t>
  </si>
  <si>
    <t>Colwellia psychrerythraea 34H</t>
  </si>
  <si>
    <t>Colwellia psychrerythraea</t>
  </si>
  <si>
    <t>Comamonas granuli NBRC 101663</t>
  </si>
  <si>
    <t>Comamonas</t>
  </si>
  <si>
    <t>Comamonas granuli</t>
  </si>
  <si>
    <t>Cribrihabitans marinus</t>
  </si>
  <si>
    <t>Cribrihabitans marinus DSM 29340</t>
  </si>
  <si>
    <t>Cribrihabitans</t>
  </si>
  <si>
    <t>Cupriavidus metallidurans CH34</t>
  </si>
  <si>
    <t>Burkholderiaceae</t>
  </si>
  <si>
    <t>Cupriavidus</t>
  </si>
  <si>
    <t>Cupriavidus metallidurans</t>
  </si>
  <si>
    <t>Dechloromonas agitata is5</t>
  </si>
  <si>
    <t>Dechloromonas</t>
  </si>
  <si>
    <t>Dechloromonas agitata</t>
  </si>
  <si>
    <t>Gemmobacter sp. LW-1</t>
  </si>
  <si>
    <t>Gemmobacter sp. LW-1 ASM130387v1</t>
  </si>
  <si>
    <t>Gemmobacter</t>
  </si>
  <si>
    <t>Gemmobacter nectariphilus DSM 15620</t>
  </si>
  <si>
    <t>Gemmobacter nectariphilus</t>
  </si>
  <si>
    <t>Hahella ganghwensis DSM 17046</t>
  </si>
  <si>
    <t>Hahellaceae</t>
  </si>
  <si>
    <t>Hahella</t>
  </si>
  <si>
    <t>Hahella ganghwensis</t>
  </si>
  <si>
    <t>Hahella chejuensis KCTC 2396</t>
  </si>
  <si>
    <t>Hahella chejuensis</t>
  </si>
  <si>
    <t>Herbaspirillum sp. TSA66</t>
  </si>
  <si>
    <t>Herbaspirillum sp. TSA66 ASM81839v1</t>
  </si>
  <si>
    <t>Oxalobacteraceae</t>
  </si>
  <si>
    <t>Herbaspirillum</t>
  </si>
  <si>
    <t>Herminiimonas sp. CN</t>
  </si>
  <si>
    <t>Herminiimonas sp. CN Herminiimonas sp. CN genome</t>
  </si>
  <si>
    <t>Herminiimonas</t>
  </si>
  <si>
    <t>Hyphomicrobium nitrativorans NL23</t>
  </si>
  <si>
    <t>Hyphomicrobiaceae</t>
  </si>
  <si>
    <t>Hyphomicrobium</t>
  </si>
  <si>
    <t>Hyphomicrobium nitrativorans</t>
  </si>
  <si>
    <t>Hyphomicrobium zavarzinii ATCC 27496</t>
  </si>
  <si>
    <t>Hyphomicrobium zavarzinii ATCC 27496 ZV-622</t>
  </si>
  <si>
    <t>Hyphomicrobium zavarzinii</t>
  </si>
  <si>
    <t>Hyphomicrobium denitrificans ATCC 51888</t>
  </si>
  <si>
    <t>Hyphomicrobium denitrificans</t>
  </si>
  <si>
    <t>Janthinobacterium sp. CG3</t>
  </si>
  <si>
    <t>Janthinobacterium sp. CG3 ASM34461v1</t>
  </si>
  <si>
    <t>Janthinobacterium</t>
  </si>
  <si>
    <t>Lautropia mirabilis ATCC 51599</t>
  </si>
  <si>
    <t>Lautropia</t>
  </si>
  <si>
    <t>Lautropia mirabilis</t>
  </si>
  <si>
    <t>Leisingera aquaemixtae</t>
  </si>
  <si>
    <t>Leisingera aquaemixtae CECT 8399</t>
  </si>
  <si>
    <t>Leisingera</t>
  </si>
  <si>
    <t>Leisingera methylohalidivorans DSM 14336</t>
  </si>
  <si>
    <t>Leisingera methylohalidivorans</t>
  </si>
  <si>
    <t>Leisingera daeponensis DSM 23529</t>
  </si>
  <si>
    <t>Leisingera daeponensis</t>
  </si>
  <si>
    <t>Leptothrix cholodnii SP-6</t>
  </si>
  <si>
    <t>Leptothrix</t>
  </si>
  <si>
    <t>Leptothrix cholodnii</t>
  </si>
  <si>
    <t>Lysobacter sp. A03</t>
  </si>
  <si>
    <t>Lysobacter sp. A03 ASM85566v1</t>
  </si>
  <si>
    <t>Xanthomonadales</t>
  </si>
  <si>
    <t>Xanthomonadaceae</t>
  </si>
  <si>
    <t>Lysobacter</t>
  </si>
  <si>
    <t>Mameliella alba</t>
  </si>
  <si>
    <t>Mameliella alba UMTAT08</t>
  </si>
  <si>
    <t>Mameliella</t>
  </si>
  <si>
    <t>Marinobacterium jannaschii DSM 6295</t>
  </si>
  <si>
    <t>Marinobacterium</t>
  </si>
  <si>
    <t>Marinobacterium jannaschii</t>
  </si>
  <si>
    <t>Maritalea myrionectae DSM 19524</t>
  </si>
  <si>
    <t>Maritalea</t>
  </si>
  <si>
    <t>Maritalea myrionectae</t>
  </si>
  <si>
    <t>Maritimibacter alkaliphilus HTCC2654</t>
  </si>
  <si>
    <t>Maritimibacter</t>
  </si>
  <si>
    <t>Maritimibacter alkaliphilus</t>
  </si>
  <si>
    <t>Massilia sp. NR 4-1</t>
  </si>
  <si>
    <t>Massilia sp. NR 4-1 ASM119100v1</t>
  </si>
  <si>
    <t>Massilia</t>
  </si>
  <si>
    <t>Mesorhizobium loti NZP2037</t>
  </si>
  <si>
    <t>Mesorhizobium loti NZP2037 ASM167676v1</t>
  </si>
  <si>
    <t>Mesorhizobium</t>
  </si>
  <si>
    <t>Mesorhizobium loti</t>
  </si>
  <si>
    <t>Mesorhizobium sp. Root157</t>
  </si>
  <si>
    <t>Mesorhizobium sp. Root157 Root157</t>
  </si>
  <si>
    <t>Mesorhizobium sp. ORS3324</t>
  </si>
  <si>
    <t>Mesorhizobium sp. ORS3324 Illumina assembly ORS3324T</t>
  </si>
  <si>
    <t>Methylobacterium sp. 4-46</t>
  </si>
  <si>
    <t>Methylobacterium sp. 4-46 Apr-46</t>
  </si>
  <si>
    <t>Methylobacteriaceae</t>
  </si>
  <si>
    <t>Methylobacterium</t>
  </si>
  <si>
    <t>Methylophaga nitratireducenticrescens</t>
  </si>
  <si>
    <t>Methylophaga nitratireducenticrescens JAM1</t>
  </si>
  <si>
    <t>Thiotrichales</t>
  </si>
  <si>
    <t>Piscirickettsiaceae</t>
  </si>
  <si>
    <t>Methylophaga</t>
  </si>
  <si>
    <t>Microvirga vignae</t>
  </si>
  <si>
    <t>Microvirga vignae BR3299</t>
  </si>
  <si>
    <t>Microvirga</t>
  </si>
  <si>
    <t>Microvirga massiliensis</t>
  </si>
  <si>
    <t>Microvirga massiliensis JC119</t>
  </si>
  <si>
    <t>Microvirgula aerodenitrificans DSM 15089</t>
  </si>
  <si>
    <t>Neisseriales</t>
  </si>
  <si>
    <t>Chromobacteriaceae</t>
  </si>
  <si>
    <t>Microvirgula</t>
  </si>
  <si>
    <t>Microvirgula aerodenitrificans</t>
  </si>
  <si>
    <t>Moritella dasanensis ArB 0140</t>
  </si>
  <si>
    <t>Moritellaceae</t>
  </si>
  <si>
    <t>Moritella</t>
  </si>
  <si>
    <t>Moritella dasanensis</t>
  </si>
  <si>
    <t>Motiliproteus sp. MSK22-1</t>
  </si>
  <si>
    <t>Motiliproteus sp. MSK22-1 ASM196881v1</t>
  </si>
  <si>
    <t>Motiliproteus</t>
  </si>
  <si>
    <t>Neptunomonas antarctica</t>
  </si>
  <si>
    <t>Neptunomonas antarctica DSM 22306</t>
  </si>
  <si>
    <t>Neptunomonas</t>
  </si>
  <si>
    <t>Neptunomonas antarctica S3-22</t>
  </si>
  <si>
    <t>Neptunomonas japonica DSM 18939</t>
  </si>
  <si>
    <t>Neptunomonas japonica</t>
  </si>
  <si>
    <t>Nesiotobacter exalbescens</t>
  </si>
  <si>
    <t>Nesiotobacter exalbescens WB1-6</t>
  </si>
  <si>
    <t>Nesiotobacter</t>
  </si>
  <si>
    <t>Nesiotobacter exalbescens DSM 16456</t>
  </si>
  <si>
    <t>Nisaea denitrificans DSM 18348</t>
  </si>
  <si>
    <t>Rhodospirillales</t>
  </si>
  <si>
    <t>Rhodospirillaceae</t>
  </si>
  <si>
    <t>Nisaea</t>
  </si>
  <si>
    <t>Nisaea denitrificans</t>
  </si>
  <si>
    <t>Nitratireductor indicus C115</t>
  </si>
  <si>
    <t>Nitratireductor</t>
  </si>
  <si>
    <t>Nitratireductor indicus</t>
  </si>
  <si>
    <t>Oceaniovalibus guishaninsula JLT2003</t>
  </si>
  <si>
    <t>Oceaniovalibus</t>
  </si>
  <si>
    <t>Oceaniovalibus guishaninsula</t>
  </si>
  <si>
    <t>Oleispira antarctica RB-8</t>
  </si>
  <si>
    <t>Oleispira</t>
  </si>
  <si>
    <t>Oleispira antarctica</t>
  </si>
  <si>
    <t>Ottowia sp. oral taxon 894</t>
  </si>
  <si>
    <t>Ottowia sp. oral taxon 894 W10237</t>
  </si>
  <si>
    <t>Ottowia</t>
  </si>
  <si>
    <t>Paramesorhizobium deserti</t>
  </si>
  <si>
    <t>Paramesorhizobium deserti A-3-E</t>
  </si>
  <si>
    <t>Paramesorhizobium</t>
  </si>
  <si>
    <t>Phaeobacter sp. CECT 7735</t>
  </si>
  <si>
    <t>Phaeobacter sp. CECT 7735 Phaeobacter_sp._CECT7735_Spades_Prokka</t>
  </si>
  <si>
    <t>Phaeobacter</t>
  </si>
  <si>
    <t>Pleomorphomonas koreensis DSM 23070</t>
  </si>
  <si>
    <t>Methylocystaceae</t>
  </si>
  <si>
    <t>Pleomorphomonas</t>
  </si>
  <si>
    <t>Pleomorphomonas koreensis</t>
  </si>
  <si>
    <t>Pleomorphomonas oryzae DSM 16300</t>
  </si>
  <si>
    <t>Pleomorphomonas oryzae</t>
  </si>
  <si>
    <t>Polymorphum gilvum SL003B-26A1</t>
  </si>
  <si>
    <t>Polymorphum</t>
  </si>
  <si>
    <t>Polymorphum gilvum</t>
  </si>
  <si>
    <t>Pontibaca methylaminivorans</t>
  </si>
  <si>
    <t>Pontibaca methylaminivorans DSM 21219</t>
  </si>
  <si>
    <t>Pontibaca</t>
  </si>
  <si>
    <t>Ponticoccus sp. SJ5A-1</t>
  </si>
  <si>
    <t>Ponticoccus sp. SJ5A-1 ASM148240v1</t>
  </si>
  <si>
    <t>Ponticoccus</t>
  </si>
  <si>
    <t>Pseudochrobactrum sp. AO18b</t>
  </si>
  <si>
    <t>Pseudochrobactrum sp. AO18b AO18b</t>
  </si>
  <si>
    <t>Brucellaceae</t>
  </si>
  <si>
    <t>Pseudochrobactrum</t>
  </si>
  <si>
    <t>Pseudogulbenkiania ferrooxidans 2002</t>
  </si>
  <si>
    <t>Pseudogulbenkiania</t>
  </si>
  <si>
    <t>Pseudogulbenkiania ferrooxidans</t>
  </si>
  <si>
    <t>Pseudolabrys sp. Root1462</t>
  </si>
  <si>
    <t>Pseudolabrys sp. Root1462 Root1462</t>
  </si>
  <si>
    <t>Xanthobacteraceae</t>
  </si>
  <si>
    <t>Pseudolabrys</t>
  </si>
  <si>
    <t>Pseudooceanicola nanhaiensis DSM 18065</t>
  </si>
  <si>
    <t>Pseudooceanicola</t>
  </si>
  <si>
    <t>Pseudooceanicola nanhaiensis</t>
  </si>
  <si>
    <t>Pseudopelagicola gijangensis</t>
  </si>
  <si>
    <t>Pseudopelagicola gijangensis DSM 100564</t>
  </si>
  <si>
    <t>Pseudopelagicola</t>
  </si>
  <si>
    <t>Pseudophaeobacter arcticus DSM 23566</t>
  </si>
  <si>
    <t>Pseudophaeobacter</t>
  </si>
  <si>
    <t>Pseudophaeobacter arcticus</t>
  </si>
  <si>
    <t>Pseudoruegeria lutimaris</t>
  </si>
  <si>
    <t>Pseudoruegeria lutimaris DSM 25294</t>
  </si>
  <si>
    <t>Pseudoruegeria</t>
  </si>
  <si>
    <t>Salinihabitans flavidus</t>
  </si>
  <si>
    <t>Salinihabitans flavidus DSM 27842</t>
  </si>
  <si>
    <t>Salinihabitans</t>
  </si>
  <si>
    <t>Salinisphaera shabanensis E1L3A</t>
  </si>
  <si>
    <t>Salinisphaerales</t>
  </si>
  <si>
    <t>Salinisphaeraceae</t>
  </si>
  <si>
    <t>Salinisphaera</t>
  </si>
  <si>
    <t>Salinisphaera shabanensis</t>
  </si>
  <si>
    <t>Sedimentitalea nanhaiensis DSM 24252</t>
  </si>
  <si>
    <t>Sedimentitalea</t>
  </si>
  <si>
    <t>Sedimentitalea nanhaiensis</t>
  </si>
  <si>
    <t>Sediminimonas qiaohouensis DSM 21189</t>
  </si>
  <si>
    <t>Sediminimonas</t>
  </si>
  <si>
    <t>Sediminimonas qiaohouensis</t>
  </si>
  <si>
    <t>Shimia sp. SK013</t>
  </si>
  <si>
    <t>Shimia sp. SK013 ASM129262v1</t>
  </si>
  <si>
    <t>Shimia</t>
  </si>
  <si>
    <t>Shinella sp. HZN7</t>
  </si>
  <si>
    <t>Shinella sp. HZN7 ASM165256v1</t>
  </si>
  <si>
    <t>Rhizobiaceae</t>
  </si>
  <si>
    <t>Shinella</t>
  </si>
  <si>
    <t>Simplicispira psychrophila DSM 11588</t>
  </si>
  <si>
    <t>Simplicispira</t>
  </si>
  <si>
    <t>Simplicispira psychrophila</t>
  </si>
  <si>
    <t>Sinorhizobium meliloti 1021</t>
  </si>
  <si>
    <t>Sinorhizobium</t>
  </si>
  <si>
    <t>Sinorhizobium meliloti</t>
  </si>
  <si>
    <t>Steroidobacter denitrificans</t>
  </si>
  <si>
    <t>Steroidobacter denitrificans DSM 18526</t>
  </si>
  <si>
    <t>Nevskiales</t>
  </si>
  <si>
    <t>Sinobacteraceae</t>
  </si>
  <si>
    <t>Steroidobacter</t>
  </si>
  <si>
    <t>Sulfuricella denitrificans skB26</t>
  </si>
  <si>
    <t>Sulfuricellales</t>
  </si>
  <si>
    <t>Sulfuricellaceae</t>
  </si>
  <si>
    <t>Sulfuricella</t>
  </si>
  <si>
    <t>Sulfuricella denitrificans</t>
  </si>
  <si>
    <t>Sulfuritalea hydrogenivorans sk43H</t>
  </si>
  <si>
    <t>Sulfuritalea hydrogenivorans sk43H DSM 22779</t>
  </si>
  <si>
    <t>Sulfuritalea</t>
  </si>
  <si>
    <t>Sulfuritalea hydrogenivorans</t>
  </si>
  <si>
    <t>Sutterella sp. CAG:397</t>
  </si>
  <si>
    <t>Sutterella sp. CAG:397 MGS397</t>
  </si>
  <si>
    <t>Sutterellaceae</t>
  </si>
  <si>
    <t>Sutterella</t>
  </si>
  <si>
    <t>Thermopetrobacter sp. TC1</t>
  </si>
  <si>
    <t>Thermopetrobacter sp. TC1 TC-1</t>
  </si>
  <si>
    <t>Thermopetrobacter</t>
  </si>
  <si>
    <t>Thiohalorhabdus denitrificans</t>
  </si>
  <si>
    <t>Thiohalorhabdus denitrificans HL 19 ASM139975v1</t>
  </si>
  <si>
    <t>Thiohalorhabdus</t>
  </si>
  <si>
    <t>Thiolapillus brandeum</t>
  </si>
  <si>
    <t>Thiolapillus brandeum Hiromi 1</t>
  </si>
  <si>
    <t>Thiolapillus</t>
  </si>
  <si>
    <t>Thioploca ingrica</t>
  </si>
  <si>
    <t>Thioploca ingrica ASM82883v1</t>
  </si>
  <si>
    <t>Thiotrichaceae</t>
  </si>
  <si>
    <t>Thioploca</t>
  </si>
  <si>
    <t>microaerophile</t>
  </si>
  <si>
    <t>Tranquillimonas alkanivorans</t>
  </si>
  <si>
    <t>Tranquillimonas alkanivorans DSM 19547</t>
  </si>
  <si>
    <t>Tranquillimonas</t>
  </si>
  <si>
    <t>Tropicimonas isoalkanivorans</t>
  </si>
  <si>
    <t>Tropicimonas isoalkanivorans DSM 19548</t>
  </si>
  <si>
    <t>Tropicimonas</t>
  </si>
  <si>
    <t>Aerobic (https://www.microbiologyresearch.org/content/journal/ijsem/10.1099/ijs.0.65822-0)</t>
  </si>
  <si>
    <t>Alkalilimnicola ehrlichii MLHE-1</t>
  </si>
  <si>
    <t>Chromatiales</t>
  </si>
  <si>
    <t>Ectothiorhodospiraceae</t>
  </si>
  <si>
    <t>Alkalilimnicola</t>
  </si>
  <si>
    <t>Alkalilimnicola ehrlichii</t>
  </si>
  <si>
    <t>no</t>
  </si>
  <si>
    <t>https://www.sciencedirect.com/science/article/pii/S0065291108000027?via%3Dihub</t>
  </si>
  <si>
    <t>Aneurinibacillus migulanus</t>
  </si>
  <si>
    <t>Aneurinibacillus migulanus DSM 2895 IMG-taxon 2615840722 annotated assembly</t>
  </si>
  <si>
    <t>Bacilli</t>
  </si>
  <si>
    <t>Bacillales</t>
  </si>
  <si>
    <t>Paenibacillaceae</t>
  </si>
  <si>
    <t>Aneurinibacillus</t>
  </si>
  <si>
    <t>https://journals.asm.org/doi/full/10.1128/jb.00299-08</t>
  </si>
  <si>
    <t>Aneurinibacillus migulanus DSM 2895 ASM127471v1</t>
  </si>
  <si>
    <t>Aneurinibacillus migulanus NCTC 7096</t>
  </si>
  <si>
    <t>Arhodomonas aquaeolei DSM 8974</t>
  </si>
  <si>
    <t>Arhodomonas</t>
  </si>
  <si>
    <t>Arhodomonas aquaeolei</t>
  </si>
  <si>
    <t>Bacillus drentensis NBRC 102427</t>
  </si>
  <si>
    <t>Bacillaceae</t>
  </si>
  <si>
    <t>Bacillus</t>
  </si>
  <si>
    <t>Bacillus drentensis</t>
  </si>
  <si>
    <t>Bacillus solani</t>
  </si>
  <si>
    <t>Bacillus solani FJAT-18043</t>
  </si>
  <si>
    <t>Bacillus sp. FJAT-18017</t>
  </si>
  <si>
    <t>Bacillus sp. FJAT-18017 ASM127880v1</t>
  </si>
  <si>
    <t>Bacillus rubiinfantis</t>
  </si>
  <si>
    <t>Bacillus sp. X1(2014)</t>
  </si>
  <si>
    <t>Bacillus sp. X1(2014) X1</t>
  </si>
  <si>
    <t>Bacillus jeddahensis</t>
  </si>
  <si>
    <t>Bacillus jeddahensis JCE</t>
  </si>
  <si>
    <t>Bacillus boroniphilus JCM 21738</t>
  </si>
  <si>
    <t>Bacillus boroniphilus JCM 21738 ASM51738v1</t>
  </si>
  <si>
    <t>Bacillus boroniphilus</t>
  </si>
  <si>
    <t>Bacillus vireti LMG 21834</t>
  </si>
  <si>
    <t>Bacillus vireti</t>
  </si>
  <si>
    <t>Bacillus oryziterrae</t>
  </si>
  <si>
    <t>Bacillus oryziterrae ZYK</t>
  </si>
  <si>
    <t>Bacillus massiliosenegalensis JC6</t>
  </si>
  <si>
    <t>Bacillus massiliosenegalensis</t>
  </si>
  <si>
    <t>Bacillus azotoformans LMG 9581</t>
  </si>
  <si>
    <t>Bacillus azotoformans</t>
  </si>
  <si>
    <t>Brucella suis 06-988-1656</t>
  </si>
  <si>
    <t>Brucella</t>
  </si>
  <si>
    <t>Brucella suis</t>
  </si>
  <si>
    <t>Let there be light article</t>
  </si>
  <si>
    <t>Caldilinea aerophila DSM 14535 = NBRC 104270</t>
  </si>
  <si>
    <t>Caldilinea aerophila DSM 14535 = NBRC 104270 DSM 14535</t>
  </si>
  <si>
    <t>Chloroflexi</t>
  </si>
  <si>
    <t>Caldilineae</t>
  </si>
  <si>
    <t>Caldilineales</t>
  </si>
  <si>
    <t>Caldilineaceae</t>
  </si>
  <si>
    <t>Caldilinea</t>
  </si>
  <si>
    <t>Caldilinea aerophila</t>
  </si>
  <si>
    <t>https://pmc.ncbi.nlm.nih.gov/articles/PMC5826079/</t>
  </si>
  <si>
    <t>Desulfitobacterium hafniense</t>
  </si>
  <si>
    <t>Desulfitobacterium hafniense DH</t>
  </si>
  <si>
    <t>Clostridia</t>
  </si>
  <si>
    <t>Clostridiales</t>
  </si>
  <si>
    <t>Peptococcaceae</t>
  </si>
  <si>
    <t>Desulfitobacterium</t>
  </si>
  <si>
    <t>Desulfitobacterium hafniense PCP-1</t>
  </si>
  <si>
    <t>Desulfitobacterium dehalogenans ATCC 51507</t>
  </si>
  <si>
    <t>Desulfitobacterium dehalogenans</t>
  </si>
  <si>
    <t>Desulfitobacterium dichloroeliminans LMG P-21439</t>
  </si>
  <si>
    <t>Desulfitobacterium dichloroeliminans</t>
  </si>
  <si>
    <t>Desulfitobacterium hafniense DCB-2</t>
  </si>
  <si>
    <t>Desulfosporosinus youngiae DSM 17734</t>
  </si>
  <si>
    <t>Desulfosporosinus</t>
  </si>
  <si>
    <t>Desulfosporosinus youngiae</t>
  </si>
  <si>
    <t>Desulfosporosinus meridiei DSM 13257</t>
  </si>
  <si>
    <t>Desulfosporosinus meridiei</t>
  </si>
  <si>
    <t>Desulfotomaculum ruminis DSM 2154</t>
  </si>
  <si>
    <t>Desulfotomaculum</t>
  </si>
  <si>
    <t>Desulfotomaculum ruminis</t>
  </si>
  <si>
    <t>Gemmatimonas aurantiaca T-27</t>
  </si>
  <si>
    <t>Gemmatimonadetes</t>
  </si>
  <si>
    <t>Gemmatimonadales</t>
  </si>
  <si>
    <t>Gemmatimonadaceae</t>
  </si>
  <si>
    <t>Gemmatimonas</t>
  </si>
  <si>
    <t>Gemmatimonas aurantiaca</t>
  </si>
  <si>
    <t>facultative aerobe</t>
  </si>
  <si>
    <t>https://journals.asm.org/doi/full/10.1128/msystems.01241-20</t>
  </si>
  <si>
    <t>Gemmatirosa kalamazoonesis</t>
  </si>
  <si>
    <t>Gemmatirosa kalamazoonesis KBS708</t>
  </si>
  <si>
    <t>Gemmatirosa</t>
  </si>
  <si>
    <t>For the purposes of this study, we will say this is NOT phototrophic--though we keep in mind that phototrophy has been found in a few strains of this phylum.</t>
  </si>
  <si>
    <t>Geobacillus subterraneus</t>
  </si>
  <si>
    <t>Geobacillus subterraneus KCTC3922(T)</t>
  </si>
  <si>
    <t>Geobacillus</t>
  </si>
  <si>
    <t>Geobacillus sp. PA-3</t>
  </si>
  <si>
    <t>Geobacillus sp. PA-3 ASM141212v1</t>
  </si>
  <si>
    <t>Geobacillus thermodenitrificans NG80-2</t>
  </si>
  <si>
    <t>Geobacillus thermodenitrificans</t>
  </si>
  <si>
    <t>Parageobacillus caldoxylosilyticus NBRC 107762</t>
  </si>
  <si>
    <t>Parageobacillus</t>
  </si>
  <si>
    <t>Parageobacillus caldoxylosilyticus</t>
  </si>
  <si>
    <t>Parageobacillus caldoxylosilyticus CIC9</t>
  </si>
  <si>
    <t>Planifilum fulgidum</t>
  </si>
  <si>
    <t>Planifilum fulgidum DSM 44945</t>
  </si>
  <si>
    <t>Thermoactinomycetaceae</t>
  </si>
  <si>
    <t>Planifilum</t>
  </si>
  <si>
    <t>Psychromonas ingrahamii 37</t>
  </si>
  <si>
    <t>Psychromonadaceae</t>
  </si>
  <si>
    <t>Psychromonas</t>
  </si>
  <si>
    <t>Psychromonas ingrahamii</t>
  </si>
  <si>
    <t>Ralstonia solanacearum GMI1000</t>
  </si>
  <si>
    <t>Ralstonia</t>
  </si>
  <si>
    <t>Ralstonia solanacearum</t>
  </si>
  <si>
    <t>Rhodoferax ferrireducens T118</t>
  </si>
  <si>
    <t>Rhodoferax ferrireducens T118 DSM 15236</t>
  </si>
  <si>
    <t>Rhodoferax</t>
  </si>
  <si>
    <t>Rhodoferax ferrireducens</t>
  </si>
  <si>
    <t>https://www.microbiologyresearch.org/content/journal/ijsem/10.1099/ijs.0.02298-0</t>
  </si>
  <si>
    <t>Ruegeria halocynthiae</t>
  </si>
  <si>
    <t>Ruegeria halocynthiae MOLA R1/13b</t>
  </si>
  <si>
    <t>Ruegeria</t>
  </si>
  <si>
    <t>https://www.microbiologyresearch.org/content/journal/ijsem/10.1099/ijsem.0.002867</t>
  </si>
  <si>
    <t>Ruegeria conchae</t>
  </si>
  <si>
    <t>Ruegeria conchae TW15</t>
  </si>
  <si>
    <t>Silicibacter lacuscaerulensis ITI-1157</t>
  </si>
  <si>
    <t>Silicibacter lacuscaerulensis ITI-1157 ASM16177v1</t>
  </si>
  <si>
    <t>Ruegeria lacuscaerulensis</t>
  </si>
  <si>
    <t>Ruegeria pomeroyi DSS-3</t>
  </si>
  <si>
    <t>Ruegeria pomeroyi</t>
  </si>
  <si>
    <t>Shewanella denitrificans OS217</t>
  </si>
  <si>
    <t>Shewanellaceae</t>
  </si>
  <si>
    <t>Shewanella</t>
  </si>
  <si>
    <t>Shewanella denitrificans</t>
  </si>
  <si>
    <t>Sphaerobacter thermophilus DSM 20745</t>
  </si>
  <si>
    <t>Thermomicrobia</t>
  </si>
  <si>
    <t>Sphaerobacterales</t>
  </si>
  <si>
    <t>Sphaerobacteraceae</t>
  </si>
  <si>
    <t>Sphaerobacter</t>
  </si>
  <si>
    <t>Sphaerobacter thermophilus</t>
  </si>
  <si>
    <t>Thermomicrobium roseum DSM 5159</t>
  </si>
  <si>
    <t>Thermomicrobiales</t>
  </si>
  <si>
    <t>Thermomicrobiaceae</t>
  </si>
  <si>
    <t>Thermomicrobium</t>
  </si>
  <si>
    <t>Thermomicrobium roseum</t>
  </si>
  <si>
    <t>Thioalkalivibrio thiocyanodenitrificans ARhD 1</t>
  </si>
  <si>
    <t>Thioalkalivibrio</t>
  </si>
  <si>
    <t>Thioalkalivibrio thiocyanodenitrificans</t>
  </si>
  <si>
    <t>Thioalkalivibrio nitratireducens DSM 14787</t>
  </si>
  <si>
    <t>Thioalkalivibrio nitratireducens</t>
  </si>
  <si>
    <t>Thioalkalivibrio paradoxus ARh 1</t>
  </si>
  <si>
    <t>Thioalkalivibrio paradoxus</t>
  </si>
  <si>
    <t>Thioalkalivibrio sulfidiphilus HL-EbGr7</t>
  </si>
  <si>
    <t>Thioalkalivibrio sulfidiphilus HL-EbGr7 HL-EbGR7</t>
  </si>
  <si>
    <t>Thioalkalivibrio sulfidiphilus</t>
  </si>
  <si>
    <t>Thiobacillus denitrificans DSM 12475</t>
  </si>
  <si>
    <t>Hydrogenophilales</t>
  </si>
  <si>
    <t>Hydrogenophilaceae</t>
  </si>
  <si>
    <t>Thiobacillus</t>
  </si>
  <si>
    <t>Thiobacillus denitrificans</t>
  </si>
  <si>
    <t>https://www.sciencedirect.com/topics/agricultural-and-biological-sciences/thiobacillus</t>
  </si>
  <si>
    <t>Thiobacillus thioparus DSM 505</t>
  </si>
  <si>
    <t>Thiobacillus thioparus</t>
  </si>
  <si>
    <t>Thiobacillus denitrificans ATCC 25259</t>
  </si>
  <si>
    <t>Sphingobacteriales bacterium 40-81</t>
  </si>
  <si>
    <t>Sphingobacteriales bacterium 40-81 ASM189960v1</t>
  </si>
  <si>
    <t>Bacteroidetes</t>
  </si>
  <si>
    <t>Sphingobacteriia</t>
  </si>
  <si>
    <t>Sphingobacteriales</t>
  </si>
  <si>
    <t>no*</t>
  </si>
  <si>
    <t>Sphingobacteriales bacterium 50-39</t>
  </si>
  <si>
    <t>Sphingobacteriales bacterium 50-39 ASM189850v1</t>
  </si>
  <si>
    <t>Sphingobacteriales bacterium 46-32</t>
  </si>
  <si>
    <t>Sphingobacteriales bacterium 46-32 ASM189848v1</t>
  </si>
  <si>
    <t>Sphingobacteriales bacterium 44-61</t>
  </si>
  <si>
    <t>Sphingobacteriales bacterium 44-61 ASM189840v1</t>
  </si>
  <si>
    <t>Bacteroidetes bacterium 43-93</t>
  </si>
  <si>
    <t>Bacteroidetes bacterium 43-93 ASM189785v1</t>
  </si>
  <si>
    <t>Bacteroidetes bacterium 37-13</t>
  </si>
  <si>
    <t>Bacteroidetes bacterium 37-13 ASM189753v1</t>
  </si>
  <si>
    <t>Sphingobacteriia bacterium RIFOXYD2_FULL_35_12</t>
  </si>
  <si>
    <t>Sphingobacteriia bacterium RIFOXYD2_FULL_35_12 ASM182903v1</t>
  </si>
  <si>
    <t>Sphingobacteriia bacterium RIFOXYC2_FULL_35_18</t>
  </si>
  <si>
    <t>Sphingobacteriia bacterium RIFOXYC2_FULL_35_18 ASM182900v1</t>
  </si>
  <si>
    <t>Bacteroidetes bacterium GWF2_41_9</t>
  </si>
  <si>
    <t>Bacteroidetes bacterium GWF2_41_9 ASM176922v1</t>
  </si>
  <si>
    <t>Bacteroidetes bacterium GWE2_41_25</t>
  </si>
  <si>
    <t>Bacteroidetes bacterium GWE2_41_25 ASM176848v1</t>
  </si>
  <si>
    <t>Bacteroidetes bacterium GWC2_40_22</t>
  </si>
  <si>
    <t>Bacteroidetes bacterium GWC2_40_22 ASM176830v1</t>
  </si>
  <si>
    <t>Bacteroidetes bacterium GWA2_40_15</t>
  </si>
  <si>
    <t>Bacteroidetes bacterium GWA2_40_15 ASM176819v1</t>
  </si>
  <si>
    <t>Sphingobacteriales bacterium JZ3C29</t>
  </si>
  <si>
    <t>Sphingobacteriales bacterium JZ3C29 ASM171519v1</t>
  </si>
  <si>
    <t>Bacteroidetes bacterium OLB8</t>
  </si>
  <si>
    <t>Bacteroidetes bacterium OLB8 ASM156740v1</t>
  </si>
  <si>
    <t>Bacteroidetes bacterium OLB10</t>
  </si>
  <si>
    <t>Bacteroidetes bacterium OLB10 ASM156727v1</t>
  </si>
  <si>
    <t>Sphingobacteriaceae bacterium DW12</t>
  </si>
  <si>
    <t>Sphingobacteriaceae bacterium DW12 ASM78330v1</t>
  </si>
  <si>
    <t>Sphingobacteriaceae</t>
  </si>
  <si>
    <t>Flavobacteriales bacterium ALC-1</t>
  </si>
  <si>
    <t>Flavobacteriales bacterium ALC-1 ASM17187v1</t>
  </si>
  <si>
    <t>Flavobacteriia</t>
  </si>
  <si>
    <t>Flavobacteriales</t>
  </si>
  <si>
    <t>Flavobacteriaceae bacterium 3519-10</t>
  </si>
  <si>
    <t>Flavobacteriaceae bacterium 3519-10 ASM2372v1</t>
  </si>
  <si>
    <t>Flavobacteriaceae</t>
  </si>
  <si>
    <t>Candidatus Eisenbacteria bacterium RBG_16_71_46</t>
  </si>
  <si>
    <t>Candidatus Eisenbacteria bacterium RBG_16_71_46 ASM178016v1</t>
  </si>
  <si>
    <t>Candidatus Eisenbacteria</t>
  </si>
  <si>
    <t>Candidate phylum</t>
  </si>
  <si>
    <t>Candidatus Marinimicrobia bacterium CG1_02_48_14</t>
  </si>
  <si>
    <t>Candidatus Marinimicrobia bacterium CG1_02_48_14 ASM187268v1</t>
  </si>
  <si>
    <t>Candidatus Marinimicrobia</t>
  </si>
  <si>
    <t>Ignavibacteria bacterium CG2_30_36_16</t>
  </si>
  <si>
    <t>Ignavibacteria bacterium CG2_30_36_16 ASM187318v1</t>
  </si>
  <si>
    <t>Ignavibacteriae</t>
  </si>
  <si>
    <t>Ignavibacteria</t>
  </si>
  <si>
    <t>Ignavibacteria bacterium CG1_02_37_35</t>
  </si>
  <si>
    <t>Ignavibacteria bacterium CG1_02_37_35 ASM187132v1</t>
  </si>
  <si>
    <t>Ignavibacteria bacterium RIFOXYC12_FULL_38_8</t>
  </si>
  <si>
    <t>Ignavibacteria bacterium RIFOXYC12_FULL_38_8 ASM180466v1</t>
  </si>
  <si>
    <t>Ignavibacteria bacterium RIFOXYC2_FULL_38_25</t>
  </si>
  <si>
    <t>Ignavibacteria bacterium RIFOXYC2_FULL_38_25 ASM180316v1</t>
  </si>
  <si>
    <t>Ignavibacteria bacterium RIFOXYB2_FULL_37_11</t>
  </si>
  <si>
    <t>Ignavibacteria bacterium RIFOXYB2_FULL_37_11 ASM180310v1</t>
  </si>
  <si>
    <t>Ignavibacteria bacterium RIFOXYA2_FULL_38_8</t>
  </si>
  <si>
    <t>Ignavibacteria bacterium RIFOXYA2_FULL_38_8 ASM180302v1</t>
  </si>
  <si>
    <t>Opitutaceae bacterium TAV5</t>
  </si>
  <si>
    <t>Opitutaceae bacterium TAV5 ASM24293v3</t>
  </si>
  <si>
    <t>Verrucomicrobia</t>
  </si>
  <si>
    <t>Opitutae</t>
  </si>
  <si>
    <t>Opitutales</t>
  </si>
  <si>
    <t>Opitutaceae</t>
  </si>
  <si>
    <t>Aequorivita capsosiphonis DSM 23843</t>
  </si>
  <si>
    <t>Aequorivita</t>
  </si>
  <si>
    <t>Aequorivita capsosiphonis</t>
  </si>
  <si>
    <t>Aequorivita sublithincola DSM 14238</t>
  </si>
  <si>
    <t>Aequorivita sublithincola</t>
  </si>
  <si>
    <t>Algibacter alginolytica</t>
  </si>
  <si>
    <t>Algibacter alginolytica HZ22</t>
  </si>
  <si>
    <t>Algibacter</t>
  </si>
  <si>
    <t>Algoriphagus halophilus</t>
  </si>
  <si>
    <t>Algoriphagus halophilus DSM 15292</t>
  </si>
  <si>
    <t>Cytophagia</t>
  </si>
  <si>
    <t>Cytophagales</t>
  </si>
  <si>
    <t>Cyclobacteriaceae</t>
  </si>
  <si>
    <t>Algoriphagus</t>
  </si>
  <si>
    <t>Algoriphagus mannitolivorans DSM 15301</t>
  </si>
  <si>
    <t>Algoriphagus mannitolivorans</t>
  </si>
  <si>
    <t>Aliifodinibius roseus</t>
  </si>
  <si>
    <t>Aliifodinibius roseus DSM 21986</t>
  </si>
  <si>
    <t>Balneolaeota</t>
  </si>
  <si>
    <t>Balneolia</t>
  </si>
  <si>
    <t>Balneolales</t>
  </si>
  <si>
    <t>Balneolaceae</t>
  </si>
  <si>
    <t>Aliifodinibius</t>
  </si>
  <si>
    <t>Altibacter lentus</t>
  </si>
  <si>
    <t>Altibacter lentus JL2010</t>
  </si>
  <si>
    <t>Altibacter</t>
  </si>
  <si>
    <t>Anditalea andensis</t>
  </si>
  <si>
    <t>Anditalea andensis LY1</t>
  </si>
  <si>
    <t>Cytophagaceae</t>
  </si>
  <si>
    <t>Anditalea</t>
  </si>
  <si>
    <t>Aquimarina macrocephali JAMB N27</t>
  </si>
  <si>
    <t>Aquimarina</t>
  </si>
  <si>
    <t>Aquimarina macrocephali</t>
  </si>
  <si>
    <t>Aquimarina muelleri DSM 19832</t>
  </si>
  <si>
    <t>Aquimarina muelleri</t>
  </si>
  <si>
    <t>Arachidicoccus rhizosphaerae</t>
  </si>
  <si>
    <t>Arachidicoccus rhizosphaerae Vu-144</t>
  </si>
  <si>
    <t>Chitinophagia</t>
  </si>
  <si>
    <t>Chitinophagales</t>
  </si>
  <si>
    <t>Chitinophagaceae</t>
  </si>
  <si>
    <t>Arachidicoccus</t>
  </si>
  <si>
    <t>Arcticibacter eurypsychrophilus</t>
  </si>
  <si>
    <t>Arcticibacter eurypsychrophilus MJ9-5</t>
  </si>
  <si>
    <t>Arcticibacter</t>
  </si>
  <si>
    <t>Arcticibacter svalbardensis MN12-7</t>
  </si>
  <si>
    <t>Arcticibacter svalbardensis</t>
  </si>
  <si>
    <t>Arenibacter nanhaiticus</t>
  </si>
  <si>
    <t>Arenibacter nanhaiticus CGMCC 1.8863</t>
  </si>
  <si>
    <t>Arenibacter</t>
  </si>
  <si>
    <t>Arenibacter palladensis</t>
  </si>
  <si>
    <t>Arenibacter palladensis DSM 17539</t>
  </si>
  <si>
    <t>Arenibacter sp. C-21</t>
  </si>
  <si>
    <t>Arenibacter sp. C-21 ASM174846v1</t>
  </si>
  <si>
    <t>Arenibacter algicola</t>
  </si>
  <si>
    <t>Arenibacter algicola TG409</t>
  </si>
  <si>
    <t>Arenibacter certesii DSM 19833</t>
  </si>
  <si>
    <t>Arenibacter certesii</t>
  </si>
  <si>
    <t>Arenibacter latericius DSM 15913</t>
  </si>
  <si>
    <t>Arenibacter latericius</t>
  </si>
  <si>
    <t>Arenitalea lutea</t>
  </si>
  <si>
    <t>Arenitalea lutea P7-3-5</t>
  </si>
  <si>
    <t>Arenitalea</t>
  </si>
  <si>
    <t>Asinibacterium sp. OR53</t>
  </si>
  <si>
    <t>Asinibacterium sp. OR53 ASM51531v1</t>
  </si>
  <si>
    <t>Asinibacterium</t>
  </si>
  <si>
    <t>Belliella baltica DSM 15883</t>
  </si>
  <si>
    <t>Belliella</t>
  </si>
  <si>
    <t>Belliella baltica</t>
  </si>
  <si>
    <t>Bizionia argentinensis JUB59</t>
  </si>
  <si>
    <t>Bizionia</t>
  </si>
  <si>
    <t>Bizionia argentinensis</t>
  </si>
  <si>
    <t>Candidatus Kapabacteria sp. 59-99</t>
  </si>
  <si>
    <t>Candidatus Kapabacteria sp. 59-99 ASM189917v1</t>
  </si>
  <si>
    <t>Candidatus Kapabacteria</t>
  </si>
  <si>
    <t>Candidatus Kryptonium thompsoni</t>
  </si>
  <si>
    <t>Candidatus Kryptonium thompsoni isolate JGI-4 JGI assembly</t>
  </si>
  <si>
    <t>Candidatus Kryptonia</t>
  </si>
  <si>
    <t>Candidatus Kryptonium</t>
  </si>
  <si>
    <t>Candidatus Magnetobacterium casensis</t>
  </si>
  <si>
    <t>Candidatus Magnetobacterium casensis MYR-1</t>
  </si>
  <si>
    <t>Nitrospirae</t>
  </si>
  <si>
    <t>Nitrospira</t>
  </si>
  <si>
    <t>Nitrospirales</t>
  </si>
  <si>
    <t>Nitrospiraceae</t>
  </si>
  <si>
    <t>Candidatus Magnetobacterium</t>
  </si>
  <si>
    <t>Capnocytophaga granulosa</t>
  </si>
  <si>
    <t>Capnocytophaga granulosa DSM 11449</t>
  </si>
  <si>
    <t>Capnocytophaga</t>
  </si>
  <si>
    <t>Capnocytophaga sp. oral taxon 863 str. F0517</t>
  </si>
  <si>
    <t>Capnocytophaga sp. oral taxon 863</t>
  </si>
  <si>
    <t>Capnocytophaga granulosa ATCC 51502</t>
  </si>
  <si>
    <t>https://www.sciencedirect.com/science/article/pii/S0966842X07002041</t>
  </si>
  <si>
    <t>Capnocytophaga cynodegmi DSM 19736</t>
  </si>
  <si>
    <t>Capnocytophaga cynodegmi DSM 19736 E6447</t>
  </si>
  <si>
    <t>Capnocytophaga cynodegmi</t>
  </si>
  <si>
    <t>Capnocytophaga sp. CM59</t>
  </si>
  <si>
    <t>Capnocytophaga sp. CM59 CspCM59v1.0</t>
  </si>
  <si>
    <t>Baesd on the assumption that heliobacter are the only known phototrophic members of firmicutes</t>
  </si>
  <si>
    <t>Capnocytophaga sp. oral taxon 338 str. F0234</t>
  </si>
  <si>
    <t>Capnocytophaga sp. oral taxon 338</t>
  </si>
  <si>
    <t>Bacillus and Clostridium should also not be phototrophs</t>
  </si>
  <si>
    <t>Capnocytophaga gingivalis ATCC 33624</t>
  </si>
  <si>
    <t>Capnocytophaga gingivalis</t>
  </si>
  <si>
    <t>Cecembia lonarensis LW9</t>
  </si>
  <si>
    <t>Cecembia</t>
  </si>
  <si>
    <t>Cecembia lonarensis</t>
  </si>
  <si>
    <t>Cellulophaga sp. Hel_I_12</t>
  </si>
  <si>
    <t>Cellulophaga sp. Hel_I_12 ASM79956v1</t>
  </si>
  <si>
    <t>Cellulophaga</t>
  </si>
  <si>
    <t>Cellulophaga algicola DSM 14237</t>
  </si>
  <si>
    <t>Cellulophaga algicola</t>
  </si>
  <si>
    <t>Cesiribacter andamanensis AMV16</t>
  </si>
  <si>
    <t>Flammeovirgaceae</t>
  </si>
  <si>
    <t>Cesiribacter</t>
  </si>
  <si>
    <t>Cesiribacter andamanensis</t>
  </si>
  <si>
    <t>Chitinophaga sp. CF118</t>
  </si>
  <si>
    <t>Chitinophaga sp. CF118 IMG-taxon 2687453677 annotated assembly</t>
  </si>
  <si>
    <t>Chitinophaga</t>
  </si>
  <si>
    <t>Chitinophaga sp. YR573</t>
  </si>
  <si>
    <t>Chitinophaga sp. YR573 IMG-taxon 2690315653 annotated assembly</t>
  </si>
  <si>
    <t>Chitinophaga rupis</t>
  </si>
  <si>
    <t>Chitinophaga rupis DSM 21039</t>
  </si>
  <si>
    <t>Chitinophaga filiformis</t>
  </si>
  <si>
    <t>Chitinophaga filiformis DSM 527</t>
  </si>
  <si>
    <t>[Flexibacter] sp. ATCC 35208</t>
  </si>
  <si>
    <t>[Flexibacter] sp. ATCC 35208 ASM197582v1</t>
  </si>
  <si>
    <t>Chryseobacterium koreense CCUG 49689</t>
  </si>
  <si>
    <t>Chryseobacterium</t>
  </si>
  <si>
    <t>Chryseobacterium koreense</t>
  </si>
  <si>
    <t>Chryseobacterium solincola</t>
  </si>
  <si>
    <t>Chryseobacterium solincola DSM 22468</t>
  </si>
  <si>
    <t>Chryseobacterium jeonii</t>
  </si>
  <si>
    <t>Chryseobacterium jeonii DSM 17048 ASM81286v1</t>
  </si>
  <si>
    <t>Chryseobacterium haifense DSM 19056</t>
  </si>
  <si>
    <t>Chryseobacterium haifense</t>
  </si>
  <si>
    <t>Chryseobacterium antarcticum</t>
  </si>
  <si>
    <t>Chryseobacterium antarcticum LMG 24720</t>
  </si>
  <si>
    <t>Chryseobacterium palustre DSM 21579</t>
  </si>
  <si>
    <t>Chryseobacterium palustre</t>
  </si>
  <si>
    <t>Chryseolinea serpens</t>
  </si>
  <si>
    <t>Chryseolinea serpens DSM 24574</t>
  </si>
  <si>
    <t>Chryseolinea</t>
  </si>
  <si>
    <t>Cloacibacterium normanense</t>
  </si>
  <si>
    <t>Cloacibacterium normanense NRS-1</t>
  </si>
  <si>
    <t>Cloacibacterium</t>
  </si>
  <si>
    <t>Cnuella takakiae</t>
  </si>
  <si>
    <t>Cnuella takakiae DSM 26897</t>
  </si>
  <si>
    <t>Cnuella</t>
  </si>
  <si>
    <t>Crenotalea thermophila</t>
  </si>
  <si>
    <t>Crenotalea thermophila DSM 14807</t>
  </si>
  <si>
    <t>Crenotalea</t>
  </si>
  <si>
    <t>Deinococcus ficus DSM 19119</t>
  </si>
  <si>
    <t>Deinococcus-Thermus</t>
  </si>
  <si>
    <t>Deinococci</t>
  </si>
  <si>
    <t>Deinococcales</t>
  </si>
  <si>
    <t>Deinococcaceae</t>
  </si>
  <si>
    <t>Deinococcus</t>
  </si>
  <si>
    <t>Deinococcus ficus</t>
  </si>
  <si>
    <t>Denitrovibrio acetiphilus DSM 12809</t>
  </si>
  <si>
    <t>Deferribacteres</t>
  </si>
  <si>
    <t>Deferribacterales</t>
  </si>
  <si>
    <t>Deferribacteraceae</t>
  </si>
  <si>
    <t>Denitrovibrio</t>
  </si>
  <si>
    <t>Denitrovibrio acetiphilus</t>
  </si>
  <si>
    <t>Diplosphaera colitermitum TAV2</t>
  </si>
  <si>
    <t>Diplosphaera</t>
  </si>
  <si>
    <t>Diplosphaera colitermitum</t>
  </si>
  <si>
    <t>Dyadobacter fermentans DSM 18053</t>
  </si>
  <si>
    <t>Dyadobacter</t>
  </si>
  <si>
    <t>Dyadobacter fermentans</t>
  </si>
  <si>
    <t>Eudoraea adriatica DSM 19308</t>
  </si>
  <si>
    <t>Eudoraea</t>
  </si>
  <si>
    <t>Eudoraea adriatica</t>
  </si>
  <si>
    <t>Fabibacter sp. 4D4</t>
  </si>
  <si>
    <t>Fabibacter sp. 4D4 ASM174709v1</t>
  </si>
  <si>
    <t>Fabibacter</t>
  </si>
  <si>
    <t>Flavihumibacter sp. CACIAM 22H1</t>
  </si>
  <si>
    <t>Flavihumibacter sp. CACIAM 22H1 ASM160181v1</t>
  </si>
  <si>
    <t>Flavihumibacter</t>
  </si>
  <si>
    <t>Flavihumibacter petaseus NBRC 106054</t>
  </si>
  <si>
    <t>Flavihumibacter petaseus</t>
  </si>
  <si>
    <t>Flavihumibacter solisilvae</t>
  </si>
  <si>
    <t>Flavihumibacter solisilvae 3-3</t>
  </si>
  <si>
    <t>Flavihumibacter sp. ZG627</t>
  </si>
  <si>
    <t>Flavihumibacter sp. ZG627 ASM81432v1</t>
  </si>
  <si>
    <t>Flaviramulus ichthyoenteri Th78</t>
  </si>
  <si>
    <t>Flaviramulus</t>
  </si>
  <si>
    <t>Flaviramulus ichthyoenteri</t>
  </si>
  <si>
    <t>Flavisolibacter ginsengisoli DSM 18119</t>
  </si>
  <si>
    <t>Flavisolibacter</t>
  </si>
  <si>
    <t>Flavisolibacter ginsengisoli</t>
  </si>
  <si>
    <t>Flavisolibacter sp. LCS9</t>
  </si>
  <si>
    <t>Flavisolibacter sp. LCS9 ASM164464v1</t>
  </si>
  <si>
    <t>Flavobacterium johnsoniae</t>
  </si>
  <si>
    <t>Flavobacterium johnsoniae GSE09</t>
  </si>
  <si>
    <t>Flavobacterium</t>
  </si>
  <si>
    <t>Flavobacterium sp. 316</t>
  </si>
  <si>
    <t>Flavobacterium sp. 316 ASM96780v1</t>
  </si>
  <si>
    <t>Flavobacterium aquatile LMG 4008</t>
  </si>
  <si>
    <t>Flavobacterium aquatile</t>
  </si>
  <si>
    <t>Flavobacterium sasangense DSM 21067</t>
  </si>
  <si>
    <t>Flavobacterium sasangense</t>
  </si>
  <si>
    <t>Flavobacterium enshiense DK69</t>
  </si>
  <si>
    <t>Flavobacterium enshiense DK69 Fens1.0</t>
  </si>
  <si>
    <t>Flavobacterium enshiense</t>
  </si>
  <si>
    <t>Flavobacterium cauense R2A-7</t>
  </si>
  <si>
    <t>Flavobacterium cauense R2A-7 Fcau1.0</t>
  </si>
  <si>
    <t>Flavobacterium cauense</t>
  </si>
  <si>
    <t>Flavobacterium suncheonense GH29-5 = DSM 17707</t>
  </si>
  <si>
    <t>Flavobacterium suncheonense</t>
  </si>
  <si>
    <t>Flavobacterium filum DSM 17961</t>
  </si>
  <si>
    <t>Flavobacterium filum</t>
  </si>
  <si>
    <t>Flavobacterium gelidilacus DSM 15343</t>
  </si>
  <si>
    <t>Flavobacterium gelidilacus</t>
  </si>
  <si>
    <t>Flavobacterium columnare ATCC 49512</t>
  </si>
  <si>
    <t>Flavobacterium columnare</t>
  </si>
  <si>
    <t>Flexithrix dorotheae DSM 6795</t>
  </si>
  <si>
    <t>Flexithrix</t>
  </si>
  <si>
    <t>Flexithrix dorotheae</t>
  </si>
  <si>
    <t>Fulvivirga imtechensis AK7</t>
  </si>
  <si>
    <t>Fulvivirga</t>
  </si>
  <si>
    <t>Fulvivirga imtechensis</t>
  </si>
  <si>
    <t>Gaetbulibacter saemankumensis DSM 17032</t>
  </si>
  <si>
    <t>Gaetbulibacter</t>
  </si>
  <si>
    <t>Gaetbulibacter saemankumensis</t>
  </si>
  <si>
    <t>Gelidibacter mesophilus DSM 14095</t>
  </si>
  <si>
    <t>Gelidibacter</t>
  </si>
  <si>
    <t>Gelidibacter mesophilus</t>
  </si>
  <si>
    <t>Gillisia limnaea DSM 15749</t>
  </si>
  <si>
    <t>Gillisia</t>
  </si>
  <si>
    <t>Gillisia limnaea</t>
  </si>
  <si>
    <t>Gramella forsetii KT0803</t>
  </si>
  <si>
    <t>Gramella</t>
  </si>
  <si>
    <t>Gramella forsetii</t>
  </si>
  <si>
    <t>Haliscomenobacter hydrossis DSM 1100</t>
  </si>
  <si>
    <t>Saprospiria</t>
  </si>
  <si>
    <t>Saprospirales</t>
  </si>
  <si>
    <t>Haliscomenobacteraceae</t>
  </si>
  <si>
    <t>Haliscomenobacter</t>
  </si>
  <si>
    <t>Haliscomenobacter hydrossis</t>
  </si>
  <si>
    <t>Hydrobacter penzbergensis</t>
  </si>
  <si>
    <t>Hydrobacter penzbergensis DSM 25353</t>
  </si>
  <si>
    <t>Hydrobacter</t>
  </si>
  <si>
    <t>Hydrogenobacter thermophilus TK-6</t>
  </si>
  <si>
    <t>Hydrogenobacter thermophilus TK-6 ASM16490v1</t>
  </si>
  <si>
    <t>Aquificae</t>
  </si>
  <si>
    <t>Aquificales</t>
  </si>
  <si>
    <t>Aquificaceae</t>
  </si>
  <si>
    <t>Hydrogenobacter</t>
  </si>
  <si>
    <t>Hydrogenobacter thermophilus</t>
  </si>
  <si>
    <t>Hydrogenobacter thermophilus TK-6 ASM1078v1</t>
  </si>
  <si>
    <t>Hymenobacter sp. DG25B</t>
  </si>
  <si>
    <t>Hymenobacter sp. DG25B ASM80131v1</t>
  </si>
  <si>
    <t>Hymenobacteraceae</t>
  </si>
  <si>
    <t>Hymenobacter</t>
  </si>
  <si>
    <t>Hyunsoonleella jejuensis</t>
  </si>
  <si>
    <t>Hyunsoonleella jejuensis DSM 21035</t>
  </si>
  <si>
    <t>Hyunsoonleella</t>
  </si>
  <si>
    <t>Ignavibacterium album JCM 16511</t>
  </si>
  <si>
    <t>Ignavibacteriales</t>
  </si>
  <si>
    <t>Ignavibacteriaceae</t>
  </si>
  <si>
    <t>Ignavibacterium</t>
  </si>
  <si>
    <t>Ignavibacterium album</t>
  </si>
  <si>
    <t>Imtechella halotolerans K1</t>
  </si>
  <si>
    <t>Imtechella</t>
  </si>
  <si>
    <t>Imtechella halotolerans</t>
  </si>
  <si>
    <t>Kriegella aquimaris</t>
  </si>
  <si>
    <t>Kriegella aquimaris DSM 19886</t>
  </si>
  <si>
    <t>Kriegella</t>
  </si>
  <si>
    <t>Lacinutrix himadriensis</t>
  </si>
  <si>
    <t>Lacinutrix himadriensis E4-9a</t>
  </si>
  <si>
    <t>Lacinutrix</t>
  </si>
  <si>
    <t>Lacinutrix sp. Hel_I_90</t>
  </si>
  <si>
    <t>Lacinutrix sp. Hel_I_90 Hel_I _90</t>
  </si>
  <si>
    <t>Lacinutrix jangbogonensis</t>
  </si>
  <si>
    <t>Lacinutrix jangbogonensis PAMC 27137</t>
  </si>
  <si>
    <t>Leadbetterella sp. JN14-9</t>
  </si>
  <si>
    <t>Leadbetterella sp. JN14-9 ASM130645v1</t>
  </si>
  <si>
    <t>Leadbetterella</t>
  </si>
  <si>
    <t>Leptonema illini</t>
  </si>
  <si>
    <t>Leptonema illini 56270</t>
  </si>
  <si>
    <t>Spirochaetes</t>
  </si>
  <si>
    <t>Spirochaetia</t>
  </si>
  <si>
    <t>Leptospiraceae</t>
  </si>
  <si>
    <t>Leptonema</t>
  </si>
  <si>
    <t>Leptonema illini DSM 21528</t>
  </si>
  <si>
    <t>Leptospira wolbachii serovar Codice str. CDC</t>
  </si>
  <si>
    <t>Leptospira</t>
  </si>
  <si>
    <t>Leptospira wolbachii</t>
  </si>
  <si>
    <t>Leptospira wolffii serovar Khorat str. Khorat-H2</t>
  </si>
  <si>
    <t>Leptospira wolffii</t>
  </si>
  <si>
    <t>Leptospira licerasiae serovar Varillal str. VAR 010</t>
  </si>
  <si>
    <t>Leptospira licerasiae</t>
  </si>
  <si>
    <t>Leptospira broomii serovar Hurstbridge str. 5399</t>
  </si>
  <si>
    <t>Leptospira broomii</t>
  </si>
  <si>
    <t>Leptospira biflexa serovar Patoc strain 'Patoc 1 (Paris)'</t>
  </si>
  <si>
    <t>Leptospira biflexa serovar Patoc strain 'Patoc 1 (Paris)' 'Patoc 1 (Paris)</t>
  </si>
  <si>
    <t>Leptospira biflexa</t>
  </si>
  <si>
    <t>Lewinella cohaerens DSM 23179</t>
  </si>
  <si>
    <t>Lewinellaceae</t>
  </si>
  <si>
    <t>Lewinella</t>
  </si>
  <si>
    <t>Lewinella cohaerens</t>
  </si>
  <si>
    <t>Lewinella persica DSM 23188</t>
  </si>
  <si>
    <t>Lewinella persica</t>
  </si>
  <si>
    <t>Lutibacter maritimus</t>
  </si>
  <si>
    <t>Lutibacter maritimus DSM 24450</t>
  </si>
  <si>
    <t>Lutibacter</t>
  </si>
  <si>
    <t>Mangrovimonas yunxiaonensis</t>
  </si>
  <si>
    <t>Mangrovimonas yunxiaonensis LY01</t>
  </si>
  <si>
    <t>Mangrovimonas</t>
  </si>
  <si>
    <t>Maribacter ulvicola</t>
  </si>
  <si>
    <t>Maribacter ulvicola DSM 15366</t>
  </si>
  <si>
    <t>Maribacter</t>
  </si>
  <si>
    <t>Maribacter thermophilus</t>
  </si>
  <si>
    <t>Maribacter thermophilus HT7-2</t>
  </si>
  <si>
    <t>Maribacter sp. HTCC2170</t>
  </si>
  <si>
    <t>Maribacter sp. HTCC2170 ASM15316v2</t>
  </si>
  <si>
    <t>Mariniradius saccharolyticus AK6</t>
  </si>
  <si>
    <t>Mariniradius</t>
  </si>
  <si>
    <t>Mariniradius saccharolyticus</t>
  </si>
  <si>
    <t>Marivirga tractuosa DSM 4126</t>
  </si>
  <si>
    <t>Marivirga</t>
  </si>
  <si>
    <t>Marivirga tractuosa</t>
  </si>
  <si>
    <t>Melioribacter sp. GWF2_38_21</t>
  </si>
  <si>
    <t>Melioribacter sp. GWF2_38_21 ASM180334v1</t>
  </si>
  <si>
    <t>Melioribacteraceae</t>
  </si>
  <si>
    <t>Melioribacter</t>
  </si>
  <si>
    <t>Melioribacter roseus P3M-2</t>
  </si>
  <si>
    <t>Melioribacter roseus</t>
  </si>
  <si>
    <t>Mesoflavibacter zeaxanthinifaciens DSM 18436</t>
  </si>
  <si>
    <t>Mesoflavibacter</t>
  </si>
  <si>
    <t>Mesoflavibacter zeaxanthinifaciens</t>
  </si>
  <si>
    <t>Mucilaginibacter gossypii</t>
  </si>
  <si>
    <t>Mucilaginibacter gossypii Gh-67</t>
  </si>
  <si>
    <t>Mucilaginibacter</t>
  </si>
  <si>
    <t>Muricauda antarctica</t>
  </si>
  <si>
    <t>Muricauda antarctica CGMCC 1.12174</t>
  </si>
  <si>
    <t>Muricauda</t>
  </si>
  <si>
    <t>Muricauda antarctica DSM 26351</t>
  </si>
  <si>
    <t>Muricauda sp. CP2A</t>
  </si>
  <si>
    <t>Muricauda sp. CP2A ASM168391v1</t>
  </si>
  <si>
    <t>Muricauda lutaonensis</t>
  </si>
  <si>
    <t>Muricauda lutaonensis CC-HSB-11</t>
  </si>
  <si>
    <t>Muricauda sp. MAR_2010_75</t>
  </si>
  <si>
    <t>Muricauda sp. MAR_2010_75 ASM74518v1</t>
  </si>
  <si>
    <t>Muricauda ruestringensis DSM 13258</t>
  </si>
  <si>
    <t>Muricauda ruestringensis</t>
  </si>
  <si>
    <t>Myroides odoratus</t>
  </si>
  <si>
    <t>Myroides odoratus XSfan</t>
  </si>
  <si>
    <t>Myroides</t>
  </si>
  <si>
    <t>Myroides odoratimimus</t>
  </si>
  <si>
    <t>Myroides odoratimimus CCUG39352</t>
  </si>
  <si>
    <t>Myroides sp. A21</t>
  </si>
  <si>
    <t>Myroides sp. A21 ASM80722v1</t>
  </si>
  <si>
    <t>Myroides odoratimimus CCUG 12700</t>
  </si>
  <si>
    <t>Myroides odoratus CIP 103059</t>
  </si>
  <si>
    <t>Myroides injenensis M09-0166</t>
  </si>
  <si>
    <t>Myroides injenensis</t>
  </si>
  <si>
    <t>Myroides odoratus DSM 2801</t>
  </si>
  <si>
    <t>Myroides odoratimimus CIP 101113</t>
  </si>
  <si>
    <t>Nafulsella turpanensis ZLM-10</t>
  </si>
  <si>
    <t>Nafulsella</t>
  </si>
  <si>
    <t>Nafulsella turpanensis</t>
  </si>
  <si>
    <t>Niabella drilacis</t>
  </si>
  <si>
    <t>Niabella drilacis DSM 25811</t>
  </si>
  <si>
    <t>Niabella</t>
  </si>
  <si>
    <t>Niabella soli DSM 19437</t>
  </si>
  <si>
    <t>Niabella soli DSM 19437 JS13-8</t>
  </si>
  <si>
    <t>Niabella soli</t>
  </si>
  <si>
    <t>Niastella koreensis GR20-10</t>
  </si>
  <si>
    <t>Niastella</t>
  </si>
  <si>
    <t>Niastella koreensis</t>
  </si>
  <si>
    <t>Nitriliruptor alkaliphilus DSM 45188</t>
  </si>
  <si>
    <t>Actinobacteria</t>
  </si>
  <si>
    <t>Nitriliruptoria</t>
  </si>
  <si>
    <t>Nitriliruptorales</t>
  </si>
  <si>
    <t>Nitriliruptoraceae</t>
  </si>
  <si>
    <t>Nitriliruptor</t>
  </si>
  <si>
    <t>Nitriliruptor alkaliphilus</t>
  </si>
  <si>
    <t>Opitutus terrae PB90-1</t>
  </si>
  <si>
    <t>Opitutus</t>
  </si>
  <si>
    <t>Opitutus terrae</t>
  </si>
  <si>
    <t>Owenweeksia hongkongensis DSM 17368</t>
  </si>
  <si>
    <t>Cryomorphaceae</t>
  </si>
  <si>
    <t>Owenweeksia</t>
  </si>
  <si>
    <t>Owenweeksia hongkongensis</t>
  </si>
  <si>
    <t>Parafilimonas terrae</t>
  </si>
  <si>
    <t>Parafilimonas terrae DSM 28286</t>
  </si>
  <si>
    <t>Parafilimonas</t>
  </si>
  <si>
    <t>Parapedobacter koreensis</t>
  </si>
  <si>
    <t>Parapedobacter koreensis Jip14</t>
  </si>
  <si>
    <t>Parapedobacter</t>
  </si>
  <si>
    <t>Pedobacter steynii</t>
  </si>
  <si>
    <t>Pedobacter steynii DSM 19110</t>
  </si>
  <si>
    <t>Pedobacter</t>
  </si>
  <si>
    <t>Pedobacter ruber</t>
  </si>
  <si>
    <t>Pedobacter ruber DSM 24536</t>
  </si>
  <si>
    <t>Pedobacter sp. ok626</t>
  </si>
  <si>
    <t>Pedobacter sp. ok626 OK626</t>
  </si>
  <si>
    <t>Pedobacter glucosidilyticus</t>
  </si>
  <si>
    <t>Pedobacter glucosidilyticus DD6b</t>
  </si>
  <si>
    <t>Pedobacter oryzae DSM 19973</t>
  </si>
  <si>
    <t>Pedobacter oryzae</t>
  </si>
  <si>
    <t>Pedobacter arcticus A12</t>
  </si>
  <si>
    <t>Pedobacter arcticus</t>
  </si>
  <si>
    <t>Persephonella sp. KM09-Lau-8</t>
  </si>
  <si>
    <t>Persephonella sp. KM09-Lau-8 KM09_Lau8</t>
  </si>
  <si>
    <t>Hydrogenothermaceae</t>
  </si>
  <si>
    <t>Persephonella</t>
  </si>
  <si>
    <t>Persephonella marina EX-H1</t>
  </si>
  <si>
    <t>Persephonella marina</t>
  </si>
  <si>
    <t>Phaeodactylibacter xiamenensis</t>
  </si>
  <si>
    <t>Phaeodactylibacter xiamenensis KD52</t>
  </si>
  <si>
    <t>Phaeodactylibacter</t>
  </si>
  <si>
    <t>Phocaeicola abscessus CCUG 55929</t>
  </si>
  <si>
    <t>Bacteroidia</t>
  </si>
  <si>
    <t>Bacteroidales</t>
  </si>
  <si>
    <t>Phocaeicola</t>
  </si>
  <si>
    <t>Phocaeicola abscessus</t>
  </si>
  <si>
    <t>Pontibacter lucknowensis</t>
  </si>
  <si>
    <t>Pontibacter lucknowensis DM9</t>
  </si>
  <si>
    <t>Pontibacter</t>
  </si>
  <si>
    <t>Pontibacter akesuensis</t>
  </si>
  <si>
    <t>Pontibacter akesuensis DSM 18820</t>
  </si>
  <si>
    <t>Pontibacter akesuensis AKS 1T</t>
  </si>
  <si>
    <t>Pontibacter actiniarum DSM 19842</t>
  </si>
  <si>
    <t>Pontibacter actiniarum</t>
  </si>
  <si>
    <t>Pontibacter roseus DSM 17521</t>
  </si>
  <si>
    <t>Pontibacter roseus</t>
  </si>
  <si>
    <t>Prevotella sp. kh1p2</t>
  </si>
  <si>
    <t>Prevotella sp. kh1p2 KH1P2</t>
  </si>
  <si>
    <t>Prevotellaceae</t>
  </si>
  <si>
    <t>Prevotella</t>
  </si>
  <si>
    <t>Prevotella multisaccharivorax DSM 17128</t>
  </si>
  <si>
    <t>Prevotella multisaccharivorax</t>
  </si>
  <si>
    <t>Prevotella denticola F0289</t>
  </si>
  <si>
    <t>Prevotella denticola</t>
  </si>
  <si>
    <t>Pricia antarctica</t>
  </si>
  <si>
    <t>Pricia antarctica DSM 23421</t>
  </si>
  <si>
    <t>Pricia</t>
  </si>
  <si>
    <t>Pseudopedobacter saltans DSM 12145</t>
  </si>
  <si>
    <t>Pseudopedobacter</t>
  </si>
  <si>
    <t>Pseudopedobacter saltans</t>
  </si>
  <si>
    <t>Psychroflexus tropicus DSM 15496</t>
  </si>
  <si>
    <t>Psychroflexus</t>
  </si>
  <si>
    <t>Psychroflexus tropicus</t>
  </si>
  <si>
    <t>Psychroflexus gondwanensis ACAM 44</t>
  </si>
  <si>
    <t>Psychroflexus gondwanensis</t>
  </si>
  <si>
    <t>Psychroflexus torquis ATCC 700755</t>
  </si>
  <si>
    <t>Psychroflexus torquis</t>
  </si>
  <si>
    <t>Psychroserpens mesophilus</t>
  </si>
  <si>
    <t>Psychroserpens mesophilus JCM 13413</t>
  </si>
  <si>
    <t>Psychroserpens</t>
  </si>
  <si>
    <t>Psychroserpens jangbogonensis</t>
  </si>
  <si>
    <t>Psychroserpens jangbogonensis PAMC 27130</t>
  </si>
  <si>
    <t>Psychroserpens burtonensis DSM 12212</t>
  </si>
  <si>
    <t>Psychroserpens burtonensis</t>
  </si>
  <si>
    <t>Rhodonellum ikkaensis</t>
  </si>
  <si>
    <t>Rhodonellum ikkaensis DSM 17997</t>
  </si>
  <si>
    <t>Rhodonellum</t>
  </si>
  <si>
    <t>Rhodonellum psychrophilum GCM71 = DSM 17998</t>
  </si>
  <si>
    <t>Rhodonellum psychrophilum GCM71 = DSM 17998 GCM71</t>
  </si>
  <si>
    <t>Rhodonellum psychrophilum</t>
  </si>
  <si>
    <t>Rhodothermus marinus DSM 4252</t>
  </si>
  <si>
    <t>Bacteroidetes Order II. Incertae sedis</t>
  </si>
  <si>
    <t>Rhodothermaceae</t>
  </si>
  <si>
    <t>Rhodothermus</t>
  </si>
  <si>
    <t>Rhodothermus marinus</t>
  </si>
  <si>
    <t>Riemerella columbina DSM 16469</t>
  </si>
  <si>
    <t>Riemerella</t>
  </si>
  <si>
    <t>Riemerella columbina</t>
  </si>
  <si>
    <t>Riemerella anatipestifer ATCC 11845 = DSM 15868</t>
  </si>
  <si>
    <t>Riemerella anatipestifer ATCC 11845 = DSM 15868 ATCC 11845</t>
  </si>
  <si>
    <t>Riemerella anatipestifer</t>
  </si>
  <si>
    <t>Robiginitalea myxolifaciens</t>
  </si>
  <si>
    <t>Robiginitalea myxolifaciens DSM 21019</t>
  </si>
  <si>
    <t>Robiginitalea</t>
  </si>
  <si>
    <t>Robiginitalea biformata HTCC2501</t>
  </si>
  <si>
    <t>Robiginitalea biformata</t>
  </si>
  <si>
    <t>Rudanella lutea DSM 19387</t>
  </si>
  <si>
    <t>Rudanella</t>
  </si>
  <si>
    <t>Rudanella lutea</t>
  </si>
  <si>
    <t>Rufibacter sp. DG15C</t>
  </si>
  <si>
    <t>Rufibacter sp. DG15C ASM157775v1</t>
  </si>
  <si>
    <t>Rufibacter</t>
  </si>
  <si>
    <t>Rufibacter sp. DG31D</t>
  </si>
  <si>
    <t>Rufibacter sp. DG31D ASM107805v1</t>
  </si>
  <si>
    <t>Runella limosa DSM 17973</t>
  </si>
  <si>
    <t>Runella</t>
  </si>
  <si>
    <t>Runella limosa</t>
  </si>
  <si>
    <t>Runella zeae DSM 19591</t>
  </si>
  <si>
    <t>Runella zeae</t>
  </si>
  <si>
    <t>Runella slithyformis DSM 19594</t>
  </si>
  <si>
    <t>Runella slithyformis</t>
  </si>
  <si>
    <t>Salegentibacter mishustinae</t>
  </si>
  <si>
    <t>Salegentibacter mishustinae KCTC 12263</t>
  </si>
  <si>
    <t>Salegentibacter</t>
  </si>
  <si>
    <t>Salinibacter ruber DSM 13855</t>
  </si>
  <si>
    <t>Salinibacter</t>
  </si>
  <si>
    <t>Salinibacter ruber</t>
  </si>
  <si>
    <t>Salinimicrobium catena</t>
  </si>
  <si>
    <t>Salinimicrobium catena CGMCC 1.6101</t>
  </si>
  <si>
    <t>Salinimicrobium</t>
  </si>
  <si>
    <t>Salinimicrobium terrae DSM 17865</t>
  </si>
  <si>
    <t>Salinimicrobium terrae</t>
  </si>
  <si>
    <t>Salinimicrobium xinjiangense DSM 19287</t>
  </si>
  <si>
    <t>Salinimicrobium xinjiangense</t>
  </si>
  <si>
    <t>Salisaeta longa DSM 21114</t>
  </si>
  <si>
    <t>Salisaeta</t>
  </si>
  <si>
    <t>Salisaeta longa</t>
  </si>
  <si>
    <t>Sediminibacterium sp. C3</t>
  </si>
  <si>
    <t>Sediminibacterium sp. C3 WGS6.1</t>
  </si>
  <si>
    <t>Sediminibacterium</t>
  </si>
  <si>
    <t>Segetibacter koreensis DSM 18137</t>
  </si>
  <si>
    <t>Segetibacter</t>
  </si>
  <si>
    <t>Segetibacter koreensis</t>
  </si>
  <si>
    <t>Seonamhaeicola sp. S2-3</t>
  </si>
  <si>
    <t>Seonamhaeicola sp. S2-3 ASM197178v1</t>
  </si>
  <si>
    <t>Seonamhaeicola</t>
  </si>
  <si>
    <t>Solitalea canadensis DSM 3403</t>
  </si>
  <si>
    <t>Solitalea</t>
  </si>
  <si>
    <t>Solitalea canadensis</t>
  </si>
  <si>
    <t>Sphingobacterium wenxiniae</t>
  </si>
  <si>
    <t>Sphingobacterium wenxiniae DSM 22789</t>
  </si>
  <si>
    <t>Sphingobacterium</t>
  </si>
  <si>
    <t>Sphingobacterium mizutaii</t>
  </si>
  <si>
    <t>Sphingobacterium mizutaii DSM 11724</t>
  </si>
  <si>
    <t>Sphingobacterium sp. B29</t>
  </si>
  <si>
    <t>Sphingobacterium sp. B29 ASM195281v1</t>
  </si>
  <si>
    <t>Sphingobacterium sp. 40-24</t>
  </si>
  <si>
    <t>Sphingobacterium sp. 40-24 ASM189970v1</t>
  </si>
  <si>
    <t>Sphingobacterium sp. HMSC13C05</t>
  </si>
  <si>
    <t>Sphingobacterium sp. HMSC13C05 ASM180802v1</t>
  </si>
  <si>
    <t>Spirosoma sp. 48-14</t>
  </si>
  <si>
    <t>Spirosoma sp. 48-14 ASM189857v1</t>
  </si>
  <si>
    <t>Spirosoma</t>
  </si>
  <si>
    <t>Spongiibacterium flavum</t>
  </si>
  <si>
    <t>Spongiibacterium flavum DSM 22638</t>
  </si>
  <si>
    <t>Spongiibacterium</t>
  </si>
  <si>
    <t>Sulfurihydrogenibium subterraneum DSM 15120</t>
  </si>
  <si>
    <t>Sulfurihydrogenibium</t>
  </si>
  <si>
    <t>Sulfurihydrogenibium subterraneum</t>
  </si>
  <si>
    <t>Tenacibaculum ovolyticum DSM 18103</t>
  </si>
  <si>
    <t>Tenacibaculum</t>
  </si>
  <si>
    <t>Tenacibaculum ovolyticum</t>
  </si>
  <si>
    <t>Thermonema rossianum DSM 10300</t>
  </si>
  <si>
    <t>Thermonemataceae</t>
  </si>
  <si>
    <t>Thermonema</t>
  </si>
  <si>
    <t>Thermonema rossianum</t>
  </si>
  <si>
    <t>Ulvibacter litoralis</t>
  </si>
  <si>
    <t>Ulvibacter litoralis DSM 16195</t>
  </si>
  <si>
    <t>Ulvibacter</t>
  </si>
  <si>
    <t>Xanthomarina gelatinilytica</t>
  </si>
  <si>
    <t>Xanthomarina gelatinilytica AK20</t>
  </si>
  <si>
    <t>Xanthomarina</t>
  </si>
  <si>
    <t>Zhouia amylolytica</t>
  </si>
  <si>
    <t>Zhouia amylolytica CGMCC 1.6114</t>
  </si>
  <si>
    <t>Zhouia</t>
  </si>
  <si>
    <t>Zhouia amylolytica AD3</t>
  </si>
  <si>
    <t>Zobellia galactanivorans</t>
  </si>
  <si>
    <t>Zobellia galactanivorans DsiJT</t>
  </si>
  <si>
    <t>Zobellia</t>
  </si>
  <si>
    <t>Bradyrhizobium sp.</t>
  </si>
  <si>
    <t>Bradyrhizobium sp. BF49.v1</t>
  </si>
  <si>
    <t>Bradyrhizobium</t>
  </si>
  <si>
    <t>no**</t>
  </si>
  <si>
    <t>Note: photosynthetic Bradyrhizobium species belong to a select "Photosynthetic supergroup" consisting of B. oligotrophicum and B. denitrificans (and potentially others?)</t>
  </si>
  <si>
    <t>Bradyrhizobium neotropicale</t>
  </si>
  <si>
    <t>Bradyrhizobium neotropicale BR 10247</t>
  </si>
  <si>
    <t>Bradyrhizobium lablabi</t>
  </si>
  <si>
    <t>Bradyrhizobium lablabi CCBAU 23086</t>
  </si>
  <si>
    <t>Bradyrhizobium sp. STM 3843</t>
  </si>
  <si>
    <t>Bradyrhizobium sp. STM 3843 ASM23981v2</t>
  </si>
  <si>
    <t>Bradyrhizobium diazoefficiens USDA 110</t>
  </si>
  <si>
    <t>Bradyrhizobium diazoefficiens</t>
  </si>
  <si>
    <t>Rhizobium sp. BR10423</t>
  </si>
  <si>
    <t>Rhizobium sp. BR10423 ASM154240v1</t>
  </si>
  <si>
    <t>Rhizobium</t>
  </si>
  <si>
    <t>Rhizobium sp. Root651</t>
  </si>
  <si>
    <t>Rhizobium sp. Root651 Root651</t>
  </si>
  <si>
    <t>Rhizobium sp. Root1334</t>
  </si>
  <si>
    <t>Rhizobium sp. Root1334 Root1334</t>
  </si>
  <si>
    <t>Rhizobium gallicum bv. gallicum R602</t>
  </si>
  <si>
    <t>Rhizobium gallicum</t>
  </si>
  <si>
    <t>Rhizobium sp. YS-1r</t>
  </si>
  <si>
    <t>Rhizobium sp. YS-1r RRTA</t>
  </si>
  <si>
    <t>Rhizobium selenitireducens ATCC BAA-1503</t>
  </si>
  <si>
    <t>Rhizobium selenitireducens</t>
  </si>
  <si>
    <t>Rhizobium giardinii bv. giardinii H152</t>
  </si>
  <si>
    <t>Rhizobium giardinii</t>
  </si>
  <si>
    <t>Vibrio mediterranei NBRC 15635</t>
  </si>
  <si>
    <t>Vibrionales</t>
  </si>
  <si>
    <t>Vibrionaceae</t>
  </si>
  <si>
    <t>Vibrio</t>
  </si>
  <si>
    <t>Vibrio mediterranei</t>
  </si>
  <si>
    <t>no***</t>
  </si>
  <si>
    <t>https://www.mdpi.com/2076-2607/10/10/1946</t>
  </si>
  <si>
    <t>Vibrio bivalvicida</t>
  </si>
  <si>
    <t>Vibrio bivalvicida 605</t>
  </si>
  <si>
    <t>https://journals.asm.org/doi/full/10.1128/msystems.01263-21</t>
  </si>
  <si>
    <t>Vibrio tubiashii ATCC 19109</t>
  </si>
  <si>
    <t>Vibrio tubiashii ATCC 19109 ASM77210v1</t>
  </si>
  <si>
    <t>Vibrio tubiashii</t>
  </si>
  <si>
    <t>Vibrio should be facultative anaerobes (https://pmc.ncbi.nlm.nih.gov/articles/PMC2446533/)</t>
  </si>
  <si>
    <t>Vibrio orientalis CIP 102891 = ATCC 33934</t>
  </si>
  <si>
    <t>Vibrio orientalis CIP 102891 = ATCC 33934 CIP 102891 ASM17623v1</t>
  </si>
  <si>
    <t>Vibrio orientalis</t>
  </si>
  <si>
    <t>Anaeromyxobacter dehalogenans 2CP-1</t>
  </si>
  <si>
    <t>Anaeromyxobacter dehalogenans 2CP-1 2CP1</t>
  </si>
  <si>
    <t>Deltaproteobacteria</t>
  </si>
  <si>
    <t>Myxococcales</t>
  </si>
  <si>
    <t>Anaeromyxobacteraceae</t>
  </si>
  <si>
    <t>Anaeromyxobacter</t>
  </si>
  <si>
    <t>Anaeromyxobacter dehalogenans</t>
  </si>
  <si>
    <t>no****</t>
  </si>
  <si>
    <t>Anaeromyxobacter sp. Fw109-5</t>
  </si>
  <si>
    <t>Anaeromyxobacter sp. Fw109-5 ASM1750v1</t>
  </si>
  <si>
    <t>Arcobacter faecis</t>
  </si>
  <si>
    <t>Arcobacter faecis AF1078</t>
  </si>
  <si>
    <t>Epsilonproteobacteria</t>
  </si>
  <si>
    <t>Campylobacterales</t>
  </si>
  <si>
    <t>Campylobacteraceae</t>
  </si>
  <si>
    <t>Arcobacter</t>
  </si>
  <si>
    <t>Bdellovibrio sp. ArHS</t>
  </si>
  <si>
    <t>Bdellovibrio sp. ArHS ASM78610v1</t>
  </si>
  <si>
    <t>Bdellovibrionales</t>
  </si>
  <si>
    <t>Bdellovibrionaceae</t>
  </si>
  <si>
    <t>Bdellovibrio</t>
  </si>
  <si>
    <t>Campylobacter hyointestinalis subsp. hyointestinalis LMG 9260</t>
  </si>
  <si>
    <t>Campylobacter</t>
  </si>
  <si>
    <t>Campylobacter hyointestinalis</t>
  </si>
  <si>
    <t>Campylobacter concisus</t>
  </si>
  <si>
    <t>Campylobacter concisus ATCC 33237</t>
  </si>
  <si>
    <t>Campylobacter gracilis</t>
  </si>
  <si>
    <t>Campylobacter gracilis ATCC 33236</t>
  </si>
  <si>
    <t>Campylobacter iguaniorum</t>
  </si>
  <si>
    <t>Campylobacter iguaniorum 1485E</t>
  </si>
  <si>
    <t>Campylobacter fetus subsp. testudinum 03-427</t>
  </si>
  <si>
    <t>Campylobacter fetus</t>
  </si>
  <si>
    <t>Campylobacter curvus 525.92</t>
  </si>
  <si>
    <t>Campylobacter curvus</t>
  </si>
  <si>
    <t>Desulfomonile tiedjei DSM 6799</t>
  </si>
  <si>
    <t>Syntrophobacterales</t>
  </si>
  <si>
    <t>Syntrophaceae</t>
  </si>
  <si>
    <t>Desulfomonile</t>
  </si>
  <si>
    <t>Desulfomonile tiedjei</t>
  </si>
  <si>
    <t>Hippea jasoniae</t>
  </si>
  <si>
    <t>Hippea jasoniae Mar08-272r</t>
  </si>
  <si>
    <t>Desulfurellales</t>
  </si>
  <si>
    <t>Desulfurellaceae</t>
  </si>
  <si>
    <t>Hippea</t>
  </si>
  <si>
    <t>Nitratifractor salsuginis DSM 16511</t>
  </si>
  <si>
    <t>Nitratifractor</t>
  </si>
  <si>
    <t>Nitratifractor salsuginis</t>
  </si>
  <si>
    <t>Nitratiruptor sp. SB155-2</t>
  </si>
  <si>
    <t>Nitratiruptor sp. SB155-2 ASM1032v1</t>
  </si>
  <si>
    <t>Nitratiruptor</t>
  </si>
  <si>
    <t>Sulfurimonas hongkongensis</t>
  </si>
  <si>
    <t>Sulfurimonas hongkongensis AST-10</t>
  </si>
  <si>
    <t>Helicobacteraceae</t>
  </si>
  <si>
    <t>Sulfurimonas</t>
  </si>
  <si>
    <t>Sulfurimonas gotlandica GD1</t>
  </si>
  <si>
    <t>Sulfurimonas gotlandica</t>
  </si>
  <si>
    <t>Sulfurimonas autotrophica DSM 16294</t>
  </si>
  <si>
    <t>Sulfurimonas autotrophica</t>
  </si>
  <si>
    <t>Sulfurimonas denitrificans DSM 1251</t>
  </si>
  <si>
    <t>Sulfurimonas denitrificans</t>
  </si>
  <si>
    <t>Sulfurospirillum cavolei</t>
  </si>
  <si>
    <t>Sulfurospirillum cavolei UCH003</t>
  </si>
  <si>
    <t>Sulfurospirillum</t>
  </si>
  <si>
    <t>Sulfurospirillum arsenophilum NBRC 109478</t>
  </si>
  <si>
    <t>Sulfurospirillum arsenophilum</t>
  </si>
  <si>
    <t>Sulfurospirillum multivorans DSM 12446</t>
  </si>
  <si>
    <t>Sulfurospirillum multivorans</t>
  </si>
  <si>
    <t>[Polyangium] brachysporum</t>
  </si>
  <si>
    <t>[Polyangium] brachysporum DSM 7029</t>
  </si>
  <si>
    <t>no?</t>
  </si>
  <si>
    <t>https://books.google.com/books?id=sTsC65kCJbUC&amp;printsec=frontcover&amp;source=gbs_ViewAPI#v=onepage&amp;q&amp;f=false</t>
  </si>
  <si>
    <t>Achromobacter denitrificans NBRC 15125</t>
  </si>
  <si>
    <t>Alcaligenaceae</t>
  </si>
  <si>
    <t>Achromobacter</t>
  </si>
  <si>
    <t>Achromobacter denitrificans</t>
  </si>
  <si>
    <t>Achromobacter xylosoxidans</t>
  </si>
  <si>
    <t>Achromobacter xylosoxidans NCTC10807</t>
  </si>
  <si>
    <t>Alcaligenes faecalis</t>
  </si>
  <si>
    <t>Alcaligenes faecalis ZD02</t>
  </si>
  <si>
    <t>Alcaligenes</t>
  </si>
  <si>
    <t>Alysiella crassa DSM 2578</t>
  </si>
  <si>
    <t>Neisseriaceae</t>
  </si>
  <si>
    <t>Alysiella</t>
  </si>
  <si>
    <t>Alysiella crassa</t>
  </si>
  <si>
    <t>Azohydromonas australica DSM 1124</t>
  </si>
  <si>
    <t>Azohydromonas</t>
  </si>
  <si>
    <t>Azohydromonas australica</t>
  </si>
  <si>
    <t>https://books.google.com/books?id=sTsC65kCJbUC&amp;printsec=frontcover&amp;source=gbs_ViewAPI#v=onepage&amp;q&amp;f=false; microbiologyresearch.org/content/journal/ijsem/10.1099/ijs.0.63733-0</t>
  </si>
  <si>
    <t>Azospirillum halopraeferens DSM 3675</t>
  </si>
  <si>
    <t>Azospirillum</t>
  </si>
  <si>
    <t>Azospirillum halopraeferens</t>
  </si>
  <si>
    <t>microaerophilic</t>
  </si>
  <si>
    <t>https://pmc.ncbi.nlm.nih.gov/articles/PMC7179689/#TS1</t>
  </si>
  <si>
    <t>Azospirillum lipoferum 4B</t>
  </si>
  <si>
    <t>Azospirillum lipoferum</t>
  </si>
  <si>
    <t>Bergeriella denitrificans NBRC 102155</t>
  </si>
  <si>
    <t>Bergeriella</t>
  </si>
  <si>
    <t>Bergeriella denitrificans</t>
  </si>
  <si>
    <t>Bordetella petrii</t>
  </si>
  <si>
    <t>Bordetella petrii DSM 12804</t>
  </si>
  <si>
    <t>Bordetella</t>
  </si>
  <si>
    <t>Bosea thiooxidans</t>
  </si>
  <si>
    <t>Bosea thiooxidans CGMCC 9174</t>
  </si>
  <si>
    <t>Bosea</t>
  </si>
  <si>
    <t>Burkholderia mallei ATCC 23344</t>
  </si>
  <si>
    <t>Burkholderia</t>
  </si>
  <si>
    <t>Burkholderia mallei</t>
  </si>
  <si>
    <t>Burkholderia pseudomallei K96243</t>
  </si>
  <si>
    <t>Burkholderia pseudomallei K96243 ASM1154v1</t>
  </si>
  <si>
    <t>Burkholderia pseudomallei</t>
  </si>
  <si>
    <t>Candidimonas bauzanensis</t>
  </si>
  <si>
    <t>Candidimonas bauzanensis CGMCC 1.10190</t>
  </si>
  <si>
    <t>Candidimonas</t>
  </si>
  <si>
    <t>Cardiobacterium valvarum F0432</t>
  </si>
  <si>
    <t>Cardiobacteriales</t>
  </si>
  <si>
    <t>Cardiobacteriaceae</t>
  </si>
  <si>
    <t>Cardiobacterium</t>
  </si>
  <si>
    <t>Cardiobacterium valvarum</t>
  </si>
  <si>
    <t>Cardiobacterium hominis ATCC 15826</t>
  </si>
  <si>
    <t>Cardiobacterium hominis</t>
  </si>
  <si>
    <t>Castellaniella defragrans 65Phen</t>
  </si>
  <si>
    <t>Castellaniella</t>
  </si>
  <si>
    <t>Castellaniella defragrans</t>
  </si>
  <si>
    <t>Celeribacter baekdonensis B30</t>
  </si>
  <si>
    <t>Celeribacter</t>
  </si>
  <si>
    <t>Celeribacter baekdonensis</t>
  </si>
  <si>
    <t>Ensifer adhaerens</t>
  </si>
  <si>
    <t>Ensifer adhaerens Casida A</t>
  </si>
  <si>
    <t>Ensifer</t>
  </si>
  <si>
    <t>Halomonas sp. PR-M31</t>
  </si>
  <si>
    <t>Halomonas sp. PR-M31 StaLen1.0</t>
  </si>
  <si>
    <t>Halomonadaceae</t>
  </si>
  <si>
    <t>Halomonas</t>
  </si>
  <si>
    <t>Halomonas sp. S2151</t>
  </si>
  <si>
    <t>Halomonas sp. S2151 S2151</t>
  </si>
  <si>
    <t>Halomonas xinjiangensis</t>
  </si>
  <si>
    <t>Halomonas xinjiangensis TRM 0175</t>
  </si>
  <si>
    <t>Halomonas halodenitrificans DSM 735</t>
  </si>
  <si>
    <t>Halomonas halodenitrificans</t>
  </si>
  <si>
    <t>Halomonas sp. PBN3</t>
  </si>
  <si>
    <t>Halomonas sp. PBN3 De Novo assembly</t>
  </si>
  <si>
    <t>Halomonas sp. KM-1</t>
  </si>
  <si>
    <t>Halomonas sp. KM-1 ASM24687v2</t>
  </si>
  <si>
    <t>Hoeflea sp. IMCC20628</t>
  </si>
  <si>
    <t>Hoeflea sp. IMCC20628 ASM101115v1</t>
  </si>
  <si>
    <t>Hoeflea</t>
  </si>
  <si>
    <t>Hoeflea sp. BAL378</t>
  </si>
  <si>
    <t>Hoeflea sp. BAL378 ASM75943v1</t>
  </si>
  <si>
    <t>Kiloniella spongiae</t>
  </si>
  <si>
    <t>Kiloniella spongiae MEBiC09566</t>
  </si>
  <si>
    <t>Kiloniellales</t>
  </si>
  <si>
    <t>Kiloniellaceae</t>
  </si>
  <si>
    <t>Kiloniella</t>
  </si>
  <si>
    <t>Kiloniella litopenaei</t>
  </si>
  <si>
    <t>Kiloniella litopenaei P1-1</t>
  </si>
  <si>
    <t>Kiloniella laminariae DSM 19542</t>
  </si>
  <si>
    <t>Kiloniella laminariae</t>
  </si>
  <si>
    <t>Kingella kingae</t>
  </si>
  <si>
    <t>Kingella kingae KWG1</t>
  </si>
  <si>
    <t>Kingella</t>
  </si>
  <si>
    <t>Kingella denitrificans ATCC 33394</t>
  </si>
  <si>
    <t>Kingella denitrificans</t>
  </si>
  <si>
    <t>Kingella oralis ATCC 51147</t>
  </si>
  <si>
    <t>Kingella oralis</t>
  </si>
  <si>
    <t>Labrenzia alba</t>
  </si>
  <si>
    <t>Labrenzia alba CECT 5095</t>
  </si>
  <si>
    <t>Labrenzia</t>
  </si>
  <si>
    <t>Labrenzia alba CECT 7551</t>
  </si>
  <si>
    <t>Labrenzia aggregata IAM 12614</t>
  </si>
  <si>
    <t>Labrenzia aggregata</t>
  </si>
  <si>
    <t>Magnetospira sp. QH-2</t>
  </si>
  <si>
    <t>Magnetospira sp. QH-2 ASM96813v1</t>
  </si>
  <si>
    <t>Magnetospira</t>
  </si>
  <si>
    <t>Magnetospirillum gryphiswaldense MSR-1 v2</t>
  </si>
  <si>
    <t>Magnetospirillum gryphiswaldense MSR-1 v2 MSR-1</t>
  </si>
  <si>
    <t>Magnetospirillum</t>
  </si>
  <si>
    <t>Magnetospirillum gryphiswaldense</t>
  </si>
  <si>
    <t>Magnetospirillum caucaseum</t>
  </si>
  <si>
    <t>Magnetospirillum caucaseum SO-1</t>
  </si>
  <si>
    <t>Magnetospirillum magneticum AMB-1</t>
  </si>
  <si>
    <t>Magnetospirillum magneticum</t>
  </si>
  <si>
    <t>Magnetovibrio blakemorei</t>
  </si>
  <si>
    <t>Magnetovibrio blakemorei MV-1</t>
  </si>
  <si>
    <t>Magnetovibrio</t>
  </si>
  <si>
    <t>Marinobacter subterrani</t>
  </si>
  <si>
    <t>Marinobacter subterrani JG233</t>
  </si>
  <si>
    <t>Alteromonadaceae</t>
  </si>
  <si>
    <t>Marinobacter</t>
  </si>
  <si>
    <t>Marinobacter psychrophilus</t>
  </si>
  <si>
    <t>Marinobacter psychrophilus 20041</t>
  </si>
  <si>
    <t>Marinobacter nitratireducens</t>
  </si>
  <si>
    <t>Marinobacter nitratireducens AK21</t>
  </si>
  <si>
    <t>Marinobacter sp. ES-1</t>
  </si>
  <si>
    <t>Marinobacter sp. ES-1 De Novo assembly</t>
  </si>
  <si>
    <t>Marinobacter daepoensis DSM 16072</t>
  </si>
  <si>
    <t>Marinobacter daepoensis</t>
  </si>
  <si>
    <t>Marinobacter santoriniensis NKSG1</t>
  </si>
  <si>
    <t>Marinobacter santoriniensis</t>
  </si>
  <si>
    <t>Marinobacter hydrocarbonoclasticus ATCC 49840</t>
  </si>
  <si>
    <t>Marinobacter hydrocarbonoclasticus</t>
  </si>
  <si>
    <t>Marinobacter sp. ELB17</t>
  </si>
  <si>
    <t>Marinobacter sp. ELB17 ASM16937v1</t>
  </si>
  <si>
    <t>Morococcus cerebrosus</t>
  </si>
  <si>
    <t>Morococcus cerebrosus 379_NMEN</t>
  </si>
  <si>
    <t>Morococcus</t>
  </si>
  <si>
    <t>Neisseria lactamica 020-06</t>
  </si>
  <si>
    <t>Neisseria</t>
  </si>
  <si>
    <t>Neisseria lactamica</t>
  </si>
  <si>
    <t>Neisseria mucosa C102</t>
  </si>
  <si>
    <t>Neisseria mucosa</t>
  </si>
  <si>
    <t>Neisseria cinerea ATCC 14685</t>
  </si>
  <si>
    <t>Neisseria cinerea</t>
  </si>
  <si>
    <t>Ochrobactrum anthropi ATCC 49188</t>
  </si>
  <si>
    <t>Ochrobactrum</t>
  </si>
  <si>
    <t>Ochrobactrum anthropi</t>
  </si>
  <si>
    <t>Oligella sp. HMSC05A10</t>
  </si>
  <si>
    <t>Oligella sp. HMSC05A10 ASM180833v1</t>
  </si>
  <si>
    <t>Oligella</t>
  </si>
  <si>
    <t>Oligella urethralis DNF00040</t>
  </si>
  <si>
    <t>Oligella urethralis</t>
  </si>
  <si>
    <t>Oligella ureolytica DSM 18253</t>
  </si>
  <si>
    <t>Oligella ureolytica</t>
  </si>
  <si>
    <t>Oligella urethralis DSM 7531</t>
  </si>
  <si>
    <t>Oligotropha carboxidovorans OM5</t>
  </si>
  <si>
    <t>Oligotropha carboxidovorans OM5 ASM21856v1</t>
  </si>
  <si>
    <t>Oligotropha</t>
  </si>
  <si>
    <t>Oligotropha carboxidovorans</t>
  </si>
  <si>
    <t>Pannonibacter phragmitetus</t>
  </si>
  <si>
    <t>Pannonibacter phragmitetus 31801</t>
  </si>
  <si>
    <t>Pannonibacter</t>
  </si>
  <si>
    <t>Paracoccus aminovorans</t>
  </si>
  <si>
    <t>Paracoccus aminovorans HPD-2</t>
  </si>
  <si>
    <t>Paracoccus</t>
  </si>
  <si>
    <t>Paracoccus halophilus</t>
  </si>
  <si>
    <t>Paracoccus halophilus JCM 14014</t>
  </si>
  <si>
    <t>Paracoccus versutus</t>
  </si>
  <si>
    <t>Paracoccus versutus DSM 582</t>
  </si>
  <si>
    <t>Paracoccus sphaerophysae</t>
  </si>
  <si>
    <t>Paracoccus sphaerophysae HAMBI 3106</t>
  </si>
  <si>
    <t>Paracoccus sanguinis</t>
  </si>
  <si>
    <t>Paracoccus sanguinis 4681</t>
  </si>
  <si>
    <t>Paracoccus yeei ATCC BAA-599</t>
  </si>
  <si>
    <t>Paracoccus yeei</t>
  </si>
  <si>
    <t>Paracoccus denitrificans PD1222</t>
  </si>
  <si>
    <t>Paracoccus denitrificans</t>
  </si>
  <si>
    <t>Paracoccus sp. TRP</t>
  </si>
  <si>
    <t>Paracoccus sp. TRP ASM18592v1</t>
  </si>
  <si>
    <t>Photobacterium profundum SS9</t>
  </si>
  <si>
    <t>Photobacterium</t>
  </si>
  <si>
    <t>Photobacterium profundum</t>
  </si>
  <si>
    <t>Pseudomonas balearica DSM 6083</t>
  </si>
  <si>
    <t>Pseudomonadales</t>
  </si>
  <si>
    <t>Pseudomonadaceae</t>
  </si>
  <si>
    <t>Pseudomonas</t>
  </si>
  <si>
    <t>Pseudomonas balearica</t>
  </si>
  <si>
    <t>Pseudomonas xanthomarina</t>
  </si>
  <si>
    <t>Pseudomonas xanthomarina UASWS0955</t>
  </si>
  <si>
    <t>Pseudomonas saudimassiliensis</t>
  </si>
  <si>
    <t>Pseudomonas saudimassiliensis PRJEB5504_assembly_1 PRJEB5504_assembly_1 (G000939975)</t>
  </si>
  <si>
    <t>Pseudomonas flexibilis</t>
  </si>
  <si>
    <t>Pseudomonas flexibilis JCM 14085 ASM80641v1</t>
  </si>
  <si>
    <t>Pseudomonas saudiphocaensis</t>
  </si>
  <si>
    <t>Pseudomonas saudiphocaensis 20_BN</t>
  </si>
  <si>
    <t>Pseudomonas caeni DSM 24390</t>
  </si>
  <si>
    <t>Pseudomonas caeni</t>
  </si>
  <si>
    <t>Pseudomonas pelagia CL-AP6</t>
  </si>
  <si>
    <t>Pseudomonas pelagia</t>
  </si>
  <si>
    <t>Pseudomonas denitrificans ATCC 13867</t>
  </si>
  <si>
    <t>Pseudomonas denitrificans</t>
  </si>
  <si>
    <t>Pseudomonas fluorescens F113</t>
  </si>
  <si>
    <t>Pseudomonas fluorescens</t>
  </si>
  <si>
    <t>Pseudomonas stutzeri</t>
  </si>
  <si>
    <t>Pseudomonas stutzeri CGMCC 1.1803</t>
  </si>
  <si>
    <t>Pseudorhodobacter wandonensis</t>
  </si>
  <si>
    <t>Pseudorhodobacter wandonensis KCTC 23672</t>
  </si>
  <si>
    <t>Pseudorhodobacter</t>
  </si>
  <si>
    <t>Pseudorhodobacter aquimaris</t>
  </si>
  <si>
    <t>Pseudorhodobacter aquimaris KCTC 23043</t>
  </si>
  <si>
    <t>Pseudorhodobacter ferrugineus DSM 5888</t>
  </si>
  <si>
    <t>Pseudorhodobacter ferrugineus</t>
  </si>
  <si>
    <t>Pseudovibrio ascidiaceicola</t>
  </si>
  <si>
    <t>Pseudovibrio ascidiaceicola DSM 16392</t>
  </si>
  <si>
    <t>Pseudovibrio</t>
  </si>
  <si>
    <t>Pseudovibrio sp. Tun.PHSC04-5.I4</t>
  </si>
  <si>
    <t>Pseudovibrio sp. Tun.PHSC04-5.I4 IMG-taxon 2636416046 annotated assembly</t>
  </si>
  <si>
    <t>Pseudovibrio stylochi</t>
  </si>
  <si>
    <t>Pseudovibrio stylochi UST20140214-052</t>
  </si>
  <si>
    <t>Pseudovibrio denitrificans JCM 12308</t>
  </si>
  <si>
    <t>Pseudovibrio denitrificans</t>
  </si>
  <si>
    <t>Psychromonas hadalis ATCC BAA-638</t>
  </si>
  <si>
    <t>Psychromonas hadalis</t>
  </si>
  <si>
    <t>Psychromonas ossibalaenae ATCC BAA-1528</t>
  </si>
  <si>
    <t>Psychromonas ossibalaenae ATCC BAA-1528 JAMM 0738</t>
  </si>
  <si>
    <t>Psychromonas ossibalaenae</t>
  </si>
  <si>
    <t>Reinekea blandensis MED297</t>
  </si>
  <si>
    <t>Saccharospirillaceae</t>
  </si>
  <si>
    <t>Reinekea</t>
  </si>
  <si>
    <t>Reinekea blandensis</t>
  </si>
  <si>
    <t>Rhodanobacter thiooxydans</t>
  </si>
  <si>
    <t>Rhodanobacter thiooxydans FW104-T7</t>
  </si>
  <si>
    <t>Rhodanobacteraceae</t>
  </si>
  <si>
    <t>Rhodanobacter</t>
  </si>
  <si>
    <t>https://www.mdpi.com/2079-6412/15/2/125</t>
  </si>
  <si>
    <t>Rhodanobacter fulvus Jip2</t>
  </si>
  <si>
    <t>Rhodanobacter fulvus</t>
  </si>
  <si>
    <t>Rhodanobacter denitrificans</t>
  </si>
  <si>
    <t>Rhodanobacter denitrificans 2APBS1</t>
  </si>
  <si>
    <t>Rugamonas rubra</t>
  </si>
  <si>
    <t>Rugamonas rubra ATCC 43154</t>
  </si>
  <si>
    <t>Rugamonas</t>
  </si>
  <si>
    <t>Sedimenticola thiotaurini</t>
  </si>
  <si>
    <t>Sedimenticola thiotaurini SIP-G1</t>
  </si>
  <si>
    <t>Sedimenticola</t>
  </si>
  <si>
    <t>https://www.biorxiv.org/content/10.1101/2025.02.22.639630v1.full.pdf</t>
  </si>
  <si>
    <t>Sedimenticola selenatireducens DSM 17993</t>
  </si>
  <si>
    <t>Sedimenticola selenatireducens</t>
  </si>
  <si>
    <t>Shewanella sp. UCD-KL12</t>
  </si>
  <si>
    <t>Shewanella sp. UCD-KL12 ASM195712v1</t>
  </si>
  <si>
    <t>Shewanella loihica PV-4</t>
  </si>
  <si>
    <t>Shewanella loihica</t>
  </si>
  <si>
    <t>Simonsiella muelleri ATCC 29453</t>
  </si>
  <si>
    <t>Simonsiella</t>
  </si>
  <si>
    <t>Simonsiella muelleri</t>
  </si>
  <si>
    <t>Sulfitobacter pontiacus 3SOLIMAR09</t>
  </si>
  <si>
    <t>Sulfitobacter</t>
  </si>
  <si>
    <t>Sulfitobacter pontiacus</t>
  </si>
  <si>
    <t>Let there be light article; also https://enviromicro-journals.onlinelibrary.wiley.com/doi/full/10.1111/j.1462-2920.2012.02806.x?casa_token=6y_Evom457MAAAAA%3A4GXbt1Cbb9ICW0kUtLQb69Ia9QroZzrjci5GxXCJnWOD_Q6YTDXRja3rvlZ9BC4XlpxUm0J2MqvVK54</t>
  </si>
  <si>
    <t>Sulfitobacter mediterraneus KCTC 32188</t>
  </si>
  <si>
    <t>Sulfitobacter mediterraneus</t>
  </si>
  <si>
    <t>Sulfurovum lithotrophicum</t>
  </si>
  <si>
    <t>Sulfurovum lithotrophicum ATCC BAA-797</t>
  </si>
  <si>
    <t>Sulfurovum</t>
  </si>
  <si>
    <t>https://www.frontiersin.org/journals/microbiology/articles/10.3389/fmicb.2013.00063/full</t>
  </si>
  <si>
    <t>Sulfurovum sp. NBC37-1</t>
  </si>
  <si>
    <t>Sulfurovum sp. NBC37-1 ASM1034v1</t>
  </si>
  <si>
    <t>Terasakiella pusilla DSM 6293</t>
  </si>
  <si>
    <t>Terasakiella</t>
  </si>
  <si>
    <t>Terasakiella pusilla</t>
  </si>
  <si>
    <t>Thalassobius gelatinovorus</t>
  </si>
  <si>
    <t>Thalassobius gelatinovorus CECT 4357</t>
  </si>
  <si>
    <t>Thalassobius</t>
  </si>
  <si>
    <t>Thalassomonas actiniarum</t>
  </si>
  <si>
    <t>Thalassomonas actiniarum A5K-106</t>
  </si>
  <si>
    <t>Thalassomonas</t>
  </si>
  <si>
    <t>https://pubmed.ncbi.nlm.nih.gov/11491324/</t>
  </si>
  <si>
    <t>Thalassospira xiamenensis M-5 = DSM 17429</t>
  </si>
  <si>
    <t>Thalassospira xiamenensis M-5 = DSM 17429 M-5</t>
  </si>
  <si>
    <t>Thalassospira</t>
  </si>
  <si>
    <t>Thalassospira xiamenensis</t>
  </si>
  <si>
    <t>Thalassotalea sp. ND16A</t>
  </si>
  <si>
    <t>Thalassotalea sp. ND16A ASM76420v1</t>
  </si>
  <si>
    <t>Thalassotalea</t>
  </si>
  <si>
    <t>https://www.mdpi.com/2076-2607/8/9/1412</t>
  </si>
  <si>
    <t>Thauera humireducens</t>
  </si>
  <si>
    <t>Thauera humireducens SgZ-1</t>
  </si>
  <si>
    <t>Thauera</t>
  </si>
  <si>
    <t>https://journals.plos.org/ploscompbiol/article?id=10.1371/journal.pcbi.1012736</t>
  </si>
  <si>
    <t>Thauera terpenica 58Eu</t>
  </si>
  <si>
    <t>Thauera terpenica</t>
  </si>
  <si>
    <t>Thauera aminoaromatica S2</t>
  </si>
  <si>
    <t>Thauera aminoaromatica</t>
  </si>
  <si>
    <t>Thauera sp. 28</t>
  </si>
  <si>
    <t>Thauera sp. 28 ASM31014v2</t>
  </si>
  <si>
    <t>Thioclava atlantica</t>
  </si>
  <si>
    <t>Thioclava atlantica 13D2W-2</t>
  </si>
  <si>
    <t>Thioclava</t>
  </si>
  <si>
    <t>https://www.microbiologyresearch.org/content/journal/ijsem/10.1099/ijsem.0.002723</t>
  </si>
  <si>
    <t>Chlorobi bacterium OLB6</t>
  </si>
  <si>
    <t>Chlorobi bacterium OLB6 ASM156717v1</t>
  </si>
  <si>
    <t>yes</t>
  </si>
  <si>
    <t>https://pubmed.ncbi.nlm.nih.gov/16228359/</t>
  </si>
  <si>
    <t>Bradyrhizobium oligotrophicum S58</t>
  </si>
  <si>
    <t>Bradyrhizobium oligotrophicum</t>
  </si>
  <si>
    <t>https://www.pnas.org/doi/abs/10.1073/pnas.1400295111</t>
  </si>
  <si>
    <t>https://www.microbiologyresearch.org/content/journal/mgen/10.1099/mgen.0.001105</t>
  </si>
  <si>
    <t>Caenispirillum salinarum AK4</t>
  </si>
  <si>
    <t>Caenispirillum</t>
  </si>
  <si>
    <t>Caenispirillum salinarum</t>
  </si>
  <si>
    <t>https://pubmed.ncbi.nlm.nih.gov/31752268/</t>
  </si>
  <si>
    <t>Dinoroseobacter shibae DFL 12 = DSM 16493</t>
  </si>
  <si>
    <t>Dinoroseobacter shibae DFL 12 = DSM 16493 DFL 12</t>
  </si>
  <si>
    <t>Dinoroseobacter</t>
  </si>
  <si>
    <t>Dinoroseobacter shibae</t>
  </si>
  <si>
    <t>Rhodobaca barguzinensis</t>
  </si>
  <si>
    <t>Rhodobaca barguzinensis alga05</t>
  </si>
  <si>
    <t>Rhodobaca</t>
  </si>
  <si>
    <t>Rhodobacter capsulatus SB 1003</t>
  </si>
  <si>
    <t>Rhodobacter</t>
  </si>
  <si>
    <t>Rhodobacter capsulatus</t>
  </si>
  <si>
    <t>https://journals.asm.org/doi/full/10.1128/mmbr.62.3.695-724.1998</t>
  </si>
  <si>
    <t>Rhodocista sp. MIMtkB3</t>
  </si>
  <si>
    <t>Rhodocista sp. MIMtkB3 ASM193994v1</t>
  </si>
  <si>
    <t>Rhodocista</t>
  </si>
  <si>
    <t>https://www.microbiologyresearch.org/content/journal/ijsem/10.1099/ijsem.0.004677</t>
  </si>
  <si>
    <t>Rhodopseudomonas palustris JSC-3b</t>
  </si>
  <si>
    <t>Rhodopseudomonas</t>
  </si>
  <si>
    <t>Rhodopseudomonas palustris</t>
  </si>
  <si>
    <t>Rhodopseudomonas palustris CGA009</t>
  </si>
  <si>
    <t>Rhodopseudomonas palustris HaA2</t>
  </si>
  <si>
    <t>Rhodospirillum centenum SW</t>
  </si>
  <si>
    <t>Rhodospirillum</t>
  </si>
  <si>
    <t>Rhodospirillum centenum</t>
  </si>
  <si>
    <t>https://pmc.ncbi.nlm.nih.gov/articles/PMC94863/</t>
  </si>
  <si>
    <t>Roseobacter sp. SK209-2-6</t>
  </si>
  <si>
    <t>Roseobacter sp. SK209-2-6 ASM16945v1</t>
  </si>
  <si>
    <t>Roseobacter</t>
  </si>
  <si>
    <t>Roseobacter litoralis Och 149</t>
  </si>
  <si>
    <t>Roseobacter litoralis</t>
  </si>
  <si>
    <t>Roseobacter denitrificans OCh 114</t>
  </si>
  <si>
    <t>Roseobacter denitrificans</t>
  </si>
  <si>
    <t>Roseovarius sp. 217</t>
  </si>
  <si>
    <t>Roseovarius sp. 217 ASM15284v1</t>
  </si>
  <si>
    <t>Roseovarius</t>
  </si>
  <si>
    <t>https://www.nature.com/articles/s41396-018-0150-9</t>
  </si>
  <si>
    <t>Rubrivivax gelatinosus IL144</t>
  </si>
  <si>
    <t>Rubrivivax</t>
  </si>
  <si>
    <t>Rubrivivax gelatinosus</t>
  </si>
  <si>
    <t>Skermanella aerolata KACC 11604</t>
  </si>
  <si>
    <t>Skermanella aerolata KACC 11604 5416T-32</t>
  </si>
  <si>
    <t>Skermanella</t>
  </si>
  <si>
    <t>Skermanella aerolata</t>
  </si>
  <si>
    <t>Thiocapsa marina 5811</t>
  </si>
  <si>
    <t>Chromatiaceae</t>
  </si>
  <si>
    <t>Thiocapsa</t>
  </si>
  <si>
    <t>Thiocapsa marina</t>
  </si>
  <si>
    <t>https://link.springer.com/chapter/10.1007/978-981-16-0723-3_1</t>
  </si>
  <si>
    <t>Halobacterium hubeiense</t>
  </si>
  <si>
    <t>Halobacterium hubeiense JI20-1</t>
  </si>
  <si>
    <t>Halobacteriaceae</t>
  </si>
  <si>
    <t>Halobacterium</t>
  </si>
  <si>
    <t>yes?</t>
  </si>
  <si>
    <t>Halobacterium sp. DL1</t>
  </si>
  <si>
    <t>Halobacterium sp. DL1 ASM23095v3</t>
  </si>
  <si>
    <t>Genome ID (from Zhu et al.)</t>
  </si>
  <si>
    <t>Oxygen Status</t>
  </si>
  <si>
    <t>Link to Reference</t>
  </si>
  <si>
    <t>G000265385</t>
  </si>
  <si>
    <t>https://www.microbiologyresearch.org/content/journal/ijsem/10.1099/00207713-52-5-1533</t>
  </si>
  <si>
    <t>G000381785</t>
  </si>
  <si>
    <t>https://www.microbiologyresearch.org/content/journal/ijsem/10.1099/ijs.0.65826-0</t>
  </si>
  <si>
    <t>G000430725</t>
  </si>
  <si>
    <t>https://www.microbiologyresearch.org/content/journal/ijsem/10.1099/ijs.0.63733-0</t>
  </si>
  <si>
    <t>G000736415</t>
  </si>
  <si>
    <t>https://www.microbiologyresearch.org/content/journal/ijsem/10.1099/ijs.0.000048</t>
  </si>
  <si>
    <t>G000379185</t>
  </si>
  <si>
    <t>https://www.jstage.jst.go.jp/article/internalmedicine/61/14/61_7947-21/_pdf/-char/ja</t>
  </si>
  <si>
    <t>G000196015</t>
  </si>
  <si>
    <t>https://www.sciencedirect.com/science/article/pii/S000925410600461X</t>
  </si>
  <si>
    <t>G000240075</t>
  </si>
  <si>
    <t>https://www.frontiersin.org/journals/microbiology/articles/10.3389/fmicb.2017.00588/full</t>
  </si>
  <si>
    <t>G001305295</t>
  </si>
  <si>
    <t>https://www.microbiologyresearch.org/content/journal/ijsem/10.1099/ijs.0.017756-0</t>
  </si>
  <si>
    <t>G900156635</t>
  </si>
  <si>
    <t>like the other strain? This strain is Neptunomonas antarctica DSM 22306 (G001305295 above is Neptunomonas antarctica strain S3-22)</t>
  </si>
  <si>
    <t>G000422765</t>
  </si>
  <si>
    <t>https://www.microbiologyresearch.org/content/journal/ijsem/10.1099/ijs.0.65509-0</t>
  </si>
  <si>
    <t>G000186245</t>
  </si>
  <si>
    <t>https://www.microbiologyresearch.org/content/journal/ijsem/10.1099/ijs.0.63480-0</t>
  </si>
  <si>
    <t>G001310815</t>
  </si>
  <si>
    <t>https://www.microbiologyresearch.org/content/journal/ijsem/10.1099/ijs.0.63107-0</t>
  </si>
  <si>
    <t>G000195775</t>
  </si>
  <si>
    <t>Rhodopseudomonas palustris CGA009 (known from personal observation)</t>
  </si>
  <si>
    <t>G000013365</t>
  </si>
  <si>
    <t>https://www.pnas.org/doi/abs/10.1073/pnas.0809160105</t>
  </si>
  <si>
    <t>G000284255</t>
  </si>
  <si>
    <t>https://academic.oup.com/jimb/article/46/7/993/5996804</t>
  </si>
  <si>
    <t>G000242635</t>
  </si>
  <si>
    <t>https://www.microbiologyresearch.org/content/journal/ijsem/10.1099/ijs.0.007278-0#T2</t>
  </si>
  <si>
    <t>G000147355</t>
  </si>
  <si>
    <t>aerobic</t>
  </si>
  <si>
    <t>https://www.microbiologyresearch.org/content/journal/ijsem/10.1099/ijs.0.02682-0</t>
  </si>
  <si>
    <t>G001051995</t>
  </si>
  <si>
    <t>https://www.microbiologyresearch.org/content/journal/ijsem/10.1099/ijs.0.040956-0</t>
  </si>
  <si>
    <t>G001591125</t>
  </si>
  <si>
    <t>https://www.sciencedirect.com/science/article/pii/S0723202014000794#tbl0015</t>
  </si>
  <si>
    <t>G001307765</t>
  </si>
  <si>
    <t>G000585625</t>
  </si>
  <si>
    <t>G001418005</t>
  </si>
  <si>
    <t>G000503895</t>
  </si>
  <si>
    <t>G000143145</t>
  </si>
  <si>
    <t>G900112335</t>
  </si>
  <si>
    <t>https://www.microbiologyresearch.org/content/journal/ijsem/10.1099/ijs.0.65822-0</t>
  </si>
  <si>
    <t>G001399455</t>
  </si>
  <si>
    <t>https://www.sciencedirect.com/science/article/pii/S0723202015001587</t>
  </si>
  <si>
    <t>G000176235</t>
  </si>
  <si>
    <t>https://www.sciencedirect.com/science/article/pii/S0723202014001854</t>
  </si>
  <si>
    <t>G000772105</t>
  </si>
  <si>
    <t>G000429625</t>
  </si>
  <si>
    <t>https://www.microbiologyresearch.org/content/journal/ijsem/10.1099/00207713-37-1-43</t>
  </si>
  <si>
    <t>G000218565</t>
  </si>
  <si>
    <t>G900142405</t>
  </si>
  <si>
    <t>https://www.microbiologyresearch.org/content/journal/ijsem/10.1099/ijs.0.048355-0</t>
  </si>
  <si>
    <t>G900142085</t>
  </si>
  <si>
    <t>https://www.microbiologyresearch.org/content/journal/ijsem/10.1099/ijs.0.062067-0</t>
  </si>
  <si>
    <t>G000013765</t>
  </si>
  <si>
    <t>https://www.microbiologyresearch.org/content/journal/ijsem/10.1099/00207713-52-6-2211</t>
  </si>
  <si>
    <t>G900129665</t>
  </si>
  <si>
    <t>https://www.microbiologyresearch.org/content/journal/ijsem/10.1099/ijs.0.027243-0</t>
  </si>
  <si>
    <t>G900129315</t>
  </si>
  <si>
    <t>https://www.microbiologyresearch.org/content/journal/ijsem/10.1099/ijs.0.043869-0</t>
  </si>
  <si>
    <t>G900129015</t>
  </si>
  <si>
    <t>https://www.microbiologyresearch.org/content/journal/ijsem/10.1099/ijs.0.055749-0</t>
  </si>
  <si>
    <t>G900116365</t>
  </si>
  <si>
    <t>https://www.microbiologyresearch.org/content/journal/ijsem/10.1099/ijs.0.64587-0</t>
  </si>
  <si>
    <t>G000014045</t>
  </si>
  <si>
    <t>facultative</t>
  </si>
  <si>
    <t>https://academic.oup.com/pcp/article/32/3/365/1837408</t>
  </si>
  <si>
    <t>G000025965</t>
  </si>
  <si>
    <t>https://analyticalsciencejournals.onlinelibrary.wiley.com/doi/abs/10.1002/pmic.200600987</t>
  </si>
  <si>
    <t>G000022305</t>
  </si>
  <si>
    <t>https://journals.asm.org/doi/full/10.1128/jb.01449-09</t>
  </si>
  <si>
    <t>G001310225</t>
  </si>
  <si>
    <t>https://journals.asm.org/doi/full/10.1128/aem.00204-16</t>
  </si>
  <si>
    <t>G000746845</t>
  </si>
  <si>
    <t>https://journals.asm.org/doi/full/10.1128/genomea.00954-14</t>
  </si>
  <si>
    <t>G000745955</t>
  </si>
  <si>
    <t>https://www.jstage.jst.go.jp/article/jgam/51/1/51_1_1/_pdf/-char/ja</t>
  </si>
  <si>
    <t>G000017505</t>
  </si>
  <si>
    <t>https://www.sciencedirect.com/science/article/pii/S0021925820737580</t>
  </si>
  <si>
    <t>G001571365</t>
  </si>
  <si>
    <t>facultative?</t>
  </si>
  <si>
    <t>https://journals.asm.org/doi/full/10.1128/aem.03316-13</t>
  </si>
  <si>
    <t>G000009985</t>
  </si>
  <si>
    <t>https://www.tandfonline.com/doi/full/10.1080/01490451.2011.565401?casa_token=BXCx4ehjo64AAAAA%3Ai6oQ4H14pcwEWrAMhfczVyAyMUTf81MO1p53nWkJwNt7vNry8vLn_UO00-dk7zoo_Kmpb2Zd_VZr</t>
  </si>
  <si>
    <t>G001746755</t>
  </si>
  <si>
    <t>https://www.microbiologyresearch.org/content/journal/ijsem/10.1099/ijs.0.044453-0</t>
  </si>
  <si>
    <t>G000236665</t>
  </si>
  <si>
    <t>https://journals.asm.org/doi/full/10.1128/jb.00124-12</t>
  </si>
  <si>
    <t>G000223985</t>
  </si>
  <si>
    <t>https://www.microbiologyresearch.org/content/journal/ijsem/10.1099/ijs.0.02964-0 (can grow chemolithotrophically or chemooeganotrophically under micro-oxic conditions)</t>
  </si>
  <si>
    <t>G001007875</t>
  </si>
  <si>
    <t>https://www.microbiologyresearch.org/content/journal/ijsem/10.1099/ijs.0.000295</t>
  </si>
  <si>
    <t>G000828615</t>
  </si>
  <si>
    <t>https://journals.plos.org/plosone/article?id=10.1371/journal.pone.0104959</t>
  </si>
  <si>
    <t>G000428045</t>
  </si>
  <si>
    <t>https://link.springer.com/article/10.1186/s40793-016-0191-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b/>
      <sz val="8"/>
      <color rgb="FF000000"/>
      <name val="Helvetica Neue"/>
      <charset val="1"/>
    </font>
    <font>
      <sz val="8"/>
      <color rgb="FF000000"/>
      <name val="Helvetica Neue"/>
      <charset val="1"/>
    </font>
    <font>
      <sz val="9"/>
      <color theme="1"/>
      <name val="Helvetica"/>
      <charset val="1"/>
    </font>
    <font>
      <sz val="10"/>
      <color theme="1"/>
      <name val="Helvetica Neue"/>
      <charset val="1"/>
    </font>
  </fonts>
  <fills count="3">
    <fill>
      <patternFill patternType="none"/>
    </fill>
    <fill>
      <patternFill patternType="gray125"/>
    </fill>
    <fill>
      <patternFill patternType="solid">
        <fgColor rgb="FFB0B3B2"/>
        <bgColor indexed="64"/>
      </patternFill>
    </fill>
  </fills>
  <borders count="1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7">
    <xf numFmtId="0" fontId="0" fillId="0" borderId="0" xfId="0"/>
    <xf numFmtId="0" fontId="2" fillId="2" borderId="1" xfId="0" applyFont="1" applyFill="1" applyBorder="1"/>
    <xf numFmtId="0" fontId="3" fillId="0" borderId="1" xfId="0" applyFont="1" applyBorder="1"/>
    <xf numFmtId="0" fontId="4" fillId="0" borderId="1" xfId="0" applyFont="1" applyBorder="1" applyAlignment="1">
      <alignment wrapText="1"/>
    </xf>
    <xf numFmtId="0" fontId="1" fillId="0" borderId="0" xfId="1"/>
    <xf numFmtId="0" fontId="5" fillId="0" borderId="0" xfId="0" applyFont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0" fillId="0" borderId="1" xfId="0" applyBorder="1"/>
    <xf numFmtId="0" fontId="3" fillId="0" borderId="0" xfId="0" applyFont="1"/>
    <xf numFmtId="0" fontId="3" fillId="0" borderId="12" xfId="0" applyFont="1" applyBorder="1"/>
    <xf numFmtId="0" fontId="0" fillId="0" borderId="13" xfId="0" applyBorder="1"/>
    <xf numFmtId="0" fontId="4" fillId="0" borderId="8" xfId="0" applyFont="1" applyBorder="1" applyAlignment="1">
      <alignment wrapText="1"/>
    </xf>
    <xf numFmtId="0" fontId="2" fillId="2" borderId="6" xfId="0" applyFont="1" applyFill="1" applyBorder="1"/>
    <xf numFmtId="0" fontId="3" fillId="0" borderId="14" xfId="0" applyFont="1" applyBorder="1"/>
    <xf numFmtId="0" fontId="3" fillId="0" borderId="15" xfId="0" applyFont="1" applyBorder="1"/>
    <xf numFmtId="0" fontId="2" fillId="0" borderId="0" xfId="0" applyFont="1" applyFill="1" applyBorder="1"/>
    <xf numFmtId="0" fontId="3" fillId="0" borderId="0" xfId="0" applyFont="1" applyFill="1" applyBorder="1"/>
    <xf numFmtId="0" fontId="0" fillId="0" borderId="0" xfId="0" applyFill="1" applyBorder="1"/>
  </cellXfs>
  <cellStyles count="2">
    <cellStyle name="Hyperlink" xfId="1" builtinId="8"/>
    <cellStyle name="Normal" xfId="0" builtinId="0"/>
  </cellStyles>
  <dxfs count="19">
    <dxf>
      <fill>
        <patternFill patternType="solid">
          <bgColor theme="5" tint="0.79998168889431442"/>
        </patternFill>
      </fill>
    </dxf>
    <dxf>
      <font>
        <color theme="1"/>
      </font>
      <fill>
        <patternFill patternType="solid">
          <bgColor theme="3" tint="0.749992370372631"/>
        </patternFill>
      </fill>
    </dxf>
    <dxf>
      <fill>
        <patternFill patternType="solid">
          <bgColor theme="6" tint="0.79998168889431442"/>
        </patternFill>
      </fill>
    </dxf>
    <dxf>
      <fill>
        <patternFill patternType="solid">
          <bgColor theme="7" tint="0.79998168889431442"/>
        </patternFill>
      </fill>
    </dxf>
    <dxf>
      <font>
        <color theme="4" tint="0.79998168889431442"/>
      </font>
      <fill>
        <patternFill patternType="solid">
          <bgColor theme="4" tint="-0.249977111117893"/>
        </patternFill>
      </fill>
    </dxf>
    <dxf>
      <fill>
        <patternFill patternType="solid">
          <bgColor theme="3" tint="0.749992370372631"/>
        </patternFill>
      </fill>
    </dxf>
    <dxf>
      <fill>
        <patternFill patternType="solid">
          <bgColor rgb="FFF7FCB1"/>
        </patternFill>
      </fill>
    </dxf>
    <dxf>
      <fill>
        <patternFill patternType="solid">
          <bgColor theme="7" tint="0.39997558519241921"/>
        </patternFill>
      </fill>
    </dxf>
    <dxf>
      <font>
        <color theme="1"/>
      </font>
      <fill>
        <patternFill patternType="solid">
          <bgColor theme="7" tint="0.39997558519241921"/>
        </patternFill>
      </fill>
    </dxf>
    <dxf>
      <fill>
        <patternFill patternType="solid">
          <bgColor theme="7" tint="0.39997558519241921"/>
        </patternFill>
      </fill>
    </dxf>
    <dxf>
      <fill>
        <patternFill patternType="solid">
          <bgColor theme="7" tint="0.39997558519241921"/>
        </patternFill>
      </fill>
    </dxf>
    <dxf>
      <fill>
        <patternFill patternType="solid">
          <bgColor theme="7" tint="0.39997558519241921"/>
        </patternFill>
      </fill>
    </dxf>
    <dxf>
      <font>
        <color theme="1"/>
      </font>
      <fill>
        <patternFill patternType="solid">
          <bgColor theme="9" tint="0.79998168889431442"/>
        </patternFill>
      </fill>
    </dxf>
    <dxf>
      <font>
        <color theme="1"/>
      </font>
      <fill>
        <patternFill patternType="solid">
          <bgColor theme="8" tint="0.79998168889431442"/>
        </patternFill>
      </fill>
    </dxf>
    <dxf>
      <font>
        <color theme="1"/>
      </font>
      <fill>
        <patternFill patternType="solid">
          <bgColor theme="8" tint="0.39997558519241921"/>
        </patternFill>
      </fill>
    </dxf>
    <dxf>
      <font>
        <color theme="1"/>
      </font>
      <fill>
        <patternFill patternType="solid">
          <bgColor theme="9" tint="0.39997558519241921"/>
        </patternFill>
      </fill>
    </dxf>
    <dxf>
      <font>
        <color theme="1"/>
      </font>
      <fill>
        <patternFill patternType="solid">
          <bgColor theme="5" tint="0.79998168889431442"/>
        </patternFill>
      </fill>
    </dxf>
    <dxf>
      <font>
        <color theme="1"/>
      </font>
      <fill>
        <patternFill patternType="solid">
          <bgColor rgb="FFFFC7CE"/>
        </patternFill>
      </fill>
    </dxf>
    <dxf>
      <font>
        <color theme="1"/>
      </font>
      <fill>
        <patternFill patternType="solid">
          <bgColor theme="7" tint="0.79998168889431442"/>
        </patternFill>
      </fill>
    </dxf>
  </dxfs>
  <tableStyles count="0" defaultTableStyle="TableStyleMedium2" defaultPivotStyle="PivotStyleMedium9"/>
  <colors>
    <mruColors>
      <color rgb="FFF7FCB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books.google.com/books?id=sTsC65kCJbUC&amp;printsec=frontcover&amp;source=gbs_ViewAPI" TargetMode="External"/><Relationship Id="rId21" Type="http://schemas.openxmlformats.org/officeDocument/2006/relationships/hyperlink" Target="https://pubmed.ncbi.nlm.nih.gov/31752268/" TargetMode="External"/><Relationship Id="rId42" Type="http://schemas.openxmlformats.org/officeDocument/2006/relationships/hyperlink" Target="https://journals.asm.org/doi/full/10.1128/jb.00299-08" TargetMode="External"/><Relationship Id="rId63" Type="http://schemas.openxmlformats.org/officeDocument/2006/relationships/hyperlink" Target="https://www.microbiologyresearch.org/content/journal/ijsem/10.1099/ijs.0.02298-0" TargetMode="External"/><Relationship Id="rId84" Type="http://schemas.openxmlformats.org/officeDocument/2006/relationships/hyperlink" Target="https://pmc.ncbi.nlm.nih.gov/articles/PMC7179689/" TargetMode="External"/><Relationship Id="rId138" Type="http://schemas.openxmlformats.org/officeDocument/2006/relationships/hyperlink" Target="https://books.google.com/books?id=sTsC65kCJbUC&amp;printsec=frontcover&amp;source=gbs_ViewAPI" TargetMode="External"/><Relationship Id="rId159" Type="http://schemas.openxmlformats.org/officeDocument/2006/relationships/hyperlink" Target="https://books.google.com/books?id=sTsC65kCJbUC&amp;printsec=frontcover&amp;source=gbs_ViewAPI" TargetMode="External"/><Relationship Id="rId170" Type="http://schemas.openxmlformats.org/officeDocument/2006/relationships/hyperlink" Target="https://www.biorxiv.org/content/10.1101/2025.02.22.639630v1.full.pdf" TargetMode="External"/><Relationship Id="rId107" Type="http://schemas.openxmlformats.org/officeDocument/2006/relationships/hyperlink" Target="https://pmc.ncbi.nlm.nih.gov/articles/PMC7179689/" TargetMode="External"/><Relationship Id="rId11" Type="http://schemas.openxmlformats.org/officeDocument/2006/relationships/hyperlink" Target="https://www.sciencedirect.com/science/article/pii/S0065291108000027?via%3Dihub" TargetMode="External"/><Relationship Id="rId32" Type="http://schemas.openxmlformats.org/officeDocument/2006/relationships/hyperlink" Target="https://journals.asm.org/doi/full/10.1128/jb.00299-08" TargetMode="External"/><Relationship Id="rId53" Type="http://schemas.openxmlformats.org/officeDocument/2006/relationships/hyperlink" Target="https://journals.asm.org/doi/full/10.1128/jb.00299-08" TargetMode="External"/><Relationship Id="rId74" Type="http://schemas.openxmlformats.org/officeDocument/2006/relationships/hyperlink" Target="https://pmc.ncbi.nlm.nih.gov/articles/PMC7179689/" TargetMode="External"/><Relationship Id="rId128" Type="http://schemas.openxmlformats.org/officeDocument/2006/relationships/hyperlink" Target="https://books.google.com/books?id=sTsC65kCJbUC&amp;printsec=frontcover&amp;source=gbs_ViewAPI" TargetMode="External"/><Relationship Id="rId149" Type="http://schemas.openxmlformats.org/officeDocument/2006/relationships/hyperlink" Target="https://books.google.com/books?id=sTsC65kCJbUC&amp;printsec=frontcover&amp;source=gbs_ViewAPI" TargetMode="External"/><Relationship Id="rId5" Type="http://schemas.openxmlformats.org/officeDocument/2006/relationships/hyperlink" Target="https://journals.asm.org/doi/full/10.1128/mmbr.62.3.695-724.1998" TargetMode="External"/><Relationship Id="rId95" Type="http://schemas.openxmlformats.org/officeDocument/2006/relationships/hyperlink" Target="https://pmc.ncbi.nlm.nih.gov/articles/PMC7179689/" TargetMode="External"/><Relationship Id="rId160" Type="http://schemas.openxmlformats.org/officeDocument/2006/relationships/hyperlink" Target="https://books.google.com/books?id=sTsC65kCJbUC&amp;printsec=frontcover&amp;source=gbs_ViewAPI" TargetMode="External"/><Relationship Id="rId22" Type="http://schemas.openxmlformats.org/officeDocument/2006/relationships/hyperlink" Target="https://pubmed.ncbi.nlm.nih.gov/16228359/" TargetMode="External"/><Relationship Id="rId43" Type="http://schemas.openxmlformats.org/officeDocument/2006/relationships/hyperlink" Target="https://journals.asm.org/doi/full/10.1128/jb.00299-08" TargetMode="External"/><Relationship Id="rId64" Type="http://schemas.openxmlformats.org/officeDocument/2006/relationships/hyperlink" Target="https://www.microbiologyresearch.org/content/journal/ijsem/10.1099/ijsem.0.004677" TargetMode="External"/><Relationship Id="rId118" Type="http://schemas.openxmlformats.org/officeDocument/2006/relationships/hyperlink" Target="https://books.google.com/books?id=sTsC65kCJbUC&amp;printsec=frontcover&amp;source=gbs_ViewAPI" TargetMode="External"/><Relationship Id="rId139" Type="http://schemas.openxmlformats.org/officeDocument/2006/relationships/hyperlink" Target="https://books.google.com/books?id=sTsC65kCJbUC&amp;printsec=frontcover&amp;source=gbs_ViewAPI" TargetMode="External"/><Relationship Id="rId85" Type="http://schemas.openxmlformats.org/officeDocument/2006/relationships/hyperlink" Target="https://pmc.ncbi.nlm.nih.gov/articles/PMC7179689/" TargetMode="External"/><Relationship Id="rId150" Type="http://schemas.openxmlformats.org/officeDocument/2006/relationships/hyperlink" Target="https://books.google.com/books?id=sTsC65kCJbUC&amp;printsec=frontcover&amp;source=gbs_ViewAPI" TargetMode="External"/><Relationship Id="rId171" Type="http://schemas.openxmlformats.org/officeDocument/2006/relationships/hyperlink" Target="https://www.microbiologyresearch.org/content/journal/ijsem/10.1099/ijsem.0.002867" TargetMode="External"/><Relationship Id="rId12" Type="http://schemas.openxmlformats.org/officeDocument/2006/relationships/hyperlink" Target="https://www.sciencedirect.com/science/article/pii/S0065291108000027?via%3Dihub" TargetMode="External"/><Relationship Id="rId33" Type="http://schemas.openxmlformats.org/officeDocument/2006/relationships/hyperlink" Target="https://journals.asm.org/doi/full/10.1128/jb.00299-08" TargetMode="External"/><Relationship Id="rId108" Type="http://schemas.openxmlformats.org/officeDocument/2006/relationships/hyperlink" Target="https://www.frontiersin.org/journals/microbiology/articles/10.3389/fmicb.2013.00063/full" TargetMode="External"/><Relationship Id="rId129" Type="http://schemas.openxmlformats.org/officeDocument/2006/relationships/hyperlink" Target="https://books.google.com/books?id=sTsC65kCJbUC&amp;printsec=frontcover&amp;source=gbs_ViewAPI" TargetMode="External"/><Relationship Id="rId54" Type="http://schemas.openxmlformats.org/officeDocument/2006/relationships/hyperlink" Target="https://journals.asm.org/doi/full/10.1128/jb.00299-08" TargetMode="External"/><Relationship Id="rId75" Type="http://schemas.openxmlformats.org/officeDocument/2006/relationships/hyperlink" Target="https://pmc.ncbi.nlm.nih.gov/articles/PMC7179689/" TargetMode="External"/><Relationship Id="rId96" Type="http://schemas.openxmlformats.org/officeDocument/2006/relationships/hyperlink" Target="https://pmc.ncbi.nlm.nih.gov/articles/PMC7179689/" TargetMode="External"/><Relationship Id="rId140" Type="http://schemas.openxmlformats.org/officeDocument/2006/relationships/hyperlink" Target="https://books.google.com/books?id=sTsC65kCJbUC&amp;printsec=frontcover&amp;source=gbs_ViewAPI" TargetMode="External"/><Relationship Id="rId161" Type="http://schemas.openxmlformats.org/officeDocument/2006/relationships/hyperlink" Target="https://books.google.com/books?id=sTsC65kCJbUC&amp;printsec=frontcover&amp;source=gbs_ViewAPI" TargetMode="External"/><Relationship Id="rId6" Type="http://schemas.openxmlformats.org/officeDocument/2006/relationships/hyperlink" Target="https://journals.asm.org/doi/full/10.1128/mmbr.62.3.695-724.1998" TargetMode="External"/><Relationship Id="rId23" Type="http://schemas.openxmlformats.org/officeDocument/2006/relationships/hyperlink" Target="https://pubmed.ncbi.nlm.nih.gov/16228359/" TargetMode="External"/><Relationship Id="rId28" Type="http://schemas.openxmlformats.org/officeDocument/2006/relationships/hyperlink" Target="https://journals.asm.org/doi/full/10.1128/jb.00299-08" TargetMode="External"/><Relationship Id="rId49" Type="http://schemas.openxmlformats.org/officeDocument/2006/relationships/hyperlink" Target="https://journals.asm.org/doi/full/10.1128/jb.00299-08" TargetMode="External"/><Relationship Id="rId114" Type="http://schemas.openxmlformats.org/officeDocument/2006/relationships/hyperlink" Target="https://books.google.com/books?id=sTsC65kCJbUC&amp;printsec=frontcover&amp;source=gbs_ViewAPI" TargetMode="External"/><Relationship Id="rId119" Type="http://schemas.openxmlformats.org/officeDocument/2006/relationships/hyperlink" Target="https://books.google.com/books?id=sTsC65kCJbUC&amp;printsec=frontcover&amp;source=gbs_ViewAPI" TargetMode="External"/><Relationship Id="rId44" Type="http://schemas.openxmlformats.org/officeDocument/2006/relationships/hyperlink" Target="https://journals.asm.org/doi/full/10.1128/jb.00299-08" TargetMode="External"/><Relationship Id="rId60" Type="http://schemas.openxmlformats.org/officeDocument/2006/relationships/hyperlink" Target="https://www.pnas.org/doi/abs/10.1073/pnas.1400295111" TargetMode="External"/><Relationship Id="rId65" Type="http://schemas.openxmlformats.org/officeDocument/2006/relationships/hyperlink" Target="https://pmc.ncbi.nlm.nih.gov/articles/PMC94863/" TargetMode="External"/><Relationship Id="rId81" Type="http://schemas.openxmlformats.org/officeDocument/2006/relationships/hyperlink" Target="https://pmc.ncbi.nlm.nih.gov/articles/PMC7179689/" TargetMode="External"/><Relationship Id="rId86" Type="http://schemas.openxmlformats.org/officeDocument/2006/relationships/hyperlink" Target="https://pmc.ncbi.nlm.nih.gov/articles/PMC7179689/" TargetMode="External"/><Relationship Id="rId130" Type="http://schemas.openxmlformats.org/officeDocument/2006/relationships/hyperlink" Target="https://books.google.com/books?id=sTsC65kCJbUC&amp;printsec=frontcover&amp;source=gbs_ViewAPI" TargetMode="External"/><Relationship Id="rId135" Type="http://schemas.openxmlformats.org/officeDocument/2006/relationships/hyperlink" Target="https://books.google.com/books?id=sTsC65kCJbUC&amp;printsec=frontcover&amp;source=gbs_ViewAPI" TargetMode="External"/><Relationship Id="rId151" Type="http://schemas.openxmlformats.org/officeDocument/2006/relationships/hyperlink" Target="https://books.google.com/books?id=sTsC65kCJbUC&amp;printsec=frontcover&amp;source=gbs_ViewAPI" TargetMode="External"/><Relationship Id="rId156" Type="http://schemas.openxmlformats.org/officeDocument/2006/relationships/hyperlink" Target="https://books.google.com/books?id=sTsC65kCJbUC&amp;printsec=frontcover&amp;source=gbs_ViewAPI" TargetMode="External"/><Relationship Id="rId177" Type="http://schemas.openxmlformats.org/officeDocument/2006/relationships/hyperlink" Target="https://www.mdpi.com/2079-6412/15/2/125" TargetMode="External"/><Relationship Id="rId172" Type="http://schemas.openxmlformats.org/officeDocument/2006/relationships/hyperlink" Target="https://www.microbiologyresearch.org/content/journal/ijsem/10.1099/ijsem.0.002867" TargetMode="External"/><Relationship Id="rId13" Type="http://schemas.openxmlformats.org/officeDocument/2006/relationships/hyperlink" Target="https://www.sciencedirect.com/science/article/pii/S0065291108000027?via%3Dihub" TargetMode="External"/><Relationship Id="rId18" Type="http://schemas.openxmlformats.org/officeDocument/2006/relationships/hyperlink" Target="https://pubmed.ncbi.nlm.nih.gov/31752268/" TargetMode="External"/><Relationship Id="rId39" Type="http://schemas.openxmlformats.org/officeDocument/2006/relationships/hyperlink" Target="https://journals.asm.org/doi/full/10.1128/jb.00299-08" TargetMode="External"/><Relationship Id="rId109" Type="http://schemas.openxmlformats.org/officeDocument/2006/relationships/hyperlink" Target="https://www.frontiersin.org/journals/microbiology/articles/10.3389/fmicb.2013.00063/full" TargetMode="External"/><Relationship Id="rId34" Type="http://schemas.openxmlformats.org/officeDocument/2006/relationships/hyperlink" Target="https://journals.asm.org/doi/full/10.1128/jb.00299-08" TargetMode="External"/><Relationship Id="rId50" Type="http://schemas.openxmlformats.org/officeDocument/2006/relationships/hyperlink" Target="https://journals.asm.org/doi/full/10.1128/jb.00299-08" TargetMode="External"/><Relationship Id="rId55" Type="http://schemas.openxmlformats.org/officeDocument/2006/relationships/hyperlink" Target="https://journals.asm.org/doi/full/10.1128/jb.00299-08" TargetMode="External"/><Relationship Id="rId76" Type="http://schemas.openxmlformats.org/officeDocument/2006/relationships/hyperlink" Target="https://pmc.ncbi.nlm.nih.gov/articles/PMC7179689/" TargetMode="External"/><Relationship Id="rId97" Type="http://schemas.openxmlformats.org/officeDocument/2006/relationships/hyperlink" Target="https://pmc.ncbi.nlm.nih.gov/articles/PMC7179689/" TargetMode="External"/><Relationship Id="rId104" Type="http://schemas.openxmlformats.org/officeDocument/2006/relationships/hyperlink" Target="https://pmc.ncbi.nlm.nih.gov/articles/PMC7179689/" TargetMode="External"/><Relationship Id="rId120" Type="http://schemas.openxmlformats.org/officeDocument/2006/relationships/hyperlink" Target="https://books.google.com/books?id=sTsC65kCJbUC&amp;printsec=frontcover&amp;source=gbs_ViewAPI" TargetMode="External"/><Relationship Id="rId125" Type="http://schemas.openxmlformats.org/officeDocument/2006/relationships/hyperlink" Target="https://books.google.com/books?id=sTsC65kCJbUC&amp;printsec=frontcover&amp;source=gbs_ViewAPI" TargetMode="External"/><Relationship Id="rId141" Type="http://schemas.openxmlformats.org/officeDocument/2006/relationships/hyperlink" Target="https://books.google.com/books?id=sTsC65kCJbUC&amp;printsec=frontcover&amp;source=gbs_ViewAPI" TargetMode="External"/><Relationship Id="rId146" Type="http://schemas.openxmlformats.org/officeDocument/2006/relationships/hyperlink" Target="https://books.google.com/books?id=sTsC65kCJbUC&amp;printsec=frontcover&amp;source=gbs_ViewAPI" TargetMode="External"/><Relationship Id="rId167" Type="http://schemas.openxmlformats.org/officeDocument/2006/relationships/hyperlink" Target="https://www.mdpi.com/2076-2607/8/9/1412" TargetMode="External"/><Relationship Id="rId7" Type="http://schemas.openxmlformats.org/officeDocument/2006/relationships/hyperlink" Target="https://journals.asm.org/doi/full/10.1128/mmbr.62.3.695-724.1998" TargetMode="External"/><Relationship Id="rId71" Type="http://schemas.openxmlformats.org/officeDocument/2006/relationships/hyperlink" Target="https://pmc.ncbi.nlm.nih.gov/articles/PMC7179689/" TargetMode="External"/><Relationship Id="rId92" Type="http://schemas.openxmlformats.org/officeDocument/2006/relationships/hyperlink" Target="https://pmc.ncbi.nlm.nih.gov/articles/PMC7179689/" TargetMode="External"/><Relationship Id="rId162" Type="http://schemas.openxmlformats.org/officeDocument/2006/relationships/hyperlink" Target="https://journals.plos.org/ploscompbiol/article?id=10.1371/journal.pcbi.1012736" TargetMode="External"/><Relationship Id="rId2" Type="http://schemas.openxmlformats.org/officeDocument/2006/relationships/hyperlink" Target="https://journals.asm.org/doi/full/10.1128/mmbr.62.3.695-724.1998" TargetMode="External"/><Relationship Id="rId29" Type="http://schemas.openxmlformats.org/officeDocument/2006/relationships/hyperlink" Target="https://journals.asm.org/doi/full/10.1128/jb.00299-08" TargetMode="External"/><Relationship Id="rId24" Type="http://schemas.openxmlformats.org/officeDocument/2006/relationships/hyperlink" Target="https://pubmed.ncbi.nlm.nih.gov/16228359/" TargetMode="External"/><Relationship Id="rId40" Type="http://schemas.openxmlformats.org/officeDocument/2006/relationships/hyperlink" Target="https://journals.asm.org/doi/full/10.1128/jb.00299-08" TargetMode="External"/><Relationship Id="rId45" Type="http://schemas.openxmlformats.org/officeDocument/2006/relationships/hyperlink" Target="https://journals.asm.org/doi/full/10.1128/jb.00299-08" TargetMode="External"/><Relationship Id="rId66" Type="http://schemas.openxmlformats.org/officeDocument/2006/relationships/hyperlink" Target="https://www.nature.com/articles/s41396-018-0150-9" TargetMode="External"/><Relationship Id="rId87" Type="http://schemas.openxmlformats.org/officeDocument/2006/relationships/hyperlink" Target="https://pmc.ncbi.nlm.nih.gov/articles/PMC7179689/" TargetMode="External"/><Relationship Id="rId110" Type="http://schemas.openxmlformats.org/officeDocument/2006/relationships/hyperlink" Target="https://books.google.com/books?id=sTsC65kCJbUC&amp;printsec=frontcover&amp;source=gbs_ViewAPI" TargetMode="External"/><Relationship Id="rId115" Type="http://schemas.openxmlformats.org/officeDocument/2006/relationships/hyperlink" Target="https://books.google.com/books?id=sTsC65kCJbUC&amp;printsec=frontcover&amp;source=gbs_ViewAPI" TargetMode="External"/><Relationship Id="rId131" Type="http://schemas.openxmlformats.org/officeDocument/2006/relationships/hyperlink" Target="https://books.google.com/books?id=sTsC65kCJbUC&amp;printsec=frontcover&amp;source=gbs_ViewAPI" TargetMode="External"/><Relationship Id="rId136" Type="http://schemas.openxmlformats.org/officeDocument/2006/relationships/hyperlink" Target="https://books.google.com/books?id=sTsC65kCJbUC&amp;printsec=frontcover&amp;source=gbs_ViewAPI" TargetMode="External"/><Relationship Id="rId157" Type="http://schemas.openxmlformats.org/officeDocument/2006/relationships/hyperlink" Target="https://books.google.com/books?id=sTsC65kCJbUC&amp;printsec=frontcover&amp;source=gbs_ViewAPI" TargetMode="External"/><Relationship Id="rId178" Type="http://schemas.openxmlformats.org/officeDocument/2006/relationships/hyperlink" Target="https://books.google.com/books?id=sTsC65kCJbUC&amp;printsec=frontcover&amp;source=gbs_ViewAPI" TargetMode="External"/><Relationship Id="rId61" Type="http://schemas.openxmlformats.org/officeDocument/2006/relationships/hyperlink" Target="https://journals.asm.org/doi/full/10.1128/msystems.01241-20" TargetMode="External"/><Relationship Id="rId82" Type="http://schemas.openxmlformats.org/officeDocument/2006/relationships/hyperlink" Target="https://pmc.ncbi.nlm.nih.gov/articles/PMC7179689/" TargetMode="External"/><Relationship Id="rId152" Type="http://schemas.openxmlformats.org/officeDocument/2006/relationships/hyperlink" Target="https://books.google.com/books?id=sTsC65kCJbUC&amp;printsec=frontcover&amp;source=gbs_ViewAPI" TargetMode="External"/><Relationship Id="rId173" Type="http://schemas.openxmlformats.org/officeDocument/2006/relationships/hyperlink" Target="https://www.microbiologyresearch.org/content/journal/ijsem/10.1099/ijsem.0.002867" TargetMode="External"/><Relationship Id="rId19" Type="http://schemas.openxmlformats.org/officeDocument/2006/relationships/hyperlink" Target="https://pubmed.ncbi.nlm.nih.gov/31752268/" TargetMode="External"/><Relationship Id="rId14" Type="http://schemas.openxmlformats.org/officeDocument/2006/relationships/hyperlink" Target="https://www.sciencedirect.com/science/article/pii/S0966842X07002041" TargetMode="External"/><Relationship Id="rId30" Type="http://schemas.openxmlformats.org/officeDocument/2006/relationships/hyperlink" Target="https://journals.asm.org/doi/full/10.1128/jb.00299-08" TargetMode="External"/><Relationship Id="rId35" Type="http://schemas.openxmlformats.org/officeDocument/2006/relationships/hyperlink" Target="https://journals.asm.org/doi/full/10.1128/jb.00299-08" TargetMode="External"/><Relationship Id="rId56" Type="http://schemas.openxmlformats.org/officeDocument/2006/relationships/hyperlink" Target="https://journals.asm.org/doi/full/10.1128/jb.00299-08" TargetMode="External"/><Relationship Id="rId77" Type="http://schemas.openxmlformats.org/officeDocument/2006/relationships/hyperlink" Target="https://pmc.ncbi.nlm.nih.gov/articles/PMC7179689/" TargetMode="External"/><Relationship Id="rId100" Type="http://schemas.openxmlformats.org/officeDocument/2006/relationships/hyperlink" Target="https://pmc.ncbi.nlm.nih.gov/articles/PMC7179689/" TargetMode="External"/><Relationship Id="rId105" Type="http://schemas.openxmlformats.org/officeDocument/2006/relationships/hyperlink" Target="https://pmc.ncbi.nlm.nih.gov/articles/PMC7179689/" TargetMode="External"/><Relationship Id="rId126" Type="http://schemas.openxmlformats.org/officeDocument/2006/relationships/hyperlink" Target="https://books.google.com/books?id=sTsC65kCJbUC&amp;printsec=frontcover&amp;source=gbs_ViewAPI" TargetMode="External"/><Relationship Id="rId147" Type="http://schemas.openxmlformats.org/officeDocument/2006/relationships/hyperlink" Target="https://books.google.com/books?id=sTsC65kCJbUC&amp;printsec=frontcover&amp;source=gbs_ViewAPI" TargetMode="External"/><Relationship Id="rId168" Type="http://schemas.openxmlformats.org/officeDocument/2006/relationships/hyperlink" Target="https://pubmed.ncbi.nlm.nih.gov/11491324/" TargetMode="External"/><Relationship Id="rId8" Type="http://schemas.openxmlformats.org/officeDocument/2006/relationships/hyperlink" Target="https://www.sciencedirect.com/science/article/pii/S0065291108000027?via%3Dihub" TargetMode="External"/><Relationship Id="rId51" Type="http://schemas.openxmlformats.org/officeDocument/2006/relationships/hyperlink" Target="https://journals.asm.org/doi/full/10.1128/jb.00299-08" TargetMode="External"/><Relationship Id="rId72" Type="http://schemas.openxmlformats.org/officeDocument/2006/relationships/hyperlink" Target="https://pmc.ncbi.nlm.nih.gov/articles/PMC7179689/" TargetMode="External"/><Relationship Id="rId93" Type="http://schemas.openxmlformats.org/officeDocument/2006/relationships/hyperlink" Target="https://pmc.ncbi.nlm.nih.gov/articles/PMC7179689/" TargetMode="External"/><Relationship Id="rId98" Type="http://schemas.openxmlformats.org/officeDocument/2006/relationships/hyperlink" Target="https://pmc.ncbi.nlm.nih.gov/articles/PMC7179689/" TargetMode="External"/><Relationship Id="rId121" Type="http://schemas.openxmlformats.org/officeDocument/2006/relationships/hyperlink" Target="https://books.google.com/books?id=sTsC65kCJbUC&amp;printsec=frontcover&amp;source=gbs_ViewAPI" TargetMode="External"/><Relationship Id="rId142" Type="http://schemas.openxmlformats.org/officeDocument/2006/relationships/hyperlink" Target="https://books.google.com/books?id=sTsC65kCJbUC&amp;printsec=frontcover&amp;source=gbs_ViewAPI" TargetMode="External"/><Relationship Id="rId163" Type="http://schemas.openxmlformats.org/officeDocument/2006/relationships/hyperlink" Target="https://journals.plos.org/ploscompbiol/article?id=10.1371/journal.pcbi.1012736" TargetMode="External"/><Relationship Id="rId3" Type="http://schemas.openxmlformats.org/officeDocument/2006/relationships/hyperlink" Target="https://journals.asm.org/doi/full/10.1128/mmbr.62.3.695-724.1998" TargetMode="External"/><Relationship Id="rId25" Type="http://schemas.openxmlformats.org/officeDocument/2006/relationships/hyperlink" Target="https://pmc.ncbi.nlm.nih.gov/articles/PMC5826079/" TargetMode="External"/><Relationship Id="rId46" Type="http://schemas.openxmlformats.org/officeDocument/2006/relationships/hyperlink" Target="https://journals.asm.org/doi/full/10.1128/jb.00299-08" TargetMode="External"/><Relationship Id="rId67" Type="http://schemas.openxmlformats.org/officeDocument/2006/relationships/hyperlink" Target="https://www.mdpi.com/2076-2607/10/10/1946" TargetMode="External"/><Relationship Id="rId116" Type="http://schemas.openxmlformats.org/officeDocument/2006/relationships/hyperlink" Target="https://books.google.com/books?id=sTsC65kCJbUC&amp;printsec=frontcover&amp;source=gbs_ViewAPI" TargetMode="External"/><Relationship Id="rId137" Type="http://schemas.openxmlformats.org/officeDocument/2006/relationships/hyperlink" Target="https://books.google.com/books?id=sTsC65kCJbUC&amp;printsec=frontcover&amp;source=gbs_ViewAPI" TargetMode="External"/><Relationship Id="rId158" Type="http://schemas.openxmlformats.org/officeDocument/2006/relationships/hyperlink" Target="https://books.google.com/books?id=sTsC65kCJbUC&amp;printsec=frontcover&amp;source=gbs_ViewAPI" TargetMode="External"/><Relationship Id="rId20" Type="http://schemas.openxmlformats.org/officeDocument/2006/relationships/hyperlink" Target="https://pubmed.ncbi.nlm.nih.gov/31752268/" TargetMode="External"/><Relationship Id="rId41" Type="http://schemas.openxmlformats.org/officeDocument/2006/relationships/hyperlink" Target="https://journals.asm.org/doi/full/10.1128/jb.00299-08" TargetMode="External"/><Relationship Id="rId62" Type="http://schemas.openxmlformats.org/officeDocument/2006/relationships/hyperlink" Target="https://www.microbiologyresearch.org/content/journal/mgen/10.1099/mgen.0.001105" TargetMode="External"/><Relationship Id="rId83" Type="http://schemas.openxmlformats.org/officeDocument/2006/relationships/hyperlink" Target="https://pmc.ncbi.nlm.nih.gov/articles/PMC7179689/" TargetMode="External"/><Relationship Id="rId88" Type="http://schemas.openxmlformats.org/officeDocument/2006/relationships/hyperlink" Target="https://pmc.ncbi.nlm.nih.gov/articles/PMC7179689/" TargetMode="External"/><Relationship Id="rId111" Type="http://schemas.openxmlformats.org/officeDocument/2006/relationships/hyperlink" Target="https://books.google.com/books?id=sTsC65kCJbUC&amp;printsec=frontcover&amp;source=gbs_ViewAPI" TargetMode="External"/><Relationship Id="rId132" Type="http://schemas.openxmlformats.org/officeDocument/2006/relationships/hyperlink" Target="https://books.google.com/books?id=sTsC65kCJbUC&amp;printsec=frontcover&amp;source=gbs_ViewAPI" TargetMode="External"/><Relationship Id="rId153" Type="http://schemas.openxmlformats.org/officeDocument/2006/relationships/hyperlink" Target="https://books.google.com/books?id=sTsC65kCJbUC&amp;printsec=frontcover&amp;source=gbs_ViewAPI" TargetMode="External"/><Relationship Id="rId174" Type="http://schemas.openxmlformats.org/officeDocument/2006/relationships/hyperlink" Target="https://www.microbiologyresearch.org/content/journal/ijsem/10.1099/ijsem.0.002867" TargetMode="External"/><Relationship Id="rId179" Type="http://schemas.openxmlformats.org/officeDocument/2006/relationships/hyperlink" Target="https://www.sciencedirect.com/topics/agricultural-and-biological-sciences/thiobacillus" TargetMode="External"/><Relationship Id="rId15" Type="http://schemas.openxmlformats.org/officeDocument/2006/relationships/hyperlink" Target="https://pubmed.ncbi.nlm.nih.gov/31752268/" TargetMode="External"/><Relationship Id="rId36" Type="http://schemas.openxmlformats.org/officeDocument/2006/relationships/hyperlink" Target="https://journals.asm.org/doi/full/10.1128/jb.00299-08" TargetMode="External"/><Relationship Id="rId57" Type="http://schemas.openxmlformats.org/officeDocument/2006/relationships/hyperlink" Target="https://journals.asm.org/doi/full/10.1128/jb.00299-08" TargetMode="External"/><Relationship Id="rId106" Type="http://schemas.openxmlformats.org/officeDocument/2006/relationships/hyperlink" Target="https://pmc.ncbi.nlm.nih.gov/articles/PMC7179689/" TargetMode="External"/><Relationship Id="rId127" Type="http://schemas.openxmlformats.org/officeDocument/2006/relationships/hyperlink" Target="https://books.google.com/books?id=sTsC65kCJbUC&amp;printsec=frontcover&amp;source=gbs_ViewAPI" TargetMode="External"/><Relationship Id="rId10" Type="http://schemas.openxmlformats.org/officeDocument/2006/relationships/hyperlink" Target="https://www.sciencedirect.com/science/article/pii/S0065291108000027?via%3Dihub" TargetMode="External"/><Relationship Id="rId31" Type="http://schemas.openxmlformats.org/officeDocument/2006/relationships/hyperlink" Target="https://journals.asm.org/doi/full/10.1128/jb.00299-08" TargetMode="External"/><Relationship Id="rId52" Type="http://schemas.openxmlformats.org/officeDocument/2006/relationships/hyperlink" Target="https://journals.asm.org/doi/full/10.1128/jb.00299-08" TargetMode="External"/><Relationship Id="rId73" Type="http://schemas.openxmlformats.org/officeDocument/2006/relationships/hyperlink" Target="https://pmc.ncbi.nlm.nih.gov/articles/PMC7179689/" TargetMode="External"/><Relationship Id="rId78" Type="http://schemas.openxmlformats.org/officeDocument/2006/relationships/hyperlink" Target="https://pmc.ncbi.nlm.nih.gov/articles/PMC7179689/" TargetMode="External"/><Relationship Id="rId94" Type="http://schemas.openxmlformats.org/officeDocument/2006/relationships/hyperlink" Target="https://pmc.ncbi.nlm.nih.gov/articles/PMC7179689/" TargetMode="External"/><Relationship Id="rId99" Type="http://schemas.openxmlformats.org/officeDocument/2006/relationships/hyperlink" Target="https://pmc.ncbi.nlm.nih.gov/articles/PMC7179689/" TargetMode="External"/><Relationship Id="rId101" Type="http://schemas.openxmlformats.org/officeDocument/2006/relationships/hyperlink" Target="https://pmc.ncbi.nlm.nih.gov/articles/PMC7179689/" TargetMode="External"/><Relationship Id="rId122" Type="http://schemas.openxmlformats.org/officeDocument/2006/relationships/hyperlink" Target="https://books.google.com/books?id=sTsC65kCJbUC&amp;printsec=frontcover&amp;source=gbs_ViewAPI" TargetMode="External"/><Relationship Id="rId143" Type="http://schemas.openxmlformats.org/officeDocument/2006/relationships/hyperlink" Target="https://books.google.com/books?id=sTsC65kCJbUC&amp;printsec=frontcover&amp;source=gbs_ViewAPI" TargetMode="External"/><Relationship Id="rId148" Type="http://schemas.openxmlformats.org/officeDocument/2006/relationships/hyperlink" Target="https://books.google.com/books?id=sTsC65kCJbUC&amp;printsec=frontcover&amp;source=gbs_ViewAPI" TargetMode="External"/><Relationship Id="rId164" Type="http://schemas.openxmlformats.org/officeDocument/2006/relationships/hyperlink" Target="https://journals.plos.org/ploscompbiol/article?id=10.1371/journal.pcbi.1012736" TargetMode="External"/><Relationship Id="rId169" Type="http://schemas.openxmlformats.org/officeDocument/2006/relationships/hyperlink" Target="https://www.biorxiv.org/content/10.1101/2025.02.22.639630v1.full.pdf" TargetMode="External"/><Relationship Id="rId4" Type="http://schemas.openxmlformats.org/officeDocument/2006/relationships/hyperlink" Target="https://journals.asm.org/doi/full/10.1128/mmbr.62.3.695-724.1998" TargetMode="External"/><Relationship Id="rId9" Type="http://schemas.openxmlformats.org/officeDocument/2006/relationships/hyperlink" Target="https://www.sciencedirect.com/science/article/pii/S0065291108000027?via%3Dihub" TargetMode="External"/><Relationship Id="rId180" Type="http://schemas.openxmlformats.org/officeDocument/2006/relationships/hyperlink" Target="https://pubmed.ncbi.nlm.nih.gov/16228359/" TargetMode="External"/><Relationship Id="rId26" Type="http://schemas.openxmlformats.org/officeDocument/2006/relationships/hyperlink" Target="https://pmc.ncbi.nlm.nih.gov/articles/PMC5826079/" TargetMode="External"/><Relationship Id="rId47" Type="http://schemas.openxmlformats.org/officeDocument/2006/relationships/hyperlink" Target="https://journals.asm.org/doi/full/10.1128/jb.00299-08" TargetMode="External"/><Relationship Id="rId68" Type="http://schemas.openxmlformats.org/officeDocument/2006/relationships/hyperlink" Target="https://journals.asm.org/doi/full/10.1128/msystems.01263-21" TargetMode="External"/><Relationship Id="rId89" Type="http://schemas.openxmlformats.org/officeDocument/2006/relationships/hyperlink" Target="https://pmc.ncbi.nlm.nih.gov/articles/PMC7179689/" TargetMode="External"/><Relationship Id="rId112" Type="http://schemas.openxmlformats.org/officeDocument/2006/relationships/hyperlink" Target="https://books.google.com/books?id=sTsC65kCJbUC&amp;printsec=frontcover&amp;source=gbs_ViewAPI" TargetMode="External"/><Relationship Id="rId133" Type="http://schemas.openxmlformats.org/officeDocument/2006/relationships/hyperlink" Target="https://books.google.com/books?id=sTsC65kCJbUC&amp;printsec=frontcover&amp;source=gbs_ViewAPI" TargetMode="External"/><Relationship Id="rId154" Type="http://schemas.openxmlformats.org/officeDocument/2006/relationships/hyperlink" Target="https://books.google.com/books?id=sTsC65kCJbUC&amp;printsec=frontcover&amp;source=gbs_ViewAPI" TargetMode="External"/><Relationship Id="rId175" Type="http://schemas.openxmlformats.org/officeDocument/2006/relationships/hyperlink" Target="https://www.mdpi.com/2079-6412/15/2/125" TargetMode="External"/><Relationship Id="rId16" Type="http://schemas.openxmlformats.org/officeDocument/2006/relationships/hyperlink" Target="https://pubmed.ncbi.nlm.nih.gov/31752268/" TargetMode="External"/><Relationship Id="rId37" Type="http://schemas.openxmlformats.org/officeDocument/2006/relationships/hyperlink" Target="https://journals.asm.org/doi/full/10.1128/jb.00299-08" TargetMode="External"/><Relationship Id="rId58" Type="http://schemas.openxmlformats.org/officeDocument/2006/relationships/hyperlink" Target="https://journals.asm.org/doi/full/10.1128/jb.00299-08" TargetMode="External"/><Relationship Id="rId79" Type="http://schemas.openxmlformats.org/officeDocument/2006/relationships/hyperlink" Target="https://pmc.ncbi.nlm.nih.gov/articles/PMC7179689/" TargetMode="External"/><Relationship Id="rId102" Type="http://schemas.openxmlformats.org/officeDocument/2006/relationships/hyperlink" Target="https://pmc.ncbi.nlm.nih.gov/articles/PMC7179689/" TargetMode="External"/><Relationship Id="rId123" Type="http://schemas.openxmlformats.org/officeDocument/2006/relationships/hyperlink" Target="https://books.google.com/books?id=sTsC65kCJbUC&amp;printsec=frontcover&amp;source=gbs_ViewAPI" TargetMode="External"/><Relationship Id="rId144" Type="http://schemas.openxmlformats.org/officeDocument/2006/relationships/hyperlink" Target="https://books.google.com/books?id=sTsC65kCJbUC&amp;printsec=frontcover&amp;source=gbs_ViewAPI" TargetMode="External"/><Relationship Id="rId90" Type="http://schemas.openxmlformats.org/officeDocument/2006/relationships/hyperlink" Target="https://pmc.ncbi.nlm.nih.gov/articles/PMC7179689/" TargetMode="External"/><Relationship Id="rId165" Type="http://schemas.openxmlformats.org/officeDocument/2006/relationships/hyperlink" Target="https://journals.plos.org/ploscompbiol/article?id=10.1371/journal.pcbi.1012736" TargetMode="External"/><Relationship Id="rId27" Type="http://schemas.openxmlformats.org/officeDocument/2006/relationships/hyperlink" Target="https://pmc.ncbi.nlm.nih.gov/articles/PMC5826079/" TargetMode="External"/><Relationship Id="rId48" Type="http://schemas.openxmlformats.org/officeDocument/2006/relationships/hyperlink" Target="https://journals.asm.org/doi/full/10.1128/jb.00299-08" TargetMode="External"/><Relationship Id="rId69" Type="http://schemas.openxmlformats.org/officeDocument/2006/relationships/hyperlink" Target="https://pmc.ncbi.nlm.nih.gov/articles/PMC7179689/" TargetMode="External"/><Relationship Id="rId113" Type="http://schemas.openxmlformats.org/officeDocument/2006/relationships/hyperlink" Target="https://books.google.com/books?id=sTsC65kCJbUC&amp;printsec=frontcover&amp;source=gbs_ViewAPI" TargetMode="External"/><Relationship Id="rId134" Type="http://schemas.openxmlformats.org/officeDocument/2006/relationships/hyperlink" Target="https://books.google.com/books?id=sTsC65kCJbUC&amp;printsec=frontcover&amp;source=gbs_ViewAPI" TargetMode="External"/><Relationship Id="rId80" Type="http://schemas.openxmlformats.org/officeDocument/2006/relationships/hyperlink" Target="https://pmc.ncbi.nlm.nih.gov/articles/PMC7179689/" TargetMode="External"/><Relationship Id="rId155" Type="http://schemas.openxmlformats.org/officeDocument/2006/relationships/hyperlink" Target="https://books.google.com/books?id=sTsC65kCJbUC&amp;printsec=frontcover&amp;source=gbs_ViewAPI" TargetMode="External"/><Relationship Id="rId176" Type="http://schemas.openxmlformats.org/officeDocument/2006/relationships/hyperlink" Target="https://www.mdpi.com/2079-6412/15/2/125" TargetMode="External"/><Relationship Id="rId17" Type="http://schemas.openxmlformats.org/officeDocument/2006/relationships/hyperlink" Target="https://pubmed.ncbi.nlm.nih.gov/31752268/" TargetMode="External"/><Relationship Id="rId38" Type="http://schemas.openxmlformats.org/officeDocument/2006/relationships/hyperlink" Target="https://journals.asm.org/doi/full/10.1128/jb.00299-08" TargetMode="External"/><Relationship Id="rId59" Type="http://schemas.openxmlformats.org/officeDocument/2006/relationships/hyperlink" Target="https://link.springer.com/chapter/10.1007/978-981-16-0723-3_1" TargetMode="External"/><Relationship Id="rId103" Type="http://schemas.openxmlformats.org/officeDocument/2006/relationships/hyperlink" Target="https://pmc.ncbi.nlm.nih.gov/articles/PMC7179689/" TargetMode="External"/><Relationship Id="rId124" Type="http://schemas.openxmlformats.org/officeDocument/2006/relationships/hyperlink" Target="https://books.google.com/books?id=sTsC65kCJbUC&amp;printsec=frontcover&amp;source=gbs_ViewAPI" TargetMode="External"/><Relationship Id="rId70" Type="http://schemas.openxmlformats.org/officeDocument/2006/relationships/hyperlink" Target="https://pmc.ncbi.nlm.nih.gov/articles/PMC7179689/" TargetMode="External"/><Relationship Id="rId91" Type="http://schemas.openxmlformats.org/officeDocument/2006/relationships/hyperlink" Target="https://pmc.ncbi.nlm.nih.gov/articles/PMC7179689/" TargetMode="External"/><Relationship Id="rId145" Type="http://schemas.openxmlformats.org/officeDocument/2006/relationships/hyperlink" Target="https://books.google.com/books?id=sTsC65kCJbUC&amp;printsec=frontcover&amp;source=gbs_ViewAPI" TargetMode="External"/><Relationship Id="rId166" Type="http://schemas.openxmlformats.org/officeDocument/2006/relationships/hyperlink" Target="https://www.microbiologyresearch.org/content/journal/ijsem/10.1099/ijsem.0.002723" TargetMode="External"/><Relationship Id="rId1" Type="http://schemas.openxmlformats.org/officeDocument/2006/relationships/hyperlink" Target="https://journals.asm.org/doi/full/10.1128/mmbr.62.3.695-724.1998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microbiologyresearch.org/content/journal/ijsem/10.1099/ijs.0.017756-0" TargetMode="External"/><Relationship Id="rId13" Type="http://schemas.openxmlformats.org/officeDocument/2006/relationships/hyperlink" Target="https://academic.oup.com/jimb/article/46/7/993/5996804" TargetMode="External"/><Relationship Id="rId18" Type="http://schemas.openxmlformats.org/officeDocument/2006/relationships/hyperlink" Target="https://pmc.ncbi.nlm.nih.gov/articles/PMC7179689/" TargetMode="External"/><Relationship Id="rId26" Type="http://schemas.openxmlformats.org/officeDocument/2006/relationships/hyperlink" Target="https://pmc.ncbi.nlm.nih.gov/articles/PMC7179689/" TargetMode="External"/><Relationship Id="rId3" Type="http://schemas.openxmlformats.org/officeDocument/2006/relationships/hyperlink" Target="https://www.microbiologyresearch.org/content/journal/ijsem/10.1099/ijs.0.63733-0" TargetMode="External"/><Relationship Id="rId21" Type="http://schemas.openxmlformats.org/officeDocument/2006/relationships/hyperlink" Target="https://pmc.ncbi.nlm.nih.gov/articles/PMC7179689/" TargetMode="External"/><Relationship Id="rId7" Type="http://schemas.openxmlformats.org/officeDocument/2006/relationships/hyperlink" Target="https://www.frontiersin.org/journals/microbiology/articles/10.3389/fmicb.2017.00588/full" TargetMode="External"/><Relationship Id="rId12" Type="http://schemas.openxmlformats.org/officeDocument/2006/relationships/hyperlink" Target="https://www.pnas.org/doi/abs/10.1073/pnas.0809160105" TargetMode="External"/><Relationship Id="rId17" Type="http://schemas.openxmlformats.org/officeDocument/2006/relationships/hyperlink" Target="https://pmc.ncbi.nlm.nih.gov/articles/PMC7179689/" TargetMode="External"/><Relationship Id="rId25" Type="http://schemas.openxmlformats.org/officeDocument/2006/relationships/hyperlink" Target="https://www.microbiologyresearch.org/content/journal/ijsem/10.1099/00207713-37-1-43" TargetMode="External"/><Relationship Id="rId2" Type="http://schemas.openxmlformats.org/officeDocument/2006/relationships/hyperlink" Target="https://www.microbiologyresearch.org/content/journal/ijsem/10.1099/ijs.0.65826-0" TargetMode="External"/><Relationship Id="rId16" Type="http://schemas.openxmlformats.org/officeDocument/2006/relationships/hyperlink" Target="https://www.microbiologyresearch.org/content/journal/ijsem/10.1099/ijs.0.040956-0" TargetMode="External"/><Relationship Id="rId20" Type="http://schemas.openxmlformats.org/officeDocument/2006/relationships/hyperlink" Target="https://pmc.ncbi.nlm.nih.gov/articles/PMC7179689/" TargetMode="External"/><Relationship Id="rId29" Type="http://schemas.openxmlformats.org/officeDocument/2006/relationships/hyperlink" Target="https://www.microbiologyresearch.org/content/journal/ijsem/10.1099/00207713-52-6-2211" TargetMode="External"/><Relationship Id="rId1" Type="http://schemas.openxmlformats.org/officeDocument/2006/relationships/hyperlink" Target="https://www.microbiologyresearch.org/content/journal/ijsem/10.1099/00207713-52-5-1533" TargetMode="External"/><Relationship Id="rId6" Type="http://schemas.openxmlformats.org/officeDocument/2006/relationships/hyperlink" Target="https://www.sciencedirect.com/science/article/pii/S000925410600461X" TargetMode="External"/><Relationship Id="rId11" Type="http://schemas.openxmlformats.org/officeDocument/2006/relationships/hyperlink" Target="https://www.microbiologyresearch.org/content/journal/ijsem/10.1099/ijs.0.63107-0" TargetMode="External"/><Relationship Id="rId24" Type="http://schemas.openxmlformats.org/officeDocument/2006/relationships/hyperlink" Target="https://www.sciencedirect.com/science/article/pii/S0723202014001854" TargetMode="External"/><Relationship Id="rId5" Type="http://schemas.openxmlformats.org/officeDocument/2006/relationships/hyperlink" Target="https://www.jstage.jst.go.jp/article/internalmedicine/61/14/61_7947-21/_pdf/-char/ja" TargetMode="External"/><Relationship Id="rId15" Type="http://schemas.openxmlformats.org/officeDocument/2006/relationships/hyperlink" Target="https://www.microbiologyresearch.org/content/journal/ijsem/10.1099/ijs.0.02682-0" TargetMode="External"/><Relationship Id="rId23" Type="http://schemas.openxmlformats.org/officeDocument/2006/relationships/hyperlink" Target="https://www.sciencedirect.com/science/article/pii/S0723202015001587" TargetMode="External"/><Relationship Id="rId28" Type="http://schemas.openxmlformats.org/officeDocument/2006/relationships/hyperlink" Target="https://www.microbiologyresearch.org/content/journal/ijsem/10.1099/ijs.0.062067-0" TargetMode="External"/><Relationship Id="rId10" Type="http://schemas.openxmlformats.org/officeDocument/2006/relationships/hyperlink" Target="https://www.microbiologyresearch.org/content/journal/ijsem/10.1099/ijs.0.63480-0" TargetMode="External"/><Relationship Id="rId19" Type="http://schemas.openxmlformats.org/officeDocument/2006/relationships/hyperlink" Target="https://pmc.ncbi.nlm.nih.gov/articles/PMC7179689/" TargetMode="External"/><Relationship Id="rId31" Type="http://schemas.openxmlformats.org/officeDocument/2006/relationships/hyperlink" Target="https://www.microbiologyresearch.org/content/journal/ijsem/10.1099/ijs.0.02964-0%20(can%20grow%20chemolithotrophically%20or%20chemooeganotrophically%20under%20micro-oxic%20conditions" TargetMode="External"/><Relationship Id="rId4" Type="http://schemas.openxmlformats.org/officeDocument/2006/relationships/hyperlink" Target="https://www.microbiologyresearch.org/content/journal/ijsem/10.1099/ijs.0.000048" TargetMode="External"/><Relationship Id="rId9" Type="http://schemas.openxmlformats.org/officeDocument/2006/relationships/hyperlink" Target="https://www.microbiologyresearch.org/content/journal/ijsem/10.1099/ijs.0.65509-0" TargetMode="External"/><Relationship Id="rId14" Type="http://schemas.openxmlformats.org/officeDocument/2006/relationships/hyperlink" Target="https://www.microbiologyresearch.org/content/journal/ijsem/10.1099/ijs.0.007278-0" TargetMode="External"/><Relationship Id="rId22" Type="http://schemas.openxmlformats.org/officeDocument/2006/relationships/hyperlink" Target="https://www.microbiologyresearch.org/content/journal/ijsem/10.1099/ijs.0.65822-0" TargetMode="External"/><Relationship Id="rId27" Type="http://schemas.openxmlformats.org/officeDocument/2006/relationships/hyperlink" Target="https://www.microbiologyresearch.org/content/journal/ijsem/10.1099/ijs.0.048355-0" TargetMode="External"/><Relationship Id="rId30" Type="http://schemas.openxmlformats.org/officeDocument/2006/relationships/hyperlink" Target="https://www.microbiologyresearch.org/content/journal/ijsem/10.1099/ijs.0.043869-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596"/>
  <sheetViews>
    <sheetView tabSelected="1" workbookViewId="0">
      <selection sqref="A1:A1048576"/>
    </sheetView>
  </sheetViews>
  <sheetFormatPr defaultRowHeight="15"/>
  <cols>
    <col min="1" max="1" width="11.5703125" style="26" bestFit="1" customWidth="1"/>
    <col min="2" max="2" width="44.28515625" bestFit="1" customWidth="1"/>
    <col min="3" max="3" width="65.7109375" bestFit="1" customWidth="1"/>
    <col min="4" max="4" width="11.5703125" bestFit="1" customWidth="1"/>
    <col min="5" max="5" width="19.5703125" bestFit="1" customWidth="1"/>
    <col min="6" max="7" width="16.42578125" bestFit="1" customWidth="1"/>
    <col min="8" max="8" width="26.140625" bestFit="1" customWidth="1"/>
    <col min="9" max="9" width="18.5703125" bestFit="1" customWidth="1"/>
    <col min="10" max="10" width="22.28515625" bestFit="1" customWidth="1"/>
    <col min="11" max="11" width="37.28515625" bestFit="1" customWidth="1"/>
    <col min="12" max="12" width="14.85546875" bestFit="1" customWidth="1"/>
    <col min="13" max="13" width="14.85546875" customWidth="1"/>
    <col min="14" max="14" width="9.42578125" bestFit="1" customWidth="1"/>
    <col min="15" max="15" width="70" customWidth="1"/>
    <col min="25" max="25" width="255.7109375" bestFit="1" customWidth="1"/>
    <col min="30" max="30" width="68.42578125" customWidth="1"/>
  </cols>
  <sheetData>
    <row r="1" spans="1:16">
      <c r="A1" s="24"/>
      <c r="B1" s="2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/>
      <c r="N1" s="1" t="s">
        <v>11</v>
      </c>
      <c r="O1" t="s">
        <v>12</v>
      </c>
      <c r="P1" t="s">
        <v>13</v>
      </c>
    </row>
    <row r="2" spans="1:16" ht="25.5">
      <c r="A2" s="25"/>
      <c r="B2" s="10" t="s">
        <v>14</v>
      </c>
      <c r="C2" s="2" t="s">
        <v>15</v>
      </c>
      <c r="D2" s="2" t="s">
        <v>16</v>
      </c>
      <c r="E2" s="3" t="s">
        <v>17</v>
      </c>
      <c r="F2" s="3" t="s">
        <v>17</v>
      </c>
      <c r="G2" s="3" t="s">
        <v>17</v>
      </c>
      <c r="H2" s="3" t="s">
        <v>17</v>
      </c>
      <c r="I2" s="3" t="s">
        <v>17</v>
      </c>
      <c r="J2" s="3" t="s">
        <v>17</v>
      </c>
      <c r="K2" s="2" t="s">
        <v>14</v>
      </c>
      <c r="L2" s="2" t="s">
        <v>18</v>
      </c>
      <c r="M2" s="2"/>
      <c r="N2" s="2" t="s">
        <v>19</v>
      </c>
      <c r="P2" t="s">
        <v>20</v>
      </c>
    </row>
    <row r="3" spans="1:16">
      <c r="A3" s="25"/>
      <c r="B3" s="10" t="s">
        <v>21</v>
      </c>
      <c r="C3" s="2" t="s">
        <v>21</v>
      </c>
      <c r="D3" s="2" t="s">
        <v>16</v>
      </c>
      <c r="E3" s="2" t="s">
        <v>22</v>
      </c>
      <c r="F3" s="2" t="s">
        <v>22</v>
      </c>
      <c r="G3" s="2" t="s">
        <v>23</v>
      </c>
      <c r="H3" s="2" t="s">
        <v>24</v>
      </c>
      <c r="I3" s="2" t="s">
        <v>25</v>
      </c>
      <c r="J3" s="2" t="s">
        <v>26</v>
      </c>
      <c r="K3" s="2" t="s">
        <v>27</v>
      </c>
      <c r="L3" s="2" t="s">
        <v>18</v>
      </c>
      <c r="M3" s="2"/>
      <c r="N3" s="2" t="s">
        <v>19</v>
      </c>
      <c r="P3" t="s">
        <v>28</v>
      </c>
    </row>
    <row r="4" spans="1:16">
      <c r="A4" s="25"/>
      <c r="B4" s="10" t="s">
        <v>29</v>
      </c>
      <c r="C4" s="2" t="s">
        <v>29</v>
      </c>
      <c r="D4" s="2" t="s">
        <v>16</v>
      </c>
      <c r="E4" s="2" t="s">
        <v>22</v>
      </c>
      <c r="F4" s="2" t="s">
        <v>22</v>
      </c>
      <c r="G4" s="2" t="s">
        <v>30</v>
      </c>
      <c r="H4" s="2" t="s">
        <v>31</v>
      </c>
      <c r="I4" s="2" t="s">
        <v>32</v>
      </c>
      <c r="J4" s="2" t="s">
        <v>33</v>
      </c>
      <c r="K4" s="2" t="s">
        <v>34</v>
      </c>
      <c r="L4" s="2" t="s">
        <v>19</v>
      </c>
      <c r="M4" s="2"/>
      <c r="N4" s="2" t="s">
        <v>19</v>
      </c>
      <c r="P4" t="s">
        <v>35</v>
      </c>
    </row>
    <row r="5" spans="1:16">
      <c r="A5" s="25"/>
      <c r="B5" s="10" t="s">
        <v>36</v>
      </c>
      <c r="C5" s="2" t="s">
        <v>36</v>
      </c>
      <c r="D5" s="2" t="s">
        <v>16</v>
      </c>
      <c r="E5" s="2" t="s">
        <v>22</v>
      </c>
      <c r="F5" s="2" t="s">
        <v>22</v>
      </c>
      <c r="G5" s="2" t="s">
        <v>30</v>
      </c>
      <c r="H5" s="2" t="s">
        <v>31</v>
      </c>
      <c r="I5" s="2" t="s">
        <v>32</v>
      </c>
      <c r="J5" s="2" t="s">
        <v>33</v>
      </c>
      <c r="K5" s="2" t="s">
        <v>37</v>
      </c>
      <c r="L5" s="2" t="s">
        <v>19</v>
      </c>
      <c r="M5" s="2"/>
      <c r="N5" s="2" t="s">
        <v>19</v>
      </c>
      <c r="P5" t="s">
        <v>38</v>
      </c>
    </row>
    <row r="6" spans="1:16">
      <c r="A6" s="25"/>
      <c r="B6" s="10" t="s">
        <v>39</v>
      </c>
      <c r="C6" s="2" t="s">
        <v>39</v>
      </c>
      <c r="D6" s="2" t="s">
        <v>16</v>
      </c>
      <c r="E6" s="2" t="s">
        <v>22</v>
      </c>
      <c r="F6" s="2" t="s">
        <v>22</v>
      </c>
      <c r="G6" s="2" t="s">
        <v>30</v>
      </c>
      <c r="H6" s="2" t="s">
        <v>31</v>
      </c>
      <c r="I6" s="2" t="s">
        <v>32</v>
      </c>
      <c r="J6" s="2" t="s">
        <v>33</v>
      </c>
      <c r="K6" s="2" t="s">
        <v>40</v>
      </c>
      <c r="L6" s="2" t="s">
        <v>19</v>
      </c>
      <c r="M6" s="2"/>
      <c r="N6" s="2" t="s">
        <v>19</v>
      </c>
      <c r="P6" t="s">
        <v>41</v>
      </c>
    </row>
    <row r="7" spans="1:16">
      <c r="A7" s="25"/>
      <c r="B7" s="10" t="s">
        <v>42</v>
      </c>
      <c r="C7" s="2" t="s">
        <v>43</v>
      </c>
      <c r="D7" s="2" t="s">
        <v>16</v>
      </c>
      <c r="E7" s="2" t="s">
        <v>22</v>
      </c>
      <c r="F7" s="2" t="s">
        <v>22</v>
      </c>
      <c r="G7" s="2" t="s">
        <v>30</v>
      </c>
      <c r="H7" s="2" t="s">
        <v>31</v>
      </c>
      <c r="I7" s="2" t="s">
        <v>32</v>
      </c>
      <c r="J7" s="2" t="s">
        <v>33</v>
      </c>
      <c r="K7" s="2" t="s">
        <v>44</v>
      </c>
      <c r="L7" s="2" t="s">
        <v>19</v>
      </c>
      <c r="M7" s="2"/>
      <c r="N7" s="2" t="s">
        <v>19</v>
      </c>
      <c r="P7" t="s">
        <v>45</v>
      </c>
    </row>
    <row r="8" spans="1:16">
      <c r="A8" s="25"/>
      <c r="B8" s="10" t="s">
        <v>46</v>
      </c>
      <c r="C8" s="2" t="s">
        <v>47</v>
      </c>
      <c r="D8" s="2" t="s">
        <v>16</v>
      </c>
      <c r="E8" s="2" t="s">
        <v>22</v>
      </c>
      <c r="F8" s="2" t="s">
        <v>22</v>
      </c>
      <c r="G8" s="2" t="s">
        <v>30</v>
      </c>
      <c r="H8" s="2" t="s">
        <v>48</v>
      </c>
      <c r="I8" s="2" t="s">
        <v>49</v>
      </c>
      <c r="J8" s="2" t="s">
        <v>50</v>
      </c>
      <c r="K8" s="2" t="s">
        <v>51</v>
      </c>
      <c r="L8" s="2" t="s">
        <v>19</v>
      </c>
      <c r="M8" s="2"/>
      <c r="N8" s="2" t="s">
        <v>19</v>
      </c>
      <c r="P8" t="s">
        <v>52</v>
      </c>
    </row>
    <row r="9" spans="1:16">
      <c r="A9" s="25"/>
      <c r="B9" s="10" t="s">
        <v>53</v>
      </c>
      <c r="C9" s="2" t="s">
        <v>54</v>
      </c>
      <c r="D9" s="2" t="s">
        <v>16</v>
      </c>
      <c r="E9" s="2" t="s">
        <v>22</v>
      </c>
      <c r="F9" s="2" t="s">
        <v>22</v>
      </c>
      <c r="G9" s="2" t="s">
        <v>30</v>
      </c>
      <c r="H9" s="2" t="s">
        <v>55</v>
      </c>
      <c r="I9" s="2" t="s">
        <v>56</v>
      </c>
      <c r="J9" s="2" t="s">
        <v>57</v>
      </c>
      <c r="K9" s="2" t="s">
        <v>58</v>
      </c>
      <c r="L9" s="2" t="s">
        <v>19</v>
      </c>
      <c r="M9" s="2"/>
      <c r="N9" s="2" t="s">
        <v>19</v>
      </c>
      <c r="P9" t="s">
        <v>59</v>
      </c>
    </row>
    <row r="10" spans="1:16">
      <c r="A10" s="25"/>
      <c r="B10" s="10" t="s">
        <v>60</v>
      </c>
      <c r="C10" s="2" t="s">
        <v>61</v>
      </c>
      <c r="D10" s="2" t="s">
        <v>16</v>
      </c>
      <c r="E10" s="2" t="s">
        <v>22</v>
      </c>
      <c r="F10" s="2" t="s">
        <v>22</v>
      </c>
      <c r="G10" s="2" t="s">
        <v>30</v>
      </c>
      <c r="H10" s="2" t="s">
        <v>55</v>
      </c>
      <c r="I10" s="2" t="s">
        <v>56</v>
      </c>
      <c r="J10" s="2" t="s">
        <v>62</v>
      </c>
      <c r="K10" s="2" t="s">
        <v>63</v>
      </c>
      <c r="L10" s="2" t="s">
        <v>18</v>
      </c>
      <c r="M10" s="2"/>
      <c r="N10" s="2" t="s">
        <v>19</v>
      </c>
    </row>
    <row r="11" spans="1:16">
      <c r="A11" s="25"/>
      <c r="B11" s="10" t="s">
        <v>64</v>
      </c>
      <c r="C11" s="2" t="s">
        <v>65</v>
      </c>
      <c r="D11" s="2" t="s">
        <v>16</v>
      </c>
      <c r="E11" s="2" t="s">
        <v>22</v>
      </c>
      <c r="F11" s="2" t="s">
        <v>22</v>
      </c>
      <c r="G11" s="2" t="s">
        <v>30</v>
      </c>
      <c r="H11" s="2" t="s">
        <v>55</v>
      </c>
      <c r="I11" s="2" t="s">
        <v>66</v>
      </c>
      <c r="J11" s="2" t="s">
        <v>67</v>
      </c>
      <c r="K11" s="2" t="s">
        <v>64</v>
      </c>
      <c r="L11" s="2" t="s">
        <v>18</v>
      </c>
      <c r="M11" s="2"/>
      <c r="N11" s="2" t="s">
        <v>19</v>
      </c>
      <c r="P11" t="s">
        <v>68</v>
      </c>
    </row>
    <row r="12" spans="1:16">
      <c r="A12" s="25"/>
      <c r="B12" s="10" t="s">
        <v>69</v>
      </c>
      <c r="C12" s="2" t="s">
        <v>70</v>
      </c>
      <c r="D12" s="2" t="s">
        <v>16</v>
      </c>
      <c r="E12" s="2" t="s">
        <v>22</v>
      </c>
      <c r="F12" s="2" t="s">
        <v>22</v>
      </c>
      <c r="G12" s="2" t="s">
        <v>30</v>
      </c>
      <c r="H12" s="2" t="s">
        <v>48</v>
      </c>
      <c r="I12" s="2" t="s">
        <v>49</v>
      </c>
      <c r="J12" s="2" t="s">
        <v>71</v>
      </c>
      <c r="K12" s="2" t="s">
        <v>69</v>
      </c>
      <c r="L12" s="2" t="s">
        <v>18</v>
      </c>
      <c r="M12" s="2"/>
      <c r="N12" s="2" t="s">
        <v>19</v>
      </c>
      <c r="P12" t="s">
        <v>72</v>
      </c>
    </row>
    <row r="13" spans="1:16">
      <c r="A13" s="25"/>
      <c r="B13" s="10" t="s">
        <v>73</v>
      </c>
      <c r="C13" s="2" t="s">
        <v>74</v>
      </c>
      <c r="D13" s="2" t="s">
        <v>16</v>
      </c>
      <c r="E13" s="2" t="s">
        <v>22</v>
      </c>
      <c r="F13" s="2" t="s">
        <v>22</v>
      </c>
      <c r="G13" s="2" t="s">
        <v>30</v>
      </c>
      <c r="H13" s="2" t="s">
        <v>48</v>
      </c>
      <c r="I13" s="2" t="s">
        <v>49</v>
      </c>
      <c r="J13" s="2" t="s">
        <v>71</v>
      </c>
      <c r="K13" s="2" t="s">
        <v>73</v>
      </c>
      <c r="L13" s="2" t="s">
        <v>18</v>
      </c>
      <c r="M13" s="2"/>
      <c r="N13" s="2" t="s">
        <v>19</v>
      </c>
      <c r="P13" t="s">
        <v>75</v>
      </c>
    </row>
    <row r="14" spans="1:16">
      <c r="A14" s="25"/>
      <c r="B14" s="10" t="s">
        <v>76</v>
      </c>
      <c r="C14" s="2" t="s">
        <v>76</v>
      </c>
      <c r="D14" s="2" t="s">
        <v>16</v>
      </c>
      <c r="E14" s="2" t="s">
        <v>22</v>
      </c>
      <c r="F14" s="2" t="s">
        <v>22</v>
      </c>
      <c r="G14" s="2" t="s">
        <v>30</v>
      </c>
      <c r="H14" s="2" t="s">
        <v>48</v>
      </c>
      <c r="I14" s="2" t="s">
        <v>49</v>
      </c>
      <c r="J14" s="2" t="s">
        <v>71</v>
      </c>
      <c r="K14" s="2" t="s">
        <v>77</v>
      </c>
      <c r="L14" s="2" t="s">
        <v>19</v>
      </c>
      <c r="M14" s="2"/>
      <c r="N14" s="2" t="s">
        <v>19</v>
      </c>
      <c r="P14" t="s">
        <v>78</v>
      </c>
    </row>
    <row r="15" spans="1:16">
      <c r="A15" s="25"/>
      <c r="B15" s="10" t="s">
        <v>79</v>
      </c>
      <c r="C15" s="2" t="s">
        <v>79</v>
      </c>
      <c r="D15" s="2" t="s">
        <v>16</v>
      </c>
      <c r="E15" s="2" t="s">
        <v>22</v>
      </c>
      <c r="F15" s="2" t="s">
        <v>22</v>
      </c>
      <c r="G15" s="2" t="s">
        <v>30</v>
      </c>
      <c r="H15" s="2" t="s">
        <v>55</v>
      </c>
      <c r="I15" s="2" t="s">
        <v>66</v>
      </c>
      <c r="J15" s="2" t="s">
        <v>80</v>
      </c>
      <c r="K15" s="2" t="s">
        <v>81</v>
      </c>
      <c r="L15" s="2" t="s">
        <v>19</v>
      </c>
      <c r="M15" s="2"/>
      <c r="N15" s="2" t="s">
        <v>19</v>
      </c>
      <c r="P15" t="s">
        <v>82</v>
      </c>
    </row>
    <row r="16" spans="1:16">
      <c r="A16" s="25"/>
      <c r="B16" s="10" t="s">
        <v>83</v>
      </c>
      <c r="C16" s="2" t="s">
        <v>83</v>
      </c>
      <c r="D16" s="2" t="s">
        <v>16</v>
      </c>
      <c r="E16" s="2" t="s">
        <v>22</v>
      </c>
      <c r="F16" s="2" t="s">
        <v>22</v>
      </c>
      <c r="G16" s="2" t="s">
        <v>30</v>
      </c>
      <c r="H16" s="2" t="s">
        <v>55</v>
      </c>
      <c r="I16" s="2" t="s">
        <v>66</v>
      </c>
      <c r="J16" s="2" t="s">
        <v>80</v>
      </c>
      <c r="K16" s="2" t="s">
        <v>84</v>
      </c>
      <c r="L16" s="2" t="s">
        <v>19</v>
      </c>
      <c r="M16" s="2"/>
      <c r="N16" s="2" t="s">
        <v>19</v>
      </c>
    </row>
    <row r="17" spans="1:15">
      <c r="A17" s="25"/>
      <c r="B17" s="10" t="s">
        <v>85</v>
      </c>
      <c r="C17" s="2" t="s">
        <v>85</v>
      </c>
      <c r="D17" s="2" t="s">
        <v>16</v>
      </c>
      <c r="E17" s="2" t="s">
        <v>22</v>
      </c>
      <c r="F17" s="2" t="s">
        <v>22</v>
      </c>
      <c r="G17" s="2" t="s">
        <v>30</v>
      </c>
      <c r="H17" s="2" t="s">
        <v>55</v>
      </c>
      <c r="I17" s="2" t="s">
        <v>66</v>
      </c>
      <c r="J17" s="2" t="s">
        <v>80</v>
      </c>
      <c r="K17" s="2" t="s">
        <v>86</v>
      </c>
      <c r="L17" s="2" t="s">
        <v>18</v>
      </c>
      <c r="M17" s="2"/>
      <c r="N17" s="2" t="s">
        <v>19</v>
      </c>
    </row>
    <row r="18" spans="1:15">
      <c r="A18" s="25"/>
      <c r="B18" s="10" t="s">
        <v>87</v>
      </c>
      <c r="C18" s="2" t="s">
        <v>87</v>
      </c>
      <c r="D18" s="2" t="s">
        <v>16</v>
      </c>
      <c r="E18" s="2" t="s">
        <v>22</v>
      </c>
      <c r="F18" s="2" t="s">
        <v>22</v>
      </c>
      <c r="G18" s="2" t="s">
        <v>30</v>
      </c>
      <c r="H18" s="2" t="s">
        <v>31</v>
      </c>
      <c r="I18" s="2" t="s">
        <v>32</v>
      </c>
      <c r="J18" s="2" t="s">
        <v>88</v>
      </c>
      <c r="K18" s="2" t="s">
        <v>89</v>
      </c>
      <c r="L18" s="2" t="s">
        <v>19</v>
      </c>
      <c r="M18" s="2"/>
      <c r="N18" s="2" t="s">
        <v>19</v>
      </c>
    </row>
    <row r="19" spans="1:15">
      <c r="A19" s="25"/>
      <c r="B19" s="10" t="s">
        <v>90</v>
      </c>
      <c r="C19" s="2" t="s">
        <v>90</v>
      </c>
      <c r="D19" s="2" t="s">
        <v>16</v>
      </c>
      <c r="E19" s="2" t="s">
        <v>22</v>
      </c>
      <c r="F19" s="2" t="s">
        <v>22</v>
      </c>
      <c r="G19" s="2" t="s">
        <v>30</v>
      </c>
      <c r="H19" s="2" t="s">
        <v>48</v>
      </c>
      <c r="I19" s="2" t="s">
        <v>49</v>
      </c>
      <c r="J19" s="2" t="s">
        <v>91</v>
      </c>
      <c r="K19" s="2" t="s">
        <v>92</v>
      </c>
      <c r="L19" s="2" t="s">
        <v>18</v>
      </c>
      <c r="M19" s="2"/>
      <c r="N19" s="2" t="s">
        <v>19</v>
      </c>
    </row>
    <row r="20" spans="1:15">
      <c r="A20" s="25"/>
      <c r="B20" s="10" t="s">
        <v>93</v>
      </c>
      <c r="C20" s="2" t="s">
        <v>94</v>
      </c>
      <c r="D20" s="2" t="s">
        <v>16</v>
      </c>
      <c r="E20" s="2" t="s">
        <v>22</v>
      </c>
      <c r="F20" s="2" t="s">
        <v>22</v>
      </c>
      <c r="G20" s="2" t="s">
        <v>30</v>
      </c>
      <c r="H20" s="2" t="s">
        <v>48</v>
      </c>
      <c r="I20" s="2" t="s">
        <v>49</v>
      </c>
      <c r="J20" s="2" t="s">
        <v>95</v>
      </c>
      <c r="K20" s="2" t="s">
        <v>93</v>
      </c>
      <c r="L20" s="2" t="s">
        <v>19</v>
      </c>
      <c r="M20" s="2"/>
      <c r="N20" s="2" t="s">
        <v>19</v>
      </c>
    </row>
    <row r="21" spans="1:15">
      <c r="A21" s="25"/>
      <c r="B21" s="10" t="s">
        <v>96</v>
      </c>
      <c r="C21" s="2" t="s">
        <v>96</v>
      </c>
      <c r="D21" s="2" t="s">
        <v>16</v>
      </c>
      <c r="E21" s="2" t="s">
        <v>22</v>
      </c>
      <c r="F21" s="2" t="s">
        <v>22</v>
      </c>
      <c r="G21" s="2" t="s">
        <v>30</v>
      </c>
      <c r="H21" s="2" t="s">
        <v>48</v>
      </c>
      <c r="I21" s="2" t="s">
        <v>49</v>
      </c>
      <c r="J21" s="2" t="s">
        <v>97</v>
      </c>
      <c r="K21" s="2" t="s">
        <v>98</v>
      </c>
      <c r="L21" s="2" t="s">
        <v>19</v>
      </c>
      <c r="M21" s="2"/>
      <c r="N21" s="2" t="s">
        <v>19</v>
      </c>
    </row>
    <row r="22" spans="1:15">
      <c r="A22" s="25"/>
      <c r="B22" s="10" t="s">
        <v>99</v>
      </c>
      <c r="C22" s="2" t="s">
        <v>99</v>
      </c>
      <c r="D22" s="2" t="s">
        <v>16</v>
      </c>
      <c r="E22" s="2" t="s">
        <v>22</v>
      </c>
      <c r="F22" s="2" t="s">
        <v>22</v>
      </c>
      <c r="G22" s="2" t="s">
        <v>30</v>
      </c>
      <c r="H22" s="2" t="s">
        <v>48</v>
      </c>
      <c r="I22" s="2" t="s">
        <v>49</v>
      </c>
      <c r="J22" s="2" t="s">
        <v>97</v>
      </c>
      <c r="K22" s="2" t="s">
        <v>100</v>
      </c>
      <c r="L22" s="2" t="s">
        <v>19</v>
      </c>
      <c r="M22" s="2"/>
      <c r="N22" s="2" t="s">
        <v>19</v>
      </c>
    </row>
    <row r="23" spans="1:15">
      <c r="A23" s="25"/>
      <c r="B23" s="10" t="s">
        <v>101</v>
      </c>
      <c r="C23" s="2" t="s">
        <v>101</v>
      </c>
      <c r="D23" s="2" t="s">
        <v>16</v>
      </c>
      <c r="E23" s="2" t="s">
        <v>22</v>
      </c>
      <c r="F23" s="2" t="s">
        <v>22</v>
      </c>
      <c r="G23" s="2" t="s">
        <v>30</v>
      </c>
      <c r="H23" s="2" t="s">
        <v>48</v>
      </c>
      <c r="I23" s="2" t="s">
        <v>49</v>
      </c>
      <c r="J23" s="2" t="s">
        <v>97</v>
      </c>
      <c r="K23" s="2" t="s">
        <v>102</v>
      </c>
      <c r="L23" s="2" t="s">
        <v>19</v>
      </c>
      <c r="M23" s="2"/>
      <c r="N23" s="2" t="s">
        <v>19</v>
      </c>
    </row>
    <row r="24" spans="1:15">
      <c r="A24" s="25"/>
      <c r="B24" s="10" t="s">
        <v>103</v>
      </c>
      <c r="C24" s="2" t="s">
        <v>104</v>
      </c>
      <c r="D24" s="2" t="s">
        <v>16</v>
      </c>
      <c r="E24" s="2" t="s">
        <v>105</v>
      </c>
      <c r="F24" s="2" t="s">
        <v>105</v>
      </c>
      <c r="G24" s="2" t="s">
        <v>106</v>
      </c>
      <c r="H24" s="2" t="s">
        <v>107</v>
      </c>
      <c r="I24" s="2" t="s">
        <v>108</v>
      </c>
      <c r="J24" s="2" t="s">
        <v>109</v>
      </c>
      <c r="K24" s="2" t="s">
        <v>103</v>
      </c>
      <c r="L24" s="2" t="s">
        <v>18</v>
      </c>
      <c r="M24" s="2"/>
      <c r="N24" s="2" t="s">
        <v>19</v>
      </c>
    </row>
    <row r="25" spans="1:15" s="19" customFormat="1">
      <c r="A25" s="25"/>
      <c r="B25" s="22" t="s">
        <v>110</v>
      </c>
      <c r="C25" s="18" t="s">
        <v>110</v>
      </c>
      <c r="D25" s="18" t="s">
        <v>16</v>
      </c>
      <c r="E25" s="18" t="s">
        <v>105</v>
      </c>
      <c r="F25" s="18" t="s">
        <v>105</v>
      </c>
      <c r="G25" s="18" t="s">
        <v>106</v>
      </c>
      <c r="H25" s="18" t="s">
        <v>107</v>
      </c>
      <c r="I25" s="18" t="s">
        <v>108</v>
      </c>
      <c r="J25" s="18" t="s">
        <v>109</v>
      </c>
      <c r="K25" s="18" t="s">
        <v>111</v>
      </c>
      <c r="L25" s="18" t="s">
        <v>18</v>
      </c>
      <c r="M25" s="18"/>
      <c r="N25" s="18" t="s">
        <v>19</v>
      </c>
    </row>
    <row r="26" spans="1:15" ht="25.5">
      <c r="A26" s="25"/>
      <c r="B26" s="23" t="s">
        <v>112</v>
      </c>
      <c r="C26" s="12" t="s">
        <v>113</v>
      </c>
      <c r="D26" s="12" t="s">
        <v>114</v>
      </c>
      <c r="E26" s="12" t="s">
        <v>20</v>
      </c>
      <c r="F26" s="12" t="s">
        <v>115</v>
      </c>
      <c r="G26" s="12" t="s">
        <v>115</v>
      </c>
      <c r="H26" s="12" t="s">
        <v>116</v>
      </c>
      <c r="I26" s="20" t="s">
        <v>17</v>
      </c>
      <c r="J26" s="20" t="s">
        <v>17</v>
      </c>
      <c r="K26" s="12" t="s">
        <v>112</v>
      </c>
      <c r="L26" s="12" t="s">
        <v>19</v>
      </c>
      <c r="M26" s="12"/>
      <c r="N26" s="12" t="s">
        <v>19</v>
      </c>
    </row>
    <row r="27" spans="1:15" ht="25.5">
      <c r="A27" s="25"/>
      <c r="B27" s="10" t="s">
        <v>117</v>
      </c>
      <c r="C27" s="2" t="s">
        <v>118</v>
      </c>
      <c r="D27" s="2" t="s">
        <v>114</v>
      </c>
      <c r="E27" s="2" t="s">
        <v>20</v>
      </c>
      <c r="F27" s="2" t="s">
        <v>119</v>
      </c>
      <c r="G27" s="2" t="s">
        <v>119</v>
      </c>
      <c r="H27" s="2" t="s">
        <v>120</v>
      </c>
      <c r="I27" s="2" t="s">
        <v>121</v>
      </c>
      <c r="J27" s="3" t="s">
        <v>17</v>
      </c>
      <c r="K27" s="2" t="s">
        <v>117</v>
      </c>
      <c r="L27" s="2" t="s">
        <v>19</v>
      </c>
      <c r="M27" s="2"/>
      <c r="N27" s="2" t="s">
        <v>19</v>
      </c>
    </row>
    <row r="28" spans="1:15" ht="25.5">
      <c r="A28" s="25"/>
      <c r="B28" s="10" t="s">
        <v>122</v>
      </c>
      <c r="C28" s="2" t="s">
        <v>123</v>
      </c>
      <c r="D28" s="2" t="s">
        <v>114</v>
      </c>
      <c r="E28" s="2" t="s">
        <v>20</v>
      </c>
      <c r="F28" s="2" t="s">
        <v>124</v>
      </c>
      <c r="G28" s="2" t="s">
        <v>124</v>
      </c>
      <c r="H28" s="3" t="s">
        <v>17</v>
      </c>
      <c r="I28" s="3" t="s">
        <v>17</v>
      </c>
      <c r="J28" s="3" t="s">
        <v>17</v>
      </c>
      <c r="K28" s="2" t="s">
        <v>122</v>
      </c>
      <c r="L28" s="2" t="s">
        <v>19</v>
      </c>
      <c r="M28" s="2"/>
      <c r="N28" s="2" t="s">
        <v>19</v>
      </c>
    </row>
    <row r="29" spans="1:15">
      <c r="A29" s="25"/>
      <c r="B29" s="10" t="s">
        <v>125</v>
      </c>
      <c r="C29" s="2" t="s">
        <v>126</v>
      </c>
      <c r="D29" s="2" t="s">
        <v>114</v>
      </c>
      <c r="E29" s="2" t="s">
        <v>20</v>
      </c>
      <c r="F29" s="2" t="s">
        <v>119</v>
      </c>
      <c r="G29" s="2" t="s">
        <v>119</v>
      </c>
      <c r="H29" s="2" t="s">
        <v>127</v>
      </c>
      <c r="I29" s="2" t="s">
        <v>128</v>
      </c>
      <c r="J29" s="2" t="s">
        <v>129</v>
      </c>
      <c r="K29" s="2" t="s">
        <v>125</v>
      </c>
      <c r="L29" s="2" t="s">
        <v>130</v>
      </c>
      <c r="M29" s="2"/>
      <c r="N29" s="2" t="s">
        <v>19</v>
      </c>
      <c r="O29" s="4"/>
    </row>
    <row r="30" spans="1:15">
      <c r="A30" s="25"/>
      <c r="B30" s="10" t="s">
        <v>131</v>
      </c>
      <c r="C30" s="2" t="s">
        <v>132</v>
      </c>
      <c r="D30" s="2" t="s">
        <v>114</v>
      </c>
      <c r="E30" s="2" t="s">
        <v>20</v>
      </c>
      <c r="F30" s="2" t="s">
        <v>119</v>
      </c>
      <c r="G30" s="2" t="s">
        <v>119</v>
      </c>
      <c r="H30" s="2" t="s">
        <v>127</v>
      </c>
      <c r="I30" s="2" t="s">
        <v>128</v>
      </c>
      <c r="J30" s="2" t="s">
        <v>129</v>
      </c>
      <c r="K30" s="2" t="s">
        <v>131</v>
      </c>
      <c r="L30" s="2" t="s">
        <v>19</v>
      </c>
      <c r="M30" s="2"/>
      <c r="N30" s="2" t="s">
        <v>19</v>
      </c>
      <c r="O30" s="4"/>
    </row>
    <row r="31" spans="1:15">
      <c r="A31" s="25"/>
      <c r="B31" s="10" t="s">
        <v>133</v>
      </c>
      <c r="C31" s="2" t="s">
        <v>133</v>
      </c>
      <c r="D31" s="2" t="s">
        <v>114</v>
      </c>
      <c r="E31" s="2" t="s">
        <v>20</v>
      </c>
      <c r="F31" s="2" t="s">
        <v>119</v>
      </c>
      <c r="G31" s="2" t="s">
        <v>119</v>
      </c>
      <c r="H31" s="2" t="s">
        <v>127</v>
      </c>
      <c r="I31" s="2" t="s">
        <v>128</v>
      </c>
      <c r="J31" s="2" t="s">
        <v>129</v>
      </c>
      <c r="K31" s="2" t="s">
        <v>134</v>
      </c>
      <c r="L31" s="2" t="s">
        <v>130</v>
      </c>
      <c r="M31" s="2"/>
      <c r="N31" s="2" t="s">
        <v>19</v>
      </c>
      <c r="O31" s="4"/>
    </row>
    <row r="32" spans="1:15">
      <c r="A32" s="25"/>
      <c r="B32" s="10" t="s">
        <v>135</v>
      </c>
      <c r="C32" s="2" t="s">
        <v>135</v>
      </c>
      <c r="D32" s="2" t="s">
        <v>114</v>
      </c>
      <c r="E32" s="2" t="s">
        <v>20</v>
      </c>
      <c r="F32" s="2" t="s">
        <v>119</v>
      </c>
      <c r="G32" s="2" t="s">
        <v>119</v>
      </c>
      <c r="H32" s="2" t="s">
        <v>127</v>
      </c>
      <c r="I32" s="2" t="s">
        <v>128</v>
      </c>
      <c r="J32" s="2" t="s">
        <v>129</v>
      </c>
      <c r="K32" s="2" t="s">
        <v>136</v>
      </c>
      <c r="L32" s="2" t="s">
        <v>19</v>
      </c>
      <c r="M32" s="2"/>
      <c r="N32" s="2" t="s">
        <v>19</v>
      </c>
      <c r="O32" s="4"/>
    </row>
    <row r="33" spans="1:15">
      <c r="A33" s="25"/>
      <c r="B33" s="10" t="s">
        <v>137</v>
      </c>
      <c r="C33" s="2" t="s">
        <v>137</v>
      </c>
      <c r="D33" s="2" t="s">
        <v>114</v>
      </c>
      <c r="E33" s="2" t="s">
        <v>20</v>
      </c>
      <c r="F33" s="2" t="s">
        <v>115</v>
      </c>
      <c r="G33" s="2" t="s">
        <v>115</v>
      </c>
      <c r="H33" s="2" t="s">
        <v>116</v>
      </c>
      <c r="I33" s="2" t="s">
        <v>138</v>
      </c>
      <c r="J33" s="2" t="s">
        <v>139</v>
      </c>
      <c r="K33" s="2" t="s">
        <v>140</v>
      </c>
      <c r="L33" s="2" t="s">
        <v>130</v>
      </c>
      <c r="M33" s="2"/>
      <c r="N33" s="2" t="s">
        <v>19</v>
      </c>
    </row>
    <row r="34" spans="1:15">
      <c r="A34" s="25"/>
      <c r="B34" s="10" t="s">
        <v>141</v>
      </c>
      <c r="C34" s="2" t="s">
        <v>141</v>
      </c>
      <c r="D34" s="2" t="s">
        <v>114</v>
      </c>
      <c r="E34" s="2" t="s">
        <v>20</v>
      </c>
      <c r="F34" s="2" t="s">
        <v>124</v>
      </c>
      <c r="G34" s="2" t="s">
        <v>124</v>
      </c>
      <c r="H34" s="2" t="s">
        <v>142</v>
      </c>
      <c r="I34" s="2" t="s">
        <v>143</v>
      </c>
      <c r="J34" s="2" t="s">
        <v>144</v>
      </c>
      <c r="K34" s="2" t="s">
        <v>145</v>
      </c>
      <c r="L34" s="2" t="s">
        <v>130</v>
      </c>
      <c r="M34" s="2"/>
      <c r="N34" s="2" t="s">
        <v>19</v>
      </c>
    </row>
    <row r="35" spans="1:15">
      <c r="A35" s="25"/>
      <c r="B35" s="10" t="s">
        <v>146</v>
      </c>
      <c r="C35" s="2" t="s">
        <v>146</v>
      </c>
      <c r="D35" s="2" t="s">
        <v>114</v>
      </c>
      <c r="E35" s="2" t="s">
        <v>20</v>
      </c>
      <c r="F35" s="2" t="s">
        <v>119</v>
      </c>
      <c r="G35" s="2" t="s">
        <v>119</v>
      </c>
      <c r="H35" s="2" t="s">
        <v>127</v>
      </c>
      <c r="I35" s="2" t="s">
        <v>128</v>
      </c>
      <c r="J35" s="2" t="s">
        <v>147</v>
      </c>
      <c r="K35" s="2" t="s">
        <v>148</v>
      </c>
      <c r="L35" s="2" t="s">
        <v>19</v>
      </c>
      <c r="M35" s="2"/>
      <c r="N35" s="2" t="s">
        <v>19</v>
      </c>
    </row>
    <row r="36" spans="1:15">
      <c r="A36" s="25"/>
      <c r="B36" s="10" t="s">
        <v>149</v>
      </c>
      <c r="C36" s="2" t="s">
        <v>150</v>
      </c>
      <c r="D36" s="2" t="s">
        <v>114</v>
      </c>
      <c r="E36" s="2" t="s">
        <v>20</v>
      </c>
      <c r="F36" s="2" t="s">
        <v>115</v>
      </c>
      <c r="G36" s="2" t="s">
        <v>115</v>
      </c>
      <c r="H36" s="2" t="s">
        <v>151</v>
      </c>
      <c r="I36" s="2" t="s">
        <v>152</v>
      </c>
      <c r="J36" s="2" t="s">
        <v>153</v>
      </c>
      <c r="K36" s="2" t="s">
        <v>149</v>
      </c>
      <c r="L36" s="2" t="s">
        <v>19</v>
      </c>
      <c r="M36" s="2" t="s">
        <v>130</v>
      </c>
      <c r="N36" s="2" t="s">
        <v>19</v>
      </c>
      <c r="O36" t="s">
        <v>154</v>
      </c>
    </row>
    <row r="37" spans="1:15">
      <c r="A37" s="25"/>
      <c r="B37" s="10" t="s">
        <v>155</v>
      </c>
      <c r="C37" s="2" t="s">
        <v>156</v>
      </c>
      <c r="D37" s="2" t="s">
        <v>114</v>
      </c>
      <c r="E37" s="2" t="s">
        <v>20</v>
      </c>
      <c r="F37" s="2" t="s">
        <v>124</v>
      </c>
      <c r="G37" s="2" t="s">
        <v>124</v>
      </c>
      <c r="H37" s="2" t="s">
        <v>142</v>
      </c>
      <c r="I37" s="2" t="s">
        <v>157</v>
      </c>
      <c r="J37" s="2" t="s">
        <v>158</v>
      </c>
      <c r="K37" s="2" t="s">
        <v>159</v>
      </c>
      <c r="L37" s="2" t="s">
        <v>130</v>
      </c>
      <c r="M37" s="2"/>
      <c r="N37" s="2" t="s">
        <v>19</v>
      </c>
    </row>
    <row r="38" spans="1:15">
      <c r="A38" s="25"/>
      <c r="B38" s="10" t="s">
        <v>160</v>
      </c>
      <c r="C38" s="2" t="s">
        <v>161</v>
      </c>
      <c r="D38" s="2" t="s">
        <v>114</v>
      </c>
      <c r="E38" s="2" t="s">
        <v>20</v>
      </c>
      <c r="F38" s="2" t="s">
        <v>115</v>
      </c>
      <c r="G38" s="2" t="s">
        <v>115</v>
      </c>
      <c r="H38" s="2" t="s">
        <v>116</v>
      </c>
      <c r="I38" s="2" t="s">
        <v>162</v>
      </c>
      <c r="J38" s="2" t="s">
        <v>163</v>
      </c>
      <c r="K38" s="2" t="s">
        <v>160</v>
      </c>
      <c r="L38" s="2" t="s">
        <v>19</v>
      </c>
      <c r="M38" s="2" t="s">
        <v>164</v>
      </c>
      <c r="N38" s="2" t="s">
        <v>19</v>
      </c>
      <c r="O38" t="s">
        <v>154</v>
      </c>
    </row>
    <row r="39" spans="1:15">
      <c r="A39" s="25"/>
      <c r="B39" s="10" t="s">
        <v>165</v>
      </c>
      <c r="C39" s="2" t="s">
        <v>165</v>
      </c>
      <c r="D39" s="2" t="s">
        <v>114</v>
      </c>
      <c r="E39" s="2" t="s">
        <v>20</v>
      </c>
      <c r="F39" s="2" t="s">
        <v>119</v>
      </c>
      <c r="G39" s="2" t="s">
        <v>119</v>
      </c>
      <c r="H39" s="2" t="s">
        <v>120</v>
      </c>
      <c r="I39" s="2" t="s">
        <v>121</v>
      </c>
      <c r="J39" s="2" t="s">
        <v>166</v>
      </c>
      <c r="K39" s="2" t="s">
        <v>167</v>
      </c>
      <c r="L39" s="2" t="s">
        <v>19</v>
      </c>
      <c r="M39" s="2"/>
      <c r="N39" s="2" t="s">
        <v>19</v>
      </c>
    </row>
    <row r="40" spans="1:15">
      <c r="A40" s="25"/>
      <c r="B40" s="10" t="s">
        <v>168</v>
      </c>
      <c r="C40" s="2" t="s">
        <v>169</v>
      </c>
      <c r="D40" s="2" t="s">
        <v>114</v>
      </c>
      <c r="E40" s="2" t="s">
        <v>20</v>
      </c>
      <c r="F40" s="2" t="s">
        <v>119</v>
      </c>
      <c r="G40" s="2" t="s">
        <v>119</v>
      </c>
      <c r="H40" s="2" t="s">
        <v>120</v>
      </c>
      <c r="I40" s="2" t="s">
        <v>121</v>
      </c>
      <c r="J40" s="2" t="s">
        <v>170</v>
      </c>
      <c r="K40" s="2" t="s">
        <v>168</v>
      </c>
      <c r="L40" s="2" t="s">
        <v>130</v>
      </c>
      <c r="M40" s="2"/>
      <c r="N40" s="2" t="s">
        <v>19</v>
      </c>
      <c r="O40" s="4"/>
    </row>
    <row r="41" spans="1:15">
      <c r="A41" s="25"/>
      <c r="B41" s="10" t="s">
        <v>171</v>
      </c>
      <c r="C41" s="2" t="s">
        <v>172</v>
      </c>
      <c r="D41" s="2" t="s">
        <v>114</v>
      </c>
      <c r="E41" s="2" t="s">
        <v>20</v>
      </c>
      <c r="F41" s="2" t="s">
        <v>119</v>
      </c>
      <c r="G41" s="2" t="s">
        <v>119</v>
      </c>
      <c r="H41" s="2" t="s">
        <v>120</v>
      </c>
      <c r="I41" s="2" t="s">
        <v>121</v>
      </c>
      <c r="J41" s="2" t="s">
        <v>170</v>
      </c>
      <c r="K41" s="2" t="s">
        <v>173</v>
      </c>
      <c r="L41" s="2" t="s">
        <v>130</v>
      </c>
      <c r="M41" s="2"/>
      <c r="N41" s="2" t="s">
        <v>19</v>
      </c>
      <c r="O41" s="4"/>
    </row>
    <row r="42" spans="1:15">
      <c r="A42" s="25"/>
      <c r="B42" s="10" t="s">
        <v>174</v>
      </c>
      <c r="C42" s="2" t="s">
        <v>175</v>
      </c>
      <c r="D42" s="2" t="s">
        <v>114</v>
      </c>
      <c r="E42" s="2" t="s">
        <v>20</v>
      </c>
      <c r="F42" s="2" t="s">
        <v>119</v>
      </c>
      <c r="G42" s="2" t="s">
        <v>119</v>
      </c>
      <c r="H42" s="2" t="s">
        <v>120</v>
      </c>
      <c r="I42" s="2" t="s">
        <v>121</v>
      </c>
      <c r="J42" s="2" t="s">
        <v>170</v>
      </c>
      <c r="K42" s="2" t="s">
        <v>174</v>
      </c>
      <c r="L42" s="2" t="s">
        <v>19</v>
      </c>
      <c r="M42" s="2"/>
      <c r="N42" s="2" t="s">
        <v>19</v>
      </c>
      <c r="O42" s="4"/>
    </row>
    <row r="43" spans="1:15">
      <c r="A43" s="25"/>
      <c r="B43" s="10" t="s">
        <v>176</v>
      </c>
      <c r="C43" s="2" t="s">
        <v>176</v>
      </c>
      <c r="D43" s="2" t="s">
        <v>114</v>
      </c>
      <c r="E43" s="2" t="s">
        <v>20</v>
      </c>
      <c r="F43" s="2" t="s">
        <v>119</v>
      </c>
      <c r="G43" s="2" t="s">
        <v>119</v>
      </c>
      <c r="H43" s="2" t="s">
        <v>120</v>
      </c>
      <c r="I43" s="2" t="s">
        <v>121</v>
      </c>
      <c r="J43" s="2" t="s">
        <v>177</v>
      </c>
      <c r="K43" s="2" t="s">
        <v>178</v>
      </c>
      <c r="L43" s="2" t="s">
        <v>19</v>
      </c>
      <c r="M43" s="2"/>
      <c r="N43" s="2" t="s">
        <v>19</v>
      </c>
    </row>
    <row r="44" spans="1:15">
      <c r="A44" s="25"/>
      <c r="B44" s="10" t="s">
        <v>179</v>
      </c>
      <c r="C44" s="2" t="s">
        <v>179</v>
      </c>
      <c r="D44" s="2" t="s">
        <v>114</v>
      </c>
      <c r="E44" s="2" t="s">
        <v>20</v>
      </c>
      <c r="F44" s="2" t="s">
        <v>119</v>
      </c>
      <c r="G44" s="2" t="s">
        <v>119</v>
      </c>
      <c r="H44" s="2" t="s">
        <v>120</v>
      </c>
      <c r="I44" s="2" t="s">
        <v>121</v>
      </c>
      <c r="J44" s="2" t="s">
        <v>180</v>
      </c>
      <c r="K44" s="2" t="s">
        <v>181</v>
      </c>
      <c r="L44" s="2" t="s">
        <v>19</v>
      </c>
      <c r="M44" s="2"/>
      <c r="N44" s="2" t="s">
        <v>19</v>
      </c>
    </row>
    <row r="45" spans="1:15">
      <c r="A45" s="25"/>
      <c r="B45" s="10" t="s">
        <v>179</v>
      </c>
      <c r="C45" s="2" t="s">
        <v>179</v>
      </c>
      <c r="D45" s="2" t="s">
        <v>114</v>
      </c>
      <c r="E45" s="2" t="s">
        <v>20</v>
      </c>
      <c r="F45" s="2" t="s">
        <v>119</v>
      </c>
      <c r="G45" s="2" t="s">
        <v>119</v>
      </c>
      <c r="H45" s="2" t="s">
        <v>120</v>
      </c>
      <c r="I45" s="2" t="s">
        <v>121</v>
      </c>
      <c r="J45" s="2" t="s">
        <v>180</v>
      </c>
      <c r="K45" s="2" t="s">
        <v>181</v>
      </c>
      <c r="L45" s="2" t="s">
        <v>19</v>
      </c>
      <c r="M45" s="2"/>
      <c r="N45" s="2" t="s">
        <v>19</v>
      </c>
    </row>
    <row r="46" spans="1:15">
      <c r="A46" s="25"/>
      <c r="B46" s="10" t="s">
        <v>182</v>
      </c>
      <c r="C46" s="2" t="s">
        <v>182</v>
      </c>
      <c r="D46" s="2" t="s">
        <v>114</v>
      </c>
      <c r="E46" s="2" t="s">
        <v>20</v>
      </c>
      <c r="F46" s="2" t="s">
        <v>124</v>
      </c>
      <c r="G46" s="2" t="s">
        <v>124</v>
      </c>
      <c r="H46" s="2" t="s">
        <v>142</v>
      </c>
      <c r="I46" s="2" t="s">
        <v>157</v>
      </c>
      <c r="J46" s="2" t="s">
        <v>183</v>
      </c>
      <c r="K46" s="2" t="s">
        <v>184</v>
      </c>
      <c r="L46" s="2" t="s">
        <v>19</v>
      </c>
      <c r="M46" s="2"/>
      <c r="N46" s="2" t="s">
        <v>19</v>
      </c>
    </row>
    <row r="47" spans="1:15" ht="25.5">
      <c r="A47" s="25"/>
      <c r="B47" s="10" t="s">
        <v>185</v>
      </c>
      <c r="C47" s="2" t="s">
        <v>185</v>
      </c>
      <c r="D47" s="2" t="s">
        <v>114</v>
      </c>
      <c r="E47" s="2" t="s">
        <v>20</v>
      </c>
      <c r="F47" s="2" t="s">
        <v>124</v>
      </c>
      <c r="G47" s="2" t="s">
        <v>124</v>
      </c>
      <c r="H47" s="3" t="s">
        <v>17</v>
      </c>
      <c r="I47" s="2" t="s">
        <v>186</v>
      </c>
      <c r="J47" s="2" t="s">
        <v>187</v>
      </c>
      <c r="K47" s="2" t="s">
        <v>188</v>
      </c>
      <c r="L47" s="2" t="s">
        <v>19</v>
      </c>
      <c r="M47" s="2"/>
      <c r="N47" s="2" t="s">
        <v>19</v>
      </c>
    </row>
    <row r="48" spans="1:15" ht="25.5">
      <c r="A48" s="25"/>
      <c r="B48" s="10" t="s">
        <v>189</v>
      </c>
      <c r="C48" s="2" t="s">
        <v>190</v>
      </c>
      <c r="D48" s="2" t="s">
        <v>114</v>
      </c>
      <c r="E48" s="2" t="s">
        <v>20</v>
      </c>
      <c r="F48" s="2" t="s">
        <v>124</v>
      </c>
      <c r="G48" s="2" t="s">
        <v>124</v>
      </c>
      <c r="H48" s="3" t="s">
        <v>17</v>
      </c>
      <c r="I48" s="3" t="s">
        <v>17</v>
      </c>
      <c r="J48" s="2" t="s">
        <v>191</v>
      </c>
      <c r="K48" s="2" t="s">
        <v>189</v>
      </c>
      <c r="L48" s="2" t="s">
        <v>19</v>
      </c>
      <c r="M48" s="2"/>
      <c r="N48" s="2" t="s">
        <v>19</v>
      </c>
    </row>
    <row r="49" spans="1:15" ht="25.5">
      <c r="A49" s="25"/>
      <c r="B49" s="10" t="s">
        <v>189</v>
      </c>
      <c r="C49" s="2" t="s">
        <v>192</v>
      </c>
      <c r="D49" s="2" t="s">
        <v>114</v>
      </c>
      <c r="E49" s="2" t="s">
        <v>20</v>
      </c>
      <c r="F49" s="2" t="s">
        <v>124</v>
      </c>
      <c r="G49" s="2" t="s">
        <v>124</v>
      </c>
      <c r="H49" s="3" t="s">
        <v>17</v>
      </c>
      <c r="I49" s="3" t="s">
        <v>17</v>
      </c>
      <c r="J49" s="2" t="s">
        <v>191</v>
      </c>
      <c r="K49" s="2" t="s">
        <v>189</v>
      </c>
      <c r="L49" s="2" t="s">
        <v>19</v>
      </c>
      <c r="M49" s="2"/>
      <c r="N49" s="2" t="s">
        <v>19</v>
      </c>
    </row>
    <row r="50" spans="1:15" ht="25.5">
      <c r="A50" s="25"/>
      <c r="B50" s="10" t="s">
        <v>189</v>
      </c>
      <c r="C50" s="2" t="s">
        <v>193</v>
      </c>
      <c r="D50" s="2" t="s">
        <v>114</v>
      </c>
      <c r="E50" s="2" t="s">
        <v>20</v>
      </c>
      <c r="F50" s="2" t="s">
        <v>124</v>
      </c>
      <c r="G50" s="2" t="s">
        <v>124</v>
      </c>
      <c r="H50" s="3" t="s">
        <v>17</v>
      </c>
      <c r="I50" s="3" t="s">
        <v>17</v>
      </c>
      <c r="J50" s="2" t="s">
        <v>191</v>
      </c>
      <c r="K50" s="2" t="s">
        <v>189</v>
      </c>
      <c r="L50" s="2" t="s">
        <v>19</v>
      </c>
      <c r="M50" s="2"/>
      <c r="N50" s="2" t="s">
        <v>19</v>
      </c>
    </row>
    <row r="51" spans="1:15" ht="25.5">
      <c r="A51" s="25"/>
      <c r="B51" s="10" t="s">
        <v>189</v>
      </c>
      <c r="C51" s="2" t="s">
        <v>194</v>
      </c>
      <c r="D51" s="2" t="s">
        <v>114</v>
      </c>
      <c r="E51" s="2" t="s">
        <v>20</v>
      </c>
      <c r="F51" s="2" t="s">
        <v>124</v>
      </c>
      <c r="G51" s="2" t="s">
        <v>124</v>
      </c>
      <c r="H51" s="3" t="s">
        <v>17</v>
      </c>
      <c r="I51" s="3" t="s">
        <v>17</v>
      </c>
      <c r="J51" s="2" t="s">
        <v>191</v>
      </c>
      <c r="K51" s="2" t="s">
        <v>189</v>
      </c>
      <c r="L51" s="2" t="s">
        <v>19</v>
      </c>
      <c r="M51" s="2"/>
      <c r="N51" s="2" t="s">
        <v>19</v>
      </c>
    </row>
    <row r="52" spans="1:15">
      <c r="A52" s="25"/>
      <c r="B52" s="10" t="s">
        <v>195</v>
      </c>
      <c r="C52" s="2" t="s">
        <v>196</v>
      </c>
      <c r="D52" s="2" t="s">
        <v>114</v>
      </c>
      <c r="E52" s="2" t="s">
        <v>20</v>
      </c>
      <c r="F52" s="2" t="s">
        <v>115</v>
      </c>
      <c r="G52" s="2" t="s">
        <v>115</v>
      </c>
      <c r="H52" s="2" t="s">
        <v>116</v>
      </c>
      <c r="I52" s="2" t="s">
        <v>197</v>
      </c>
      <c r="J52" s="2" t="s">
        <v>198</v>
      </c>
      <c r="K52" s="2" t="s">
        <v>195</v>
      </c>
      <c r="L52" s="2" t="s">
        <v>19</v>
      </c>
      <c r="M52" s="2" t="s">
        <v>130</v>
      </c>
      <c r="N52" s="2" t="s">
        <v>19</v>
      </c>
    </row>
    <row r="53" spans="1:15">
      <c r="A53" s="25"/>
      <c r="B53" s="10" t="s">
        <v>199</v>
      </c>
      <c r="C53" s="2" t="s">
        <v>200</v>
      </c>
      <c r="D53" s="2" t="s">
        <v>114</v>
      </c>
      <c r="E53" s="2" t="s">
        <v>20</v>
      </c>
      <c r="F53" s="2" t="s">
        <v>115</v>
      </c>
      <c r="G53" s="2" t="s">
        <v>115</v>
      </c>
      <c r="H53" s="2" t="s">
        <v>151</v>
      </c>
      <c r="I53" s="2" t="s">
        <v>152</v>
      </c>
      <c r="J53" s="2" t="s">
        <v>201</v>
      </c>
      <c r="K53" s="2" t="s">
        <v>199</v>
      </c>
      <c r="L53" s="2" t="s">
        <v>19</v>
      </c>
      <c r="M53" s="2"/>
      <c r="N53" s="2" t="s">
        <v>19</v>
      </c>
    </row>
    <row r="54" spans="1:15">
      <c r="A54" s="25"/>
      <c r="B54" s="10" t="s">
        <v>202</v>
      </c>
      <c r="C54" s="2" t="s">
        <v>202</v>
      </c>
      <c r="D54" s="2" t="s">
        <v>114</v>
      </c>
      <c r="E54" s="2" t="s">
        <v>20</v>
      </c>
      <c r="F54" s="2" t="s">
        <v>124</v>
      </c>
      <c r="G54" s="2" t="s">
        <v>124</v>
      </c>
      <c r="H54" s="2" t="s">
        <v>203</v>
      </c>
      <c r="I54" s="2" t="s">
        <v>204</v>
      </c>
      <c r="J54" s="2" t="s">
        <v>205</v>
      </c>
      <c r="K54" s="2" t="s">
        <v>206</v>
      </c>
      <c r="L54" s="2" t="s">
        <v>19</v>
      </c>
      <c r="M54" s="2"/>
      <c r="N54" s="2" t="s">
        <v>19</v>
      </c>
      <c r="O54" s="4"/>
    </row>
    <row r="55" spans="1:15">
      <c r="A55" s="25"/>
      <c r="B55" s="10" t="s">
        <v>202</v>
      </c>
      <c r="C55" s="2" t="s">
        <v>202</v>
      </c>
      <c r="D55" s="2" t="s">
        <v>114</v>
      </c>
      <c r="E55" s="2" t="s">
        <v>20</v>
      </c>
      <c r="F55" s="2" t="s">
        <v>124</v>
      </c>
      <c r="G55" s="2" t="s">
        <v>124</v>
      </c>
      <c r="H55" s="2" t="s">
        <v>203</v>
      </c>
      <c r="I55" s="2" t="s">
        <v>204</v>
      </c>
      <c r="J55" s="2" t="s">
        <v>205</v>
      </c>
      <c r="K55" s="2" t="s">
        <v>206</v>
      </c>
      <c r="L55" s="2" t="s">
        <v>19</v>
      </c>
      <c r="M55" s="2"/>
      <c r="N55" s="2" t="s">
        <v>19</v>
      </c>
      <c r="O55" s="4"/>
    </row>
    <row r="56" spans="1:15">
      <c r="A56" s="25"/>
      <c r="B56" s="10" t="s">
        <v>207</v>
      </c>
      <c r="C56" s="2" t="s">
        <v>207</v>
      </c>
      <c r="D56" s="2" t="s">
        <v>114</v>
      </c>
      <c r="E56" s="2" t="s">
        <v>20</v>
      </c>
      <c r="F56" s="2" t="s">
        <v>124</v>
      </c>
      <c r="G56" s="2" t="s">
        <v>124</v>
      </c>
      <c r="H56" s="2" t="s">
        <v>203</v>
      </c>
      <c r="I56" s="2" t="s">
        <v>204</v>
      </c>
      <c r="J56" s="2" t="s">
        <v>205</v>
      </c>
      <c r="K56" s="2" t="s">
        <v>208</v>
      </c>
      <c r="L56" s="2" t="s">
        <v>130</v>
      </c>
      <c r="M56" s="2"/>
      <c r="N56" s="2" t="s">
        <v>19</v>
      </c>
      <c r="O56" s="4"/>
    </row>
    <row r="57" spans="1:15">
      <c r="A57" s="25"/>
      <c r="B57" s="10" t="s">
        <v>209</v>
      </c>
      <c r="C57" s="2" t="s">
        <v>209</v>
      </c>
      <c r="D57" s="2" t="s">
        <v>114</v>
      </c>
      <c r="E57" s="2" t="s">
        <v>20</v>
      </c>
      <c r="F57" s="2" t="s">
        <v>119</v>
      </c>
      <c r="G57" s="2" t="s">
        <v>119</v>
      </c>
      <c r="H57" s="2" t="s">
        <v>127</v>
      </c>
      <c r="I57" s="2" t="s">
        <v>128</v>
      </c>
      <c r="J57" s="2" t="s">
        <v>210</v>
      </c>
      <c r="K57" s="2" t="s">
        <v>211</v>
      </c>
      <c r="L57" s="2" t="s">
        <v>19</v>
      </c>
      <c r="M57" s="2"/>
      <c r="N57" s="2" t="s">
        <v>19</v>
      </c>
    </row>
    <row r="58" spans="1:15">
      <c r="A58" s="25"/>
      <c r="B58" s="10" t="s">
        <v>212</v>
      </c>
      <c r="C58" s="2" t="s">
        <v>213</v>
      </c>
      <c r="D58" s="2" t="s">
        <v>114</v>
      </c>
      <c r="E58" s="2" t="s">
        <v>20</v>
      </c>
      <c r="F58" s="2" t="s">
        <v>115</v>
      </c>
      <c r="G58" s="2" t="s">
        <v>115</v>
      </c>
      <c r="H58" s="2" t="s">
        <v>151</v>
      </c>
      <c r="I58" s="2" t="s">
        <v>152</v>
      </c>
      <c r="J58" s="2" t="s">
        <v>214</v>
      </c>
      <c r="K58" s="2" t="s">
        <v>212</v>
      </c>
      <c r="L58" s="2" t="s">
        <v>130</v>
      </c>
      <c r="M58" s="2"/>
      <c r="N58" s="2" t="s">
        <v>19</v>
      </c>
    </row>
    <row r="59" spans="1:15">
      <c r="A59" s="25"/>
      <c r="B59" s="10" t="s">
        <v>215</v>
      </c>
      <c r="C59" s="2" t="s">
        <v>215</v>
      </c>
      <c r="D59" s="2" t="s">
        <v>114</v>
      </c>
      <c r="E59" s="2" t="s">
        <v>20</v>
      </c>
      <c r="F59" s="2" t="s">
        <v>119</v>
      </c>
      <c r="G59" s="2" t="s">
        <v>119</v>
      </c>
      <c r="H59" s="2" t="s">
        <v>127</v>
      </c>
      <c r="I59" s="2" t="s">
        <v>216</v>
      </c>
      <c r="J59" s="2" t="s">
        <v>217</v>
      </c>
      <c r="K59" s="2" t="s">
        <v>218</v>
      </c>
      <c r="L59" s="2" t="s">
        <v>130</v>
      </c>
      <c r="M59" s="2"/>
      <c r="N59" s="2" t="s">
        <v>19</v>
      </c>
    </row>
    <row r="60" spans="1:15">
      <c r="A60" s="25"/>
      <c r="B60" s="10" t="s">
        <v>219</v>
      </c>
      <c r="C60" s="2" t="s">
        <v>219</v>
      </c>
      <c r="D60" s="2" t="s">
        <v>114</v>
      </c>
      <c r="E60" s="2" t="s">
        <v>20</v>
      </c>
      <c r="F60" s="2" t="s">
        <v>119</v>
      </c>
      <c r="G60" s="2" t="s">
        <v>119</v>
      </c>
      <c r="H60" s="2" t="s">
        <v>120</v>
      </c>
      <c r="I60" s="2" t="s">
        <v>121</v>
      </c>
      <c r="J60" s="2" t="s">
        <v>220</v>
      </c>
      <c r="K60" s="2" t="s">
        <v>221</v>
      </c>
      <c r="L60" s="2" t="s">
        <v>19</v>
      </c>
      <c r="M60" s="2"/>
      <c r="N60" s="2" t="s">
        <v>19</v>
      </c>
    </row>
    <row r="61" spans="1:15">
      <c r="A61" s="25"/>
      <c r="B61" s="10" t="s">
        <v>222</v>
      </c>
      <c r="C61" s="2" t="s">
        <v>223</v>
      </c>
      <c r="D61" s="2" t="s">
        <v>114</v>
      </c>
      <c r="E61" s="2" t="s">
        <v>20</v>
      </c>
      <c r="F61" s="2" t="s">
        <v>115</v>
      </c>
      <c r="G61" s="2" t="s">
        <v>115</v>
      </c>
      <c r="H61" s="2" t="s">
        <v>151</v>
      </c>
      <c r="I61" s="2" t="s">
        <v>152</v>
      </c>
      <c r="J61" s="2" t="s">
        <v>224</v>
      </c>
      <c r="K61" s="2" t="s">
        <v>222</v>
      </c>
      <c r="L61" s="2" t="s">
        <v>130</v>
      </c>
      <c r="M61" s="2"/>
      <c r="N61" s="2" t="s">
        <v>19</v>
      </c>
    </row>
    <row r="62" spans="1:15">
      <c r="A62" s="25"/>
      <c r="B62" s="10" t="s">
        <v>225</v>
      </c>
      <c r="C62" s="2" t="s">
        <v>225</v>
      </c>
      <c r="D62" s="2" t="s">
        <v>114</v>
      </c>
      <c r="E62" s="2" t="s">
        <v>20</v>
      </c>
      <c r="F62" s="2" t="s">
        <v>115</v>
      </c>
      <c r="G62" s="2" t="s">
        <v>115</v>
      </c>
      <c r="H62" s="2" t="s">
        <v>151</v>
      </c>
      <c r="I62" s="2" t="s">
        <v>152</v>
      </c>
      <c r="J62" s="2" t="s">
        <v>224</v>
      </c>
      <c r="K62" s="2" t="s">
        <v>226</v>
      </c>
      <c r="L62" s="2" t="s">
        <v>19</v>
      </c>
      <c r="M62" s="2"/>
      <c r="N62" s="2" t="s">
        <v>19</v>
      </c>
    </row>
    <row r="63" spans="1:15">
      <c r="A63" s="25"/>
      <c r="B63" s="10" t="s">
        <v>227</v>
      </c>
      <c r="C63" s="2" t="s">
        <v>227</v>
      </c>
      <c r="D63" s="2" t="s">
        <v>114</v>
      </c>
      <c r="E63" s="2" t="s">
        <v>20</v>
      </c>
      <c r="F63" s="2" t="s">
        <v>124</v>
      </c>
      <c r="G63" s="2" t="s">
        <v>124</v>
      </c>
      <c r="H63" s="2" t="s">
        <v>142</v>
      </c>
      <c r="I63" s="2" t="s">
        <v>228</v>
      </c>
      <c r="J63" s="2" t="s">
        <v>229</v>
      </c>
      <c r="K63" s="2" t="s">
        <v>230</v>
      </c>
      <c r="L63" s="2" t="s">
        <v>130</v>
      </c>
      <c r="M63" s="2"/>
      <c r="N63" s="2" t="s">
        <v>19</v>
      </c>
    </row>
    <row r="64" spans="1:15">
      <c r="A64" s="25"/>
      <c r="B64" s="10" t="s">
        <v>231</v>
      </c>
      <c r="C64" s="2" t="s">
        <v>231</v>
      </c>
      <c r="D64" s="2" t="s">
        <v>114</v>
      </c>
      <c r="E64" s="2" t="s">
        <v>20</v>
      </c>
      <c r="F64" s="2" t="s">
        <v>124</v>
      </c>
      <c r="G64" s="2" t="s">
        <v>124</v>
      </c>
      <c r="H64" s="2" t="s">
        <v>142</v>
      </c>
      <c r="I64" s="2" t="s">
        <v>228</v>
      </c>
      <c r="J64" s="2" t="s">
        <v>229</v>
      </c>
      <c r="K64" s="2" t="s">
        <v>232</v>
      </c>
      <c r="L64" s="2" t="s">
        <v>130</v>
      </c>
      <c r="M64" s="2"/>
      <c r="N64" s="2" t="s">
        <v>19</v>
      </c>
    </row>
    <row r="65" spans="1:15">
      <c r="A65" s="25"/>
      <c r="B65" s="10" t="s">
        <v>233</v>
      </c>
      <c r="C65" s="2" t="s">
        <v>234</v>
      </c>
      <c r="D65" s="2" t="s">
        <v>114</v>
      </c>
      <c r="E65" s="2" t="s">
        <v>20</v>
      </c>
      <c r="F65" s="2" t="s">
        <v>119</v>
      </c>
      <c r="G65" s="2" t="s">
        <v>119</v>
      </c>
      <c r="H65" s="2" t="s">
        <v>127</v>
      </c>
      <c r="I65" s="2" t="s">
        <v>235</v>
      </c>
      <c r="J65" s="2" t="s">
        <v>236</v>
      </c>
      <c r="K65" s="2" t="s">
        <v>233</v>
      </c>
      <c r="L65" s="2" t="s">
        <v>130</v>
      </c>
      <c r="M65" s="2"/>
      <c r="N65" s="2" t="s">
        <v>19</v>
      </c>
    </row>
    <row r="66" spans="1:15">
      <c r="A66" s="25"/>
      <c r="B66" s="10" t="s">
        <v>237</v>
      </c>
      <c r="C66" s="2" t="s">
        <v>238</v>
      </c>
      <c r="D66" s="2" t="s">
        <v>114</v>
      </c>
      <c r="E66" s="2" t="s">
        <v>20</v>
      </c>
      <c r="F66" s="2" t="s">
        <v>119</v>
      </c>
      <c r="G66" s="2" t="s">
        <v>119</v>
      </c>
      <c r="H66" s="2" t="s">
        <v>127</v>
      </c>
      <c r="I66" s="2" t="s">
        <v>235</v>
      </c>
      <c r="J66" s="2" t="s">
        <v>239</v>
      </c>
      <c r="K66" s="2" t="s">
        <v>237</v>
      </c>
      <c r="L66" s="2" t="s">
        <v>19</v>
      </c>
      <c r="M66" s="2"/>
      <c r="N66" s="2" t="s">
        <v>19</v>
      </c>
    </row>
    <row r="67" spans="1:15">
      <c r="A67" s="25"/>
      <c r="B67" s="10" t="s">
        <v>240</v>
      </c>
      <c r="C67" s="2" t="s">
        <v>240</v>
      </c>
      <c r="D67" s="2" t="s">
        <v>114</v>
      </c>
      <c r="E67" s="2" t="s">
        <v>20</v>
      </c>
      <c r="F67" s="2" t="s">
        <v>115</v>
      </c>
      <c r="G67" s="2" t="s">
        <v>115</v>
      </c>
      <c r="H67" s="2" t="s">
        <v>116</v>
      </c>
      <c r="I67" s="2" t="s">
        <v>241</v>
      </c>
      <c r="J67" s="2" t="s">
        <v>242</v>
      </c>
      <c r="K67" s="2" t="s">
        <v>243</v>
      </c>
      <c r="L67" s="2" t="s">
        <v>19</v>
      </c>
      <c r="M67" s="2" t="s">
        <v>130</v>
      </c>
      <c r="N67" s="2" t="s">
        <v>19</v>
      </c>
      <c r="O67" t="s">
        <v>154</v>
      </c>
    </row>
    <row r="68" spans="1:15">
      <c r="A68" s="25"/>
      <c r="B68" s="10" t="s">
        <v>244</v>
      </c>
      <c r="C68" s="2" t="s">
        <v>245</v>
      </c>
      <c r="D68" s="2" t="s">
        <v>114</v>
      </c>
      <c r="E68" s="2" t="s">
        <v>20</v>
      </c>
      <c r="F68" s="2" t="s">
        <v>115</v>
      </c>
      <c r="G68" s="2" t="s">
        <v>115</v>
      </c>
      <c r="H68" s="2" t="s">
        <v>116</v>
      </c>
      <c r="I68" s="2" t="s">
        <v>241</v>
      </c>
      <c r="J68" s="2" t="s">
        <v>242</v>
      </c>
      <c r="K68" s="2" t="s">
        <v>246</v>
      </c>
      <c r="L68" s="2" t="s">
        <v>130</v>
      </c>
      <c r="M68" s="2"/>
      <c r="N68" s="2" t="s">
        <v>19</v>
      </c>
    </row>
    <row r="69" spans="1:15">
      <c r="A69" s="25"/>
      <c r="B69" s="10" t="s">
        <v>247</v>
      </c>
      <c r="C69" s="2" t="s">
        <v>247</v>
      </c>
      <c r="D69" s="2" t="s">
        <v>114</v>
      </c>
      <c r="E69" s="2" t="s">
        <v>20</v>
      </c>
      <c r="F69" s="2" t="s">
        <v>115</v>
      </c>
      <c r="G69" s="2" t="s">
        <v>115</v>
      </c>
      <c r="H69" s="2" t="s">
        <v>116</v>
      </c>
      <c r="I69" s="2" t="s">
        <v>241</v>
      </c>
      <c r="J69" s="2" t="s">
        <v>242</v>
      </c>
      <c r="K69" s="2" t="s">
        <v>248</v>
      </c>
      <c r="L69" s="2" t="s">
        <v>19</v>
      </c>
      <c r="M69" s="2" t="s">
        <v>130</v>
      </c>
      <c r="N69" s="2" t="s">
        <v>19</v>
      </c>
      <c r="O69" t="s">
        <v>154</v>
      </c>
    </row>
    <row r="70" spans="1:15">
      <c r="A70" s="25"/>
      <c r="B70" s="10" t="s">
        <v>249</v>
      </c>
      <c r="C70" s="2" t="s">
        <v>250</v>
      </c>
      <c r="D70" s="2" t="s">
        <v>114</v>
      </c>
      <c r="E70" s="2" t="s">
        <v>20</v>
      </c>
      <c r="F70" s="2" t="s">
        <v>119</v>
      </c>
      <c r="G70" s="2" t="s">
        <v>119</v>
      </c>
      <c r="H70" s="2" t="s">
        <v>127</v>
      </c>
      <c r="I70" s="2" t="s">
        <v>235</v>
      </c>
      <c r="J70" s="2" t="s">
        <v>251</v>
      </c>
      <c r="K70" s="2" t="s">
        <v>249</v>
      </c>
      <c r="L70" s="2" t="s">
        <v>130</v>
      </c>
      <c r="M70" s="2"/>
      <c r="N70" s="2" t="s">
        <v>19</v>
      </c>
    </row>
    <row r="71" spans="1:15">
      <c r="A71" s="25"/>
      <c r="B71" s="10" t="s">
        <v>252</v>
      </c>
      <c r="C71" s="2" t="s">
        <v>252</v>
      </c>
      <c r="D71" s="2" t="s">
        <v>114</v>
      </c>
      <c r="E71" s="2" t="s">
        <v>20</v>
      </c>
      <c r="F71" s="2" t="s">
        <v>119</v>
      </c>
      <c r="G71" s="2" t="s">
        <v>119</v>
      </c>
      <c r="H71" s="2" t="s">
        <v>127</v>
      </c>
      <c r="I71" s="2" t="s">
        <v>216</v>
      </c>
      <c r="J71" s="2" t="s">
        <v>253</v>
      </c>
      <c r="K71" s="2" t="s">
        <v>254</v>
      </c>
      <c r="L71" s="2" t="s">
        <v>19</v>
      </c>
      <c r="M71" s="2"/>
      <c r="N71" s="2" t="s">
        <v>19</v>
      </c>
    </row>
    <row r="72" spans="1:15">
      <c r="A72" s="25"/>
      <c r="B72" s="10" t="s">
        <v>255</v>
      </c>
      <c r="C72" s="2" t="s">
        <v>256</v>
      </c>
      <c r="D72" s="2" t="s">
        <v>114</v>
      </c>
      <c r="E72" s="2" t="s">
        <v>20</v>
      </c>
      <c r="F72" s="2" t="s">
        <v>115</v>
      </c>
      <c r="G72" s="2" t="s">
        <v>115</v>
      </c>
      <c r="H72" s="2" t="s">
        <v>151</v>
      </c>
      <c r="I72" s="2" t="s">
        <v>152</v>
      </c>
      <c r="J72" s="2" t="s">
        <v>257</v>
      </c>
      <c r="K72" s="2" t="s">
        <v>255</v>
      </c>
      <c r="L72" s="2" t="s">
        <v>130</v>
      </c>
      <c r="M72" s="2"/>
      <c r="N72" s="2" t="s">
        <v>19</v>
      </c>
    </row>
    <row r="73" spans="1:15">
      <c r="A73" s="25"/>
      <c r="B73" s="10" t="s">
        <v>258</v>
      </c>
      <c r="C73" s="2" t="s">
        <v>258</v>
      </c>
      <c r="D73" s="2" t="s">
        <v>114</v>
      </c>
      <c r="E73" s="2" t="s">
        <v>20</v>
      </c>
      <c r="F73" s="2" t="s">
        <v>115</v>
      </c>
      <c r="G73" s="2" t="s">
        <v>115</v>
      </c>
      <c r="H73" s="2" t="s">
        <v>151</v>
      </c>
      <c r="I73" s="2" t="s">
        <v>152</v>
      </c>
      <c r="J73" s="2" t="s">
        <v>257</v>
      </c>
      <c r="K73" s="2" t="s">
        <v>259</v>
      </c>
      <c r="L73" s="2" t="s">
        <v>130</v>
      </c>
      <c r="M73" s="2"/>
      <c r="N73" s="2" t="s">
        <v>19</v>
      </c>
    </row>
    <row r="74" spans="1:15">
      <c r="A74" s="25"/>
      <c r="B74" s="10" t="s">
        <v>260</v>
      </c>
      <c r="C74" s="2" t="s">
        <v>260</v>
      </c>
      <c r="D74" s="2" t="s">
        <v>114</v>
      </c>
      <c r="E74" s="2" t="s">
        <v>20</v>
      </c>
      <c r="F74" s="2" t="s">
        <v>115</v>
      </c>
      <c r="G74" s="2" t="s">
        <v>115</v>
      </c>
      <c r="H74" s="2" t="s">
        <v>151</v>
      </c>
      <c r="I74" s="2" t="s">
        <v>152</v>
      </c>
      <c r="J74" s="2" t="s">
        <v>257</v>
      </c>
      <c r="K74" s="2" t="s">
        <v>261</v>
      </c>
      <c r="L74" s="2" t="s">
        <v>130</v>
      </c>
      <c r="M74" s="2"/>
      <c r="N74" s="2" t="s">
        <v>19</v>
      </c>
    </row>
    <row r="75" spans="1:15" ht="25.5">
      <c r="A75" s="25"/>
      <c r="B75" s="10" t="s">
        <v>262</v>
      </c>
      <c r="C75" s="2" t="s">
        <v>262</v>
      </c>
      <c r="D75" s="2" t="s">
        <v>114</v>
      </c>
      <c r="E75" s="2" t="s">
        <v>20</v>
      </c>
      <c r="F75" s="2" t="s">
        <v>119</v>
      </c>
      <c r="G75" s="2" t="s">
        <v>119</v>
      </c>
      <c r="H75" s="2" t="s">
        <v>127</v>
      </c>
      <c r="I75" s="3" t="s">
        <v>17</v>
      </c>
      <c r="J75" s="2" t="s">
        <v>263</v>
      </c>
      <c r="K75" s="2" t="s">
        <v>264</v>
      </c>
      <c r="L75" s="2" t="s">
        <v>130</v>
      </c>
      <c r="M75" s="2"/>
      <c r="N75" s="2" t="s">
        <v>19</v>
      </c>
    </row>
    <row r="76" spans="1:15">
      <c r="A76" s="25"/>
      <c r="B76" s="10" t="s">
        <v>265</v>
      </c>
      <c r="C76" s="2" t="s">
        <v>266</v>
      </c>
      <c r="D76" s="2" t="s">
        <v>114</v>
      </c>
      <c r="E76" s="2" t="s">
        <v>20</v>
      </c>
      <c r="F76" s="2" t="s">
        <v>124</v>
      </c>
      <c r="G76" s="2" t="s">
        <v>124</v>
      </c>
      <c r="H76" s="2" t="s">
        <v>267</v>
      </c>
      <c r="I76" s="2" t="s">
        <v>268</v>
      </c>
      <c r="J76" s="2" t="s">
        <v>269</v>
      </c>
      <c r="K76" s="2" t="s">
        <v>265</v>
      </c>
      <c r="L76" s="2" t="s">
        <v>19</v>
      </c>
      <c r="M76" s="2"/>
      <c r="N76" s="2" t="s">
        <v>19</v>
      </c>
    </row>
    <row r="77" spans="1:15">
      <c r="A77" s="25"/>
      <c r="B77" s="10" t="s">
        <v>270</v>
      </c>
      <c r="C77" s="2" t="s">
        <v>271</v>
      </c>
      <c r="D77" s="2" t="s">
        <v>114</v>
      </c>
      <c r="E77" s="2" t="s">
        <v>20</v>
      </c>
      <c r="F77" s="2" t="s">
        <v>115</v>
      </c>
      <c r="G77" s="2" t="s">
        <v>115</v>
      </c>
      <c r="H77" s="2" t="s">
        <v>151</v>
      </c>
      <c r="I77" s="2" t="s">
        <v>152</v>
      </c>
      <c r="J77" s="2" t="s">
        <v>272</v>
      </c>
      <c r="K77" s="2" t="s">
        <v>270</v>
      </c>
      <c r="L77" s="2" t="s">
        <v>130</v>
      </c>
      <c r="M77" s="2"/>
      <c r="N77" s="2" t="s">
        <v>19</v>
      </c>
    </row>
    <row r="78" spans="1:15">
      <c r="A78" s="25"/>
      <c r="B78" s="10" t="s">
        <v>273</v>
      </c>
      <c r="C78" s="2" t="s">
        <v>273</v>
      </c>
      <c r="D78" s="2" t="s">
        <v>114</v>
      </c>
      <c r="E78" s="2" t="s">
        <v>20</v>
      </c>
      <c r="F78" s="2" t="s">
        <v>124</v>
      </c>
      <c r="G78" s="2" t="s">
        <v>124</v>
      </c>
      <c r="H78" s="2" t="s">
        <v>142</v>
      </c>
      <c r="I78" s="2" t="s">
        <v>157</v>
      </c>
      <c r="J78" s="2" t="s">
        <v>274</v>
      </c>
      <c r="K78" s="2" t="s">
        <v>275</v>
      </c>
      <c r="L78" s="2" t="s">
        <v>130</v>
      </c>
      <c r="M78" s="2"/>
      <c r="N78" s="2" t="s">
        <v>19</v>
      </c>
    </row>
    <row r="79" spans="1:15">
      <c r="A79" s="25"/>
      <c r="B79" s="10" t="s">
        <v>276</v>
      </c>
      <c r="C79" s="2" t="s">
        <v>276</v>
      </c>
      <c r="D79" s="2" t="s">
        <v>114</v>
      </c>
      <c r="E79" s="2" t="s">
        <v>20</v>
      </c>
      <c r="F79" s="2" t="s">
        <v>115</v>
      </c>
      <c r="G79" s="2" t="s">
        <v>115</v>
      </c>
      <c r="H79" s="2" t="s">
        <v>116</v>
      </c>
      <c r="I79" s="2" t="s">
        <v>241</v>
      </c>
      <c r="J79" s="2" t="s">
        <v>277</v>
      </c>
      <c r="K79" s="2" t="s">
        <v>278</v>
      </c>
      <c r="L79" s="2" t="s">
        <v>19</v>
      </c>
      <c r="M79" s="2"/>
      <c r="N79" s="2" t="s">
        <v>19</v>
      </c>
    </row>
    <row r="80" spans="1:15">
      <c r="A80" s="25"/>
      <c r="B80" s="10" t="s">
        <v>279</v>
      </c>
      <c r="C80" s="2" t="s">
        <v>279</v>
      </c>
      <c r="D80" s="2" t="s">
        <v>114</v>
      </c>
      <c r="E80" s="2" t="s">
        <v>20</v>
      </c>
      <c r="F80" s="2" t="s">
        <v>115</v>
      </c>
      <c r="G80" s="2" t="s">
        <v>115</v>
      </c>
      <c r="H80" s="2" t="s">
        <v>151</v>
      </c>
      <c r="I80" s="2" t="s">
        <v>152</v>
      </c>
      <c r="J80" s="2" t="s">
        <v>280</v>
      </c>
      <c r="K80" s="2" t="s">
        <v>281</v>
      </c>
      <c r="L80" s="2" t="s">
        <v>130</v>
      </c>
      <c r="M80" s="2"/>
      <c r="N80" s="2" t="s">
        <v>19</v>
      </c>
    </row>
    <row r="81" spans="1:15">
      <c r="A81" s="25"/>
      <c r="B81" s="10" t="s">
        <v>282</v>
      </c>
      <c r="C81" s="2" t="s">
        <v>283</v>
      </c>
      <c r="D81" s="2" t="s">
        <v>114</v>
      </c>
      <c r="E81" s="2" t="s">
        <v>20</v>
      </c>
      <c r="F81" s="2" t="s">
        <v>119</v>
      </c>
      <c r="G81" s="2" t="s">
        <v>119</v>
      </c>
      <c r="H81" s="2" t="s">
        <v>127</v>
      </c>
      <c r="I81" s="2" t="s">
        <v>235</v>
      </c>
      <c r="J81" s="2" t="s">
        <v>284</v>
      </c>
      <c r="K81" s="2" t="s">
        <v>282</v>
      </c>
      <c r="L81" s="2" t="s">
        <v>130</v>
      </c>
      <c r="M81" s="2"/>
      <c r="N81" s="2" t="s">
        <v>19</v>
      </c>
    </row>
    <row r="82" spans="1:15">
      <c r="A82" s="25"/>
      <c r="B82" s="10" t="s">
        <v>285</v>
      </c>
      <c r="C82" s="2" t="s">
        <v>286</v>
      </c>
      <c r="D82" s="2" t="s">
        <v>114</v>
      </c>
      <c r="E82" s="2" t="s">
        <v>20</v>
      </c>
      <c r="F82" s="2" t="s">
        <v>115</v>
      </c>
      <c r="G82" s="2" t="s">
        <v>115</v>
      </c>
      <c r="H82" s="2" t="s">
        <v>116</v>
      </c>
      <c r="I82" s="2" t="s">
        <v>162</v>
      </c>
      <c r="J82" s="2" t="s">
        <v>287</v>
      </c>
      <c r="K82" s="2" t="s">
        <v>288</v>
      </c>
      <c r="L82" s="2" t="s">
        <v>130</v>
      </c>
      <c r="M82" s="2"/>
      <c r="N82" s="2" t="s">
        <v>19</v>
      </c>
    </row>
    <row r="83" spans="1:15">
      <c r="A83" s="25"/>
      <c r="B83" s="10" t="s">
        <v>289</v>
      </c>
      <c r="C83" s="2" t="s">
        <v>290</v>
      </c>
      <c r="D83" s="2" t="s">
        <v>114</v>
      </c>
      <c r="E83" s="2" t="s">
        <v>20</v>
      </c>
      <c r="F83" s="2" t="s">
        <v>115</v>
      </c>
      <c r="G83" s="2" t="s">
        <v>115</v>
      </c>
      <c r="H83" s="2" t="s">
        <v>116</v>
      </c>
      <c r="I83" s="2" t="s">
        <v>162</v>
      </c>
      <c r="J83" s="2" t="s">
        <v>287</v>
      </c>
      <c r="K83" s="2" t="s">
        <v>289</v>
      </c>
      <c r="L83" s="2" t="s">
        <v>19</v>
      </c>
      <c r="M83" s="2"/>
      <c r="N83" s="2" t="s">
        <v>19</v>
      </c>
    </row>
    <row r="84" spans="1:15">
      <c r="A84" s="25"/>
      <c r="B84" s="10" t="s">
        <v>291</v>
      </c>
      <c r="C84" s="2" t="s">
        <v>292</v>
      </c>
      <c r="D84" s="2" t="s">
        <v>114</v>
      </c>
      <c r="E84" s="2" t="s">
        <v>20</v>
      </c>
      <c r="F84" s="2" t="s">
        <v>115</v>
      </c>
      <c r="G84" s="2" t="s">
        <v>115</v>
      </c>
      <c r="H84" s="2" t="s">
        <v>116</v>
      </c>
      <c r="I84" s="2" t="s">
        <v>162</v>
      </c>
      <c r="J84" s="2" t="s">
        <v>287</v>
      </c>
      <c r="K84" s="2" t="s">
        <v>291</v>
      </c>
      <c r="L84" s="2" t="s">
        <v>130</v>
      </c>
      <c r="M84" s="2"/>
      <c r="N84" s="2" t="s">
        <v>19</v>
      </c>
    </row>
    <row r="85" spans="1:15">
      <c r="A85" s="25"/>
      <c r="B85" s="10" t="s">
        <v>293</v>
      </c>
      <c r="C85" s="2" t="s">
        <v>294</v>
      </c>
      <c r="D85" s="2" t="s">
        <v>114</v>
      </c>
      <c r="E85" s="2" t="s">
        <v>20</v>
      </c>
      <c r="F85" s="2" t="s">
        <v>115</v>
      </c>
      <c r="G85" s="2" t="s">
        <v>115</v>
      </c>
      <c r="H85" s="2" t="s">
        <v>116</v>
      </c>
      <c r="I85" s="2" t="s">
        <v>295</v>
      </c>
      <c r="J85" s="2" t="s">
        <v>296</v>
      </c>
      <c r="K85" s="2" t="s">
        <v>293</v>
      </c>
      <c r="L85" s="2" t="s">
        <v>130</v>
      </c>
      <c r="M85" s="2"/>
      <c r="N85" s="2" t="s">
        <v>19</v>
      </c>
    </row>
    <row r="86" spans="1:15">
      <c r="A86" s="25"/>
      <c r="B86" s="10" t="s">
        <v>297</v>
      </c>
      <c r="C86" s="2" t="s">
        <v>298</v>
      </c>
      <c r="D86" s="2" t="s">
        <v>114</v>
      </c>
      <c r="E86" s="2" t="s">
        <v>20</v>
      </c>
      <c r="F86" s="2" t="s">
        <v>124</v>
      </c>
      <c r="G86" s="2" t="s">
        <v>124</v>
      </c>
      <c r="H86" s="2" t="s">
        <v>299</v>
      </c>
      <c r="I86" s="2" t="s">
        <v>300</v>
      </c>
      <c r="J86" s="2" t="s">
        <v>301</v>
      </c>
      <c r="K86" s="2" t="s">
        <v>297</v>
      </c>
      <c r="L86" s="2" t="s">
        <v>19</v>
      </c>
      <c r="M86" s="2"/>
      <c r="N86" s="2" t="s">
        <v>19</v>
      </c>
    </row>
    <row r="87" spans="1:15">
      <c r="A87" s="25"/>
      <c r="B87" s="10" t="s">
        <v>302</v>
      </c>
      <c r="C87" s="2" t="s">
        <v>303</v>
      </c>
      <c r="D87" s="2" t="s">
        <v>114</v>
      </c>
      <c r="E87" s="2" t="s">
        <v>20</v>
      </c>
      <c r="F87" s="2" t="s">
        <v>115</v>
      </c>
      <c r="G87" s="2" t="s">
        <v>115</v>
      </c>
      <c r="H87" s="2" t="s">
        <v>116</v>
      </c>
      <c r="I87" s="2" t="s">
        <v>295</v>
      </c>
      <c r="J87" s="2" t="s">
        <v>304</v>
      </c>
      <c r="K87" s="2" t="s">
        <v>302</v>
      </c>
      <c r="L87" s="2" t="s">
        <v>130</v>
      </c>
      <c r="M87" s="2"/>
      <c r="N87" s="2" t="s">
        <v>19</v>
      </c>
    </row>
    <row r="88" spans="1:15">
      <c r="A88" s="25"/>
      <c r="B88" s="10" t="s">
        <v>305</v>
      </c>
      <c r="C88" s="2" t="s">
        <v>306</v>
      </c>
      <c r="D88" s="2" t="s">
        <v>114</v>
      </c>
      <c r="E88" s="2" t="s">
        <v>20</v>
      </c>
      <c r="F88" s="2" t="s">
        <v>115</v>
      </c>
      <c r="G88" s="2" t="s">
        <v>115</v>
      </c>
      <c r="H88" s="2" t="s">
        <v>116</v>
      </c>
      <c r="I88" s="2" t="s">
        <v>295</v>
      </c>
      <c r="J88" s="2" t="s">
        <v>304</v>
      </c>
      <c r="K88" s="2" t="s">
        <v>305</v>
      </c>
      <c r="L88" s="2" t="s">
        <v>130</v>
      </c>
      <c r="M88" s="2"/>
      <c r="N88" s="2" t="s">
        <v>19</v>
      </c>
    </row>
    <row r="89" spans="1:15">
      <c r="A89" s="25"/>
      <c r="B89" s="10" t="s">
        <v>307</v>
      </c>
      <c r="C89" s="2" t="s">
        <v>307</v>
      </c>
      <c r="D89" s="2" t="s">
        <v>114</v>
      </c>
      <c r="E89" s="2" t="s">
        <v>20</v>
      </c>
      <c r="F89" s="2" t="s">
        <v>119</v>
      </c>
      <c r="G89" s="2" t="s">
        <v>119</v>
      </c>
      <c r="H89" s="2" t="s">
        <v>308</v>
      </c>
      <c r="I89" s="2" t="s">
        <v>309</v>
      </c>
      <c r="J89" s="2" t="s">
        <v>310</v>
      </c>
      <c r="K89" s="2" t="s">
        <v>311</v>
      </c>
      <c r="L89" s="2" t="s">
        <v>19</v>
      </c>
      <c r="M89" s="2"/>
      <c r="N89" s="2" t="s">
        <v>19</v>
      </c>
    </row>
    <row r="90" spans="1:15">
      <c r="A90" s="25"/>
      <c r="B90" s="10" t="s">
        <v>307</v>
      </c>
      <c r="C90" s="2" t="s">
        <v>307</v>
      </c>
      <c r="D90" s="2" t="s">
        <v>114</v>
      </c>
      <c r="E90" s="2" t="s">
        <v>20</v>
      </c>
      <c r="F90" s="2" t="s">
        <v>119</v>
      </c>
      <c r="G90" s="2" t="s">
        <v>119</v>
      </c>
      <c r="H90" s="2" t="s">
        <v>308</v>
      </c>
      <c r="I90" s="2" t="s">
        <v>309</v>
      </c>
      <c r="J90" s="2" t="s">
        <v>310</v>
      </c>
      <c r="K90" s="2" t="s">
        <v>311</v>
      </c>
      <c r="L90" s="2" t="s">
        <v>19</v>
      </c>
      <c r="M90" s="2"/>
      <c r="N90" s="2" t="s">
        <v>19</v>
      </c>
    </row>
    <row r="91" spans="1:15">
      <c r="A91" s="25"/>
      <c r="B91" s="10" t="s">
        <v>312</v>
      </c>
      <c r="C91" s="2" t="s">
        <v>312</v>
      </c>
      <c r="D91" s="2" t="s">
        <v>114</v>
      </c>
      <c r="E91" s="2" t="s">
        <v>20</v>
      </c>
      <c r="F91" s="2" t="s">
        <v>124</v>
      </c>
      <c r="G91" s="2" t="s">
        <v>124</v>
      </c>
      <c r="H91" s="2" t="s">
        <v>203</v>
      </c>
      <c r="I91" s="2" t="s">
        <v>313</v>
      </c>
      <c r="J91" s="2" t="s">
        <v>314</v>
      </c>
      <c r="K91" s="2" t="s">
        <v>315</v>
      </c>
      <c r="L91" s="2" t="s">
        <v>19</v>
      </c>
      <c r="M91" s="2"/>
      <c r="N91" s="2" t="s">
        <v>19</v>
      </c>
      <c r="O91" s="4"/>
    </row>
    <row r="92" spans="1:15">
      <c r="A92" s="25"/>
      <c r="B92" s="10" t="s">
        <v>316</v>
      </c>
      <c r="C92" s="2" t="s">
        <v>317</v>
      </c>
      <c r="D92" s="2" t="s">
        <v>114</v>
      </c>
      <c r="E92" s="2" t="s">
        <v>20</v>
      </c>
      <c r="F92" s="2" t="s">
        <v>124</v>
      </c>
      <c r="G92" s="2" t="s">
        <v>124</v>
      </c>
      <c r="H92" s="2" t="s">
        <v>142</v>
      </c>
      <c r="I92" s="2" t="s">
        <v>157</v>
      </c>
      <c r="J92" s="2" t="s">
        <v>318</v>
      </c>
      <c r="K92" s="2" t="s">
        <v>316</v>
      </c>
      <c r="L92" s="2" t="s">
        <v>130</v>
      </c>
      <c r="M92" s="2"/>
      <c r="N92" s="2" t="s">
        <v>19</v>
      </c>
    </row>
    <row r="93" spans="1:15">
      <c r="A93" s="25"/>
      <c r="B93" s="10" t="s">
        <v>319</v>
      </c>
      <c r="C93" s="2" t="s">
        <v>320</v>
      </c>
      <c r="D93" s="2" t="s">
        <v>114</v>
      </c>
      <c r="E93" s="2" t="s">
        <v>20</v>
      </c>
      <c r="F93" s="2" t="s">
        <v>124</v>
      </c>
      <c r="G93" s="2" t="s">
        <v>124</v>
      </c>
      <c r="H93" s="2" t="s">
        <v>142</v>
      </c>
      <c r="I93" s="2" t="s">
        <v>157</v>
      </c>
      <c r="J93" s="2" t="s">
        <v>321</v>
      </c>
      <c r="K93" s="2" t="s">
        <v>319</v>
      </c>
      <c r="L93" s="2" t="s">
        <v>130</v>
      </c>
      <c r="M93" s="2"/>
      <c r="N93" s="2" t="s">
        <v>19</v>
      </c>
    </row>
    <row r="94" spans="1:15">
      <c r="A94" s="25"/>
      <c r="B94" s="10" t="s">
        <v>319</v>
      </c>
      <c r="C94" s="2" t="s">
        <v>322</v>
      </c>
      <c r="D94" s="2" t="s">
        <v>114</v>
      </c>
      <c r="E94" s="2" t="s">
        <v>20</v>
      </c>
      <c r="F94" s="2" t="s">
        <v>124</v>
      </c>
      <c r="G94" s="2" t="s">
        <v>124</v>
      </c>
      <c r="H94" s="2" t="s">
        <v>142</v>
      </c>
      <c r="I94" s="2" t="s">
        <v>157</v>
      </c>
      <c r="J94" s="2" t="s">
        <v>321</v>
      </c>
      <c r="K94" s="2" t="s">
        <v>319</v>
      </c>
      <c r="L94" s="2" t="s">
        <v>130</v>
      </c>
      <c r="M94" s="2"/>
      <c r="N94" s="2" t="s">
        <v>19</v>
      </c>
    </row>
    <row r="95" spans="1:15">
      <c r="A95" s="25"/>
      <c r="B95" s="10" t="s">
        <v>323</v>
      </c>
      <c r="C95" s="2" t="s">
        <v>323</v>
      </c>
      <c r="D95" s="2" t="s">
        <v>114</v>
      </c>
      <c r="E95" s="2" t="s">
        <v>20</v>
      </c>
      <c r="F95" s="2" t="s">
        <v>124</v>
      </c>
      <c r="G95" s="2" t="s">
        <v>124</v>
      </c>
      <c r="H95" s="2" t="s">
        <v>142</v>
      </c>
      <c r="I95" s="2" t="s">
        <v>157</v>
      </c>
      <c r="J95" s="2" t="s">
        <v>321</v>
      </c>
      <c r="K95" s="2" t="s">
        <v>324</v>
      </c>
      <c r="L95" s="2" t="s">
        <v>130</v>
      </c>
      <c r="M95" s="2"/>
      <c r="N95" s="2" t="s">
        <v>19</v>
      </c>
    </row>
    <row r="96" spans="1:15">
      <c r="A96" s="25"/>
      <c r="B96" s="10" t="s">
        <v>325</v>
      </c>
      <c r="C96" s="2" t="s">
        <v>326</v>
      </c>
      <c r="D96" s="2" t="s">
        <v>114</v>
      </c>
      <c r="E96" s="2" t="s">
        <v>20</v>
      </c>
      <c r="F96" s="2" t="s">
        <v>115</v>
      </c>
      <c r="G96" s="2" t="s">
        <v>115</v>
      </c>
      <c r="H96" s="2" t="s">
        <v>151</v>
      </c>
      <c r="I96" s="2" t="s">
        <v>152</v>
      </c>
      <c r="J96" s="2" t="s">
        <v>327</v>
      </c>
      <c r="K96" s="2" t="s">
        <v>325</v>
      </c>
      <c r="L96" s="2" t="s">
        <v>19</v>
      </c>
      <c r="M96" s="2"/>
      <c r="N96" s="2" t="s">
        <v>19</v>
      </c>
    </row>
    <row r="97" spans="1:14">
      <c r="A97" s="25"/>
      <c r="B97" s="10" t="s">
        <v>328</v>
      </c>
      <c r="C97" s="2" t="s">
        <v>328</v>
      </c>
      <c r="D97" s="2" t="s">
        <v>114</v>
      </c>
      <c r="E97" s="2" t="s">
        <v>20</v>
      </c>
      <c r="F97" s="2" t="s">
        <v>115</v>
      </c>
      <c r="G97" s="2" t="s">
        <v>115</v>
      </c>
      <c r="H97" s="2" t="s">
        <v>151</v>
      </c>
      <c r="I97" s="2" t="s">
        <v>152</v>
      </c>
      <c r="J97" s="2" t="s">
        <v>327</v>
      </c>
      <c r="K97" s="2" t="s">
        <v>325</v>
      </c>
      <c r="L97" s="2" t="s">
        <v>19</v>
      </c>
      <c r="M97" s="2"/>
      <c r="N97" s="2" t="s">
        <v>19</v>
      </c>
    </row>
    <row r="98" spans="1:14">
      <c r="A98" s="25"/>
      <c r="B98" s="10" t="s">
        <v>329</v>
      </c>
      <c r="C98" s="2" t="s">
        <v>329</v>
      </c>
      <c r="D98" s="2" t="s">
        <v>114</v>
      </c>
      <c r="E98" s="2" t="s">
        <v>20</v>
      </c>
      <c r="F98" s="2" t="s">
        <v>115</v>
      </c>
      <c r="G98" s="2" t="s">
        <v>115</v>
      </c>
      <c r="H98" s="2" t="s">
        <v>330</v>
      </c>
      <c r="I98" s="2" t="s">
        <v>331</v>
      </c>
      <c r="J98" s="2" t="s">
        <v>332</v>
      </c>
      <c r="K98" s="2" t="s">
        <v>333</v>
      </c>
      <c r="L98" s="2" t="s">
        <v>130</v>
      </c>
      <c r="M98" s="2"/>
      <c r="N98" s="2" t="s">
        <v>19</v>
      </c>
    </row>
    <row r="99" spans="1:14">
      <c r="A99" s="25"/>
      <c r="B99" s="10" t="s">
        <v>334</v>
      </c>
      <c r="C99" s="2" t="s">
        <v>334</v>
      </c>
      <c r="D99" s="2" t="s">
        <v>114</v>
      </c>
      <c r="E99" s="2" t="s">
        <v>20</v>
      </c>
      <c r="F99" s="2" t="s">
        <v>115</v>
      </c>
      <c r="G99" s="2" t="s">
        <v>115</v>
      </c>
      <c r="H99" s="2" t="s">
        <v>116</v>
      </c>
      <c r="I99" s="2" t="s">
        <v>162</v>
      </c>
      <c r="J99" s="2" t="s">
        <v>335</v>
      </c>
      <c r="K99" s="2" t="s">
        <v>336</v>
      </c>
      <c r="L99" s="2" t="s">
        <v>19</v>
      </c>
      <c r="M99" s="2"/>
      <c r="N99" s="2" t="s">
        <v>19</v>
      </c>
    </row>
    <row r="100" spans="1:14">
      <c r="A100" s="25"/>
      <c r="B100" s="10" t="s">
        <v>337</v>
      </c>
      <c r="C100" s="2" t="s">
        <v>337</v>
      </c>
      <c r="D100" s="2" t="s">
        <v>114</v>
      </c>
      <c r="E100" s="2" t="s">
        <v>20</v>
      </c>
      <c r="F100" s="2" t="s">
        <v>115</v>
      </c>
      <c r="G100" s="2" t="s">
        <v>115</v>
      </c>
      <c r="H100" s="2" t="s">
        <v>151</v>
      </c>
      <c r="I100" s="2" t="s">
        <v>152</v>
      </c>
      <c r="J100" s="2" t="s">
        <v>338</v>
      </c>
      <c r="K100" s="2" t="s">
        <v>339</v>
      </c>
      <c r="L100" s="2" t="s">
        <v>19</v>
      </c>
      <c r="M100" s="2"/>
      <c r="N100" s="2" t="s">
        <v>19</v>
      </c>
    </row>
    <row r="101" spans="1:14">
      <c r="A101" s="25"/>
      <c r="B101" s="10" t="s">
        <v>340</v>
      </c>
      <c r="C101" s="2" t="s">
        <v>340</v>
      </c>
      <c r="D101" s="2" t="s">
        <v>114</v>
      </c>
      <c r="E101" s="2" t="s">
        <v>20</v>
      </c>
      <c r="F101" s="2" t="s">
        <v>124</v>
      </c>
      <c r="G101" s="2" t="s">
        <v>124</v>
      </c>
      <c r="H101" s="2" t="s">
        <v>142</v>
      </c>
      <c r="I101" s="2" t="s">
        <v>157</v>
      </c>
      <c r="J101" s="2" t="s">
        <v>341</v>
      </c>
      <c r="K101" s="2" t="s">
        <v>342</v>
      </c>
      <c r="L101" s="2" t="s">
        <v>19</v>
      </c>
      <c r="M101" s="2"/>
      <c r="N101" s="2" t="s">
        <v>19</v>
      </c>
    </row>
    <row r="102" spans="1:14">
      <c r="A102" s="25"/>
      <c r="B102" s="10" t="s">
        <v>343</v>
      </c>
      <c r="C102" s="2" t="s">
        <v>344</v>
      </c>
      <c r="D102" s="2" t="s">
        <v>114</v>
      </c>
      <c r="E102" s="2" t="s">
        <v>20</v>
      </c>
      <c r="F102" s="2" t="s">
        <v>119</v>
      </c>
      <c r="G102" s="2" t="s">
        <v>119</v>
      </c>
      <c r="H102" s="2" t="s">
        <v>127</v>
      </c>
      <c r="I102" s="2" t="s">
        <v>128</v>
      </c>
      <c r="J102" s="2" t="s">
        <v>345</v>
      </c>
      <c r="K102" s="2" t="s">
        <v>343</v>
      </c>
      <c r="L102" s="2" t="s">
        <v>18</v>
      </c>
      <c r="M102" s="2"/>
      <c r="N102" s="2" t="s">
        <v>19</v>
      </c>
    </row>
    <row r="103" spans="1:14">
      <c r="A103" s="25"/>
      <c r="B103" s="10" t="s">
        <v>346</v>
      </c>
      <c r="C103" s="2" t="s">
        <v>347</v>
      </c>
      <c r="D103" s="2" t="s">
        <v>114</v>
      </c>
      <c r="E103" s="2" t="s">
        <v>20</v>
      </c>
      <c r="F103" s="2" t="s">
        <v>115</v>
      </c>
      <c r="G103" s="2" t="s">
        <v>115</v>
      </c>
      <c r="H103" s="2" t="s">
        <v>116</v>
      </c>
      <c r="I103" s="2" t="s">
        <v>162</v>
      </c>
      <c r="J103" s="2" t="s">
        <v>348</v>
      </c>
      <c r="K103" s="2" t="s">
        <v>346</v>
      </c>
      <c r="L103" s="2" t="s">
        <v>130</v>
      </c>
      <c r="M103" s="2"/>
      <c r="N103" s="2" t="s">
        <v>19</v>
      </c>
    </row>
    <row r="104" spans="1:14">
      <c r="A104" s="25"/>
      <c r="B104" s="10" t="s">
        <v>349</v>
      </c>
      <c r="C104" s="2" t="s">
        <v>350</v>
      </c>
      <c r="D104" s="2" t="s">
        <v>114</v>
      </c>
      <c r="E104" s="2" t="s">
        <v>20</v>
      </c>
      <c r="F104" s="2" t="s">
        <v>115</v>
      </c>
      <c r="G104" s="2" t="s">
        <v>115</v>
      </c>
      <c r="H104" s="2" t="s">
        <v>151</v>
      </c>
      <c r="I104" s="2" t="s">
        <v>152</v>
      </c>
      <c r="J104" s="2" t="s">
        <v>351</v>
      </c>
      <c r="K104" s="2" t="s">
        <v>349</v>
      </c>
      <c r="L104" s="2" t="s">
        <v>130</v>
      </c>
      <c r="M104" s="2"/>
      <c r="N104" s="2" t="s">
        <v>19</v>
      </c>
    </row>
    <row r="105" spans="1:14">
      <c r="A105" s="25"/>
      <c r="B105" s="10" t="s">
        <v>352</v>
      </c>
      <c r="C105" s="2" t="s">
        <v>352</v>
      </c>
      <c r="D105" s="2" t="s">
        <v>114</v>
      </c>
      <c r="E105" s="2" t="s">
        <v>20</v>
      </c>
      <c r="F105" s="2" t="s">
        <v>115</v>
      </c>
      <c r="G105" s="2" t="s">
        <v>115</v>
      </c>
      <c r="H105" s="2" t="s">
        <v>116</v>
      </c>
      <c r="I105" s="2" t="s">
        <v>353</v>
      </c>
      <c r="J105" s="2" t="s">
        <v>354</v>
      </c>
      <c r="K105" s="2" t="s">
        <v>355</v>
      </c>
      <c r="L105" s="2" t="s">
        <v>19</v>
      </c>
      <c r="M105" s="2"/>
      <c r="N105" s="2" t="s">
        <v>19</v>
      </c>
    </row>
    <row r="106" spans="1:14">
      <c r="A106" s="25"/>
      <c r="B106" s="10" t="s">
        <v>356</v>
      </c>
      <c r="C106" s="2" t="s">
        <v>356</v>
      </c>
      <c r="D106" s="2" t="s">
        <v>114</v>
      </c>
      <c r="E106" s="2" t="s">
        <v>20</v>
      </c>
      <c r="F106" s="2" t="s">
        <v>115</v>
      </c>
      <c r="G106" s="2" t="s">
        <v>115</v>
      </c>
      <c r="H106" s="2" t="s">
        <v>116</v>
      </c>
      <c r="I106" s="2" t="s">
        <v>353</v>
      </c>
      <c r="J106" s="2" t="s">
        <v>354</v>
      </c>
      <c r="K106" s="2" t="s">
        <v>357</v>
      </c>
      <c r="L106" s="2" t="s">
        <v>19</v>
      </c>
      <c r="M106" s="2"/>
      <c r="N106" s="2" t="s">
        <v>19</v>
      </c>
    </row>
    <row r="107" spans="1:14" ht="25.5">
      <c r="A107" s="25"/>
      <c r="B107" s="10" t="s">
        <v>358</v>
      </c>
      <c r="C107" s="2" t="s">
        <v>358</v>
      </c>
      <c r="D107" s="2" t="s">
        <v>114</v>
      </c>
      <c r="E107" s="2" t="s">
        <v>20</v>
      </c>
      <c r="F107" s="2" t="s">
        <v>115</v>
      </c>
      <c r="G107" s="2" t="s">
        <v>115</v>
      </c>
      <c r="H107" s="3" t="s">
        <v>17</v>
      </c>
      <c r="I107" s="3" t="s">
        <v>17</v>
      </c>
      <c r="J107" s="2" t="s">
        <v>359</v>
      </c>
      <c r="K107" s="2" t="s">
        <v>360</v>
      </c>
      <c r="L107" s="2" t="s">
        <v>130</v>
      </c>
      <c r="M107" s="2"/>
      <c r="N107" s="2" t="s">
        <v>19</v>
      </c>
    </row>
    <row r="108" spans="1:14">
      <c r="A108" s="25"/>
      <c r="B108" s="10" t="s">
        <v>361</v>
      </c>
      <c r="C108" s="2" t="s">
        <v>362</v>
      </c>
      <c r="D108" s="2" t="s">
        <v>114</v>
      </c>
      <c r="E108" s="2" t="s">
        <v>20</v>
      </c>
      <c r="F108" s="2" t="s">
        <v>115</v>
      </c>
      <c r="G108" s="2" t="s">
        <v>115</v>
      </c>
      <c r="H108" s="2" t="s">
        <v>151</v>
      </c>
      <c r="I108" s="2" t="s">
        <v>152</v>
      </c>
      <c r="J108" s="2" t="s">
        <v>363</v>
      </c>
      <c r="K108" s="2" t="s">
        <v>361</v>
      </c>
      <c r="L108" s="2" t="s">
        <v>19</v>
      </c>
      <c r="M108" s="2"/>
      <c r="N108" s="2" t="s">
        <v>19</v>
      </c>
    </row>
    <row r="109" spans="1:14">
      <c r="A109" s="25"/>
      <c r="B109" s="10" t="s">
        <v>364</v>
      </c>
      <c r="C109" s="2" t="s">
        <v>365</v>
      </c>
      <c r="D109" s="2" t="s">
        <v>114</v>
      </c>
      <c r="E109" s="2" t="s">
        <v>20</v>
      </c>
      <c r="F109" s="2" t="s">
        <v>115</v>
      </c>
      <c r="G109" s="2" t="s">
        <v>115</v>
      </c>
      <c r="H109" s="2" t="s">
        <v>151</v>
      </c>
      <c r="I109" s="2" t="s">
        <v>152</v>
      </c>
      <c r="J109" s="2" t="s">
        <v>366</v>
      </c>
      <c r="K109" s="2" t="s">
        <v>364</v>
      </c>
      <c r="L109" s="2" t="s">
        <v>130</v>
      </c>
      <c r="M109" s="2"/>
      <c r="N109" s="2" t="s">
        <v>19</v>
      </c>
    </row>
    <row r="110" spans="1:14">
      <c r="A110" s="25"/>
      <c r="B110" s="10" t="s">
        <v>367</v>
      </c>
      <c r="C110" s="2" t="s">
        <v>368</v>
      </c>
      <c r="D110" s="2" t="s">
        <v>114</v>
      </c>
      <c r="E110" s="2" t="s">
        <v>20</v>
      </c>
      <c r="F110" s="2" t="s">
        <v>115</v>
      </c>
      <c r="G110" s="2" t="s">
        <v>115</v>
      </c>
      <c r="H110" s="2" t="s">
        <v>116</v>
      </c>
      <c r="I110" s="2" t="s">
        <v>369</v>
      </c>
      <c r="J110" s="2" t="s">
        <v>370</v>
      </c>
      <c r="K110" s="2" t="s">
        <v>367</v>
      </c>
      <c r="L110" s="2" t="s">
        <v>19</v>
      </c>
      <c r="M110" s="2"/>
      <c r="N110" s="2" t="s">
        <v>19</v>
      </c>
    </row>
    <row r="111" spans="1:14">
      <c r="A111" s="25"/>
      <c r="B111" s="10" t="s">
        <v>371</v>
      </c>
      <c r="C111" s="2" t="s">
        <v>371</v>
      </c>
      <c r="D111" s="2" t="s">
        <v>114</v>
      </c>
      <c r="E111" s="2" t="s">
        <v>20</v>
      </c>
      <c r="F111" s="2" t="s">
        <v>119</v>
      </c>
      <c r="G111" s="2" t="s">
        <v>119</v>
      </c>
      <c r="H111" s="2" t="s">
        <v>308</v>
      </c>
      <c r="I111" s="2" t="s">
        <v>309</v>
      </c>
      <c r="J111" s="2" t="s">
        <v>372</v>
      </c>
      <c r="K111" s="2" t="s">
        <v>373</v>
      </c>
      <c r="L111" s="2" t="s">
        <v>130</v>
      </c>
      <c r="M111" s="2"/>
      <c r="N111" s="2" t="s">
        <v>19</v>
      </c>
    </row>
    <row r="112" spans="1:14">
      <c r="A112" s="25"/>
      <c r="B112" s="10" t="s">
        <v>374</v>
      </c>
      <c r="C112" s="2" t="s">
        <v>375</v>
      </c>
      <c r="D112" s="2" t="s">
        <v>114</v>
      </c>
      <c r="E112" s="2" t="s">
        <v>20</v>
      </c>
      <c r="F112" s="2" t="s">
        <v>115</v>
      </c>
      <c r="G112" s="2" t="s">
        <v>115</v>
      </c>
      <c r="H112" s="2" t="s">
        <v>116</v>
      </c>
      <c r="I112" s="2" t="s">
        <v>376</v>
      </c>
      <c r="J112" s="2" t="s">
        <v>377</v>
      </c>
      <c r="K112" s="2" t="s">
        <v>374</v>
      </c>
      <c r="L112" s="2" t="s">
        <v>130</v>
      </c>
      <c r="M112" s="2"/>
      <c r="N112" s="2" t="s">
        <v>19</v>
      </c>
    </row>
    <row r="113" spans="1:14">
      <c r="A113" s="25"/>
      <c r="B113" s="10" t="s">
        <v>378</v>
      </c>
      <c r="C113" s="2" t="s">
        <v>378</v>
      </c>
      <c r="D113" s="2" t="s">
        <v>114</v>
      </c>
      <c r="E113" s="2" t="s">
        <v>20</v>
      </c>
      <c r="F113" s="2" t="s">
        <v>115</v>
      </c>
      <c r="G113" s="2" t="s">
        <v>115</v>
      </c>
      <c r="H113" s="2" t="s">
        <v>151</v>
      </c>
      <c r="I113" s="2" t="s">
        <v>152</v>
      </c>
      <c r="J113" s="2" t="s">
        <v>379</v>
      </c>
      <c r="K113" s="2" t="s">
        <v>380</v>
      </c>
      <c r="L113" s="2" t="s">
        <v>130</v>
      </c>
      <c r="M113" s="2"/>
      <c r="N113" s="2" t="s">
        <v>19</v>
      </c>
    </row>
    <row r="114" spans="1:14">
      <c r="A114" s="25"/>
      <c r="B114" s="10" t="s">
        <v>381</v>
      </c>
      <c r="C114" s="2" t="s">
        <v>382</v>
      </c>
      <c r="D114" s="2" t="s">
        <v>114</v>
      </c>
      <c r="E114" s="2" t="s">
        <v>20</v>
      </c>
      <c r="F114" s="2" t="s">
        <v>115</v>
      </c>
      <c r="G114" s="2" t="s">
        <v>115</v>
      </c>
      <c r="H114" s="2" t="s">
        <v>151</v>
      </c>
      <c r="I114" s="2" t="s">
        <v>152</v>
      </c>
      <c r="J114" s="2" t="s">
        <v>383</v>
      </c>
      <c r="K114" s="2" t="s">
        <v>381</v>
      </c>
      <c r="L114" s="2" t="s">
        <v>19</v>
      </c>
      <c r="M114" s="2"/>
      <c r="N114" s="2" t="s">
        <v>19</v>
      </c>
    </row>
    <row r="115" spans="1:14">
      <c r="A115" s="25"/>
      <c r="B115" s="10" t="s">
        <v>384</v>
      </c>
      <c r="C115" s="2" t="s">
        <v>384</v>
      </c>
      <c r="D115" s="2" t="s">
        <v>114</v>
      </c>
      <c r="E115" s="2" t="s">
        <v>20</v>
      </c>
      <c r="F115" s="2" t="s">
        <v>115</v>
      </c>
      <c r="G115" s="2" t="s">
        <v>115</v>
      </c>
      <c r="H115" s="2" t="s">
        <v>151</v>
      </c>
      <c r="I115" s="2" t="s">
        <v>152</v>
      </c>
      <c r="J115" s="2" t="s">
        <v>385</v>
      </c>
      <c r="K115" s="2" t="s">
        <v>386</v>
      </c>
      <c r="L115" s="2" t="s">
        <v>130</v>
      </c>
      <c r="M115" s="2"/>
      <c r="N115" s="2" t="s">
        <v>19</v>
      </c>
    </row>
    <row r="116" spans="1:14">
      <c r="A116" s="25"/>
      <c r="B116" s="10" t="s">
        <v>387</v>
      </c>
      <c r="C116" s="2" t="s">
        <v>388</v>
      </c>
      <c r="D116" s="2" t="s">
        <v>114</v>
      </c>
      <c r="E116" s="2" t="s">
        <v>20</v>
      </c>
      <c r="F116" s="2" t="s">
        <v>115</v>
      </c>
      <c r="G116" s="2" t="s">
        <v>115</v>
      </c>
      <c r="H116" s="2" t="s">
        <v>151</v>
      </c>
      <c r="I116" s="2" t="s">
        <v>152</v>
      </c>
      <c r="J116" s="2" t="s">
        <v>389</v>
      </c>
      <c r="K116" s="2" t="s">
        <v>387</v>
      </c>
      <c r="L116" s="2" t="s">
        <v>130</v>
      </c>
      <c r="M116" s="2"/>
      <c r="N116" s="2" t="s">
        <v>19</v>
      </c>
    </row>
    <row r="117" spans="1:14">
      <c r="A117" s="25"/>
      <c r="B117" s="10" t="s">
        <v>390</v>
      </c>
      <c r="C117" s="2" t="s">
        <v>391</v>
      </c>
      <c r="D117" s="2" t="s">
        <v>114</v>
      </c>
      <c r="E117" s="2" t="s">
        <v>20</v>
      </c>
      <c r="F117" s="2" t="s">
        <v>115</v>
      </c>
      <c r="G117" s="2" t="s">
        <v>115</v>
      </c>
      <c r="H117" s="2" t="s">
        <v>151</v>
      </c>
      <c r="I117" s="2" t="s">
        <v>152</v>
      </c>
      <c r="J117" s="2" t="s">
        <v>392</v>
      </c>
      <c r="K117" s="2" t="s">
        <v>390</v>
      </c>
      <c r="L117" s="2" t="s">
        <v>19</v>
      </c>
      <c r="M117" s="2"/>
      <c r="N117" s="2" t="s">
        <v>19</v>
      </c>
    </row>
    <row r="118" spans="1:14">
      <c r="A118" s="25"/>
      <c r="B118" s="10" t="s">
        <v>393</v>
      </c>
      <c r="C118" s="2" t="s">
        <v>393</v>
      </c>
      <c r="D118" s="2" t="s">
        <v>114</v>
      </c>
      <c r="E118" s="2" t="s">
        <v>20</v>
      </c>
      <c r="F118" s="2" t="s">
        <v>124</v>
      </c>
      <c r="G118" s="2" t="s">
        <v>124</v>
      </c>
      <c r="H118" s="2" t="s">
        <v>394</v>
      </c>
      <c r="I118" s="2" t="s">
        <v>395</v>
      </c>
      <c r="J118" s="2" t="s">
        <v>396</v>
      </c>
      <c r="K118" s="2" t="s">
        <v>397</v>
      </c>
      <c r="L118" s="2" t="s">
        <v>130</v>
      </c>
      <c r="M118" s="2"/>
      <c r="N118" s="2" t="s">
        <v>19</v>
      </c>
    </row>
    <row r="119" spans="1:14">
      <c r="A119" s="25"/>
      <c r="B119" s="10" t="s">
        <v>398</v>
      </c>
      <c r="C119" s="2" t="s">
        <v>398</v>
      </c>
      <c r="D119" s="2" t="s">
        <v>114</v>
      </c>
      <c r="E119" s="2" t="s">
        <v>20</v>
      </c>
      <c r="F119" s="2" t="s">
        <v>115</v>
      </c>
      <c r="G119" s="2" t="s">
        <v>115</v>
      </c>
      <c r="H119" s="2" t="s">
        <v>151</v>
      </c>
      <c r="I119" s="2" t="s">
        <v>152</v>
      </c>
      <c r="J119" s="2" t="s">
        <v>399</v>
      </c>
      <c r="K119" s="2" t="s">
        <v>400</v>
      </c>
      <c r="L119" s="2" t="s">
        <v>130</v>
      </c>
      <c r="M119" s="2"/>
      <c r="N119" s="2" t="s">
        <v>19</v>
      </c>
    </row>
    <row r="120" spans="1:14">
      <c r="A120" s="25"/>
      <c r="B120" s="10" t="s">
        <v>401</v>
      </c>
      <c r="C120" s="2" t="s">
        <v>401</v>
      </c>
      <c r="D120" s="2" t="s">
        <v>114</v>
      </c>
      <c r="E120" s="2" t="s">
        <v>20</v>
      </c>
      <c r="F120" s="2" t="s">
        <v>115</v>
      </c>
      <c r="G120" s="2" t="s">
        <v>115</v>
      </c>
      <c r="H120" s="2" t="s">
        <v>151</v>
      </c>
      <c r="I120" s="2" t="s">
        <v>152</v>
      </c>
      <c r="J120" s="2" t="s">
        <v>402</v>
      </c>
      <c r="K120" s="2" t="s">
        <v>403</v>
      </c>
      <c r="L120" s="2" t="s">
        <v>19</v>
      </c>
      <c r="M120" s="2"/>
      <c r="N120" s="2" t="s">
        <v>19</v>
      </c>
    </row>
    <row r="121" spans="1:14">
      <c r="A121" s="25"/>
      <c r="B121" s="10" t="s">
        <v>404</v>
      </c>
      <c r="C121" s="2" t="s">
        <v>405</v>
      </c>
      <c r="D121" s="2" t="s">
        <v>114</v>
      </c>
      <c r="E121" s="2" t="s">
        <v>20</v>
      </c>
      <c r="F121" s="2" t="s">
        <v>115</v>
      </c>
      <c r="G121" s="2" t="s">
        <v>115</v>
      </c>
      <c r="H121" s="2" t="s">
        <v>151</v>
      </c>
      <c r="I121" s="2" t="s">
        <v>152</v>
      </c>
      <c r="J121" s="2" t="s">
        <v>406</v>
      </c>
      <c r="K121" s="2" t="s">
        <v>404</v>
      </c>
      <c r="L121" s="2" t="s">
        <v>19</v>
      </c>
      <c r="M121" s="2"/>
      <c r="N121" s="2" t="s">
        <v>19</v>
      </c>
    </row>
    <row r="122" spans="1:14">
      <c r="A122" s="25"/>
      <c r="B122" s="10" t="s">
        <v>407</v>
      </c>
      <c r="C122" s="2" t="s">
        <v>408</v>
      </c>
      <c r="D122" s="2" t="s">
        <v>114</v>
      </c>
      <c r="E122" s="2" t="s">
        <v>20</v>
      </c>
      <c r="F122" s="2" t="s">
        <v>115</v>
      </c>
      <c r="G122" s="2" t="s">
        <v>115</v>
      </c>
      <c r="H122" s="2" t="s">
        <v>116</v>
      </c>
      <c r="I122" s="2" t="s">
        <v>409</v>
      </c>
      <c r="J122" s="2" t="s">
        <v>410</v>
      </c>
      <c r="K122" s="2" t="s">
        <v>407</v>
      </c>
      <c r="L122" s="2" t="s">
        <v>130</v>
      </c>
      <c r="M122" s="2"/>
      <c r="N122" s="2" t="s">
        <v>19</v>
      </c>
    </row>
    <row r="123" spans="1:14">
      <c r="A123" s="25"/>
      <c r="B123" s="10" t="s">
        <v>411</v>
      </c>
      <c r="C123" s="2" t="s">
        <v>411</v>
      </c>
      <c r="D123" s="2" t="s">
        <v>114</v>
      </c>
      <c r="E123" s="2" t="s">
        <v>20</v>
      </c>
      <c r="F123" s="2" t="s">
        <v>119</v>
      </c>
      <c r="G123" s="2" t="s">
        <v>119</v>
      </c>
      <c r="H123" s="2" t="s">
        <v>127</v>
      </c>
      <c r="I123" s="2" t="s">
        <v>128</v>
      </c>
      <c r="J123" s="2" t="s">
        <v>412</v>
      </c>
      <c r="K123" s="2" t="s">
        <v>413</v>
      </c>
      <c r="L123" s="2" t="s">
        <v>19</v>
      </c>
      <c r="M123" s="2"/>
      <c r="N123" s="2" t="s">
        <v>19</v>
      </c>
    </row>
    <row r="124" spans="1:14">
      <c r="A124" s="25"/>
      <c r="B124" s="10" t="s">
        <v>414</v>
      </c>
      <c r="C124" s="2" t="s">
        <v>414</v>
      </c>
      <c r="D124" s="2" t="s">
        <v>114</v>
      </c>
      <c r="E124" s="2" t="s">
        <v>20</v>
      </c>
      <c r="F124" s="2" t="s">
        <v>115</v>
      </c>
      <c r="G124" s="2" t="s">
        <v>115</v>
      </c>
      <c r="H124" s="2" t="s">
        <v>116</v>
      </c>
      <c r="I124" s="2" t="s">
        <v>409</v>
      </c>
      <c r="J124" s="2" t="s">
        <v>415</v>
      </c>
      <c r="K124" s="2" t="s">
        <v>416</v>
      </c>
      <c r="L124" s="2" t="s">
        <v>130</v>
      </c>
      <c r="M124" s="2"/>
      <c r="N124" s="2" t="s">
        <v>19</v>
      </c>
    </row>
    <row r="125" spans="1:14">
      <c r="A125" s="25"/>
      <c r="B125" s="10" t="s">
        <v>417</v>
      </c>
      <c r="C125" s="2" t="s">
        <v>418</v>
      </c>
      <c r="D125" s="2" t="s">
        <v>114</v>
      </c>
      <c r="E125" s="2" t="s">
        <v>20</v>
      </c>
      <c r="F125" s="2" t="s">
        <v>124</v>
      </c>
      <c r="G125" s="2" t="s">
        <v>124</v>
      </c>
      <c r="H125" s="2" t="s">
        <v>419</v>
      </c>
      <c r="I125" s="2" t="s">
        <v>420</v>
      </c>
      <c r="J125" s="2" t="s">
        <v>421</v>
      </c>
      <c r="K125" s="2" t="s">
        <v>417</v>
      </c>
      <c r="L125" s="2" t="s">
        <v>19</v>
      </c>
      <c r="M125" s="2"/>
      <c r="N125" s="2" t="s">
        <v>19</v>
      </c>
    </row>
    <row r="126" spans="1:14">
      <c r="A126" s="25"/>
      <c r="B126" s="10" t="s">
        <v>422</v>
      </c>
      <c r="C126" s="2" t="s">
        <v>422</v>
      </c>
      <c r="D126" s="2" t="s">
        <v>114</v>
      </c>
      <c r="E126" s="2" t="s">
        <v>20</v>
      </c>
      <c r="F126" s="2" t="s">
        <v>119</v>
      </c>
      <c r="G126" s="2" t="s">
        <v>119</v>
      </c>
      <c r="H126" s="2" t="s">
        <v>423</v>
      </c>
      <c r="I126" s="2" t="s">
        <v>424</v>
      </c>
      <c r="J126" s="2" t="s">
        <v>425</v>
      </c>
      <c r="K126" s="2" t="s">
        <v>426</v>
      </c>
      <c r="L126" s="2" t="s">
        <v>19</v>
      </c>
      <c r="M126" s="2"/>
      <c r="N126" s="2" t="s">
        <v>19</v>
      </c>
    </row>
    <row r="127" spans="1:14">
      <c r="A127" s="25"/>
      <c r="B127" s="10" t="s">
        <v>427</v>
      </c>
      <c r="C127" s="2" t="s">
        <v>428</v>
      </c>
      <c r="D127" s="2" t="s">
        <v>114</v>
      </c>
      <c r="E127" s="2" t="s">
        <v>20</v>
      </c>
      <c r="F127" s="2" t="s">
        <v>119</v>
      </c>
      <c r="G127" s="2" t="s">
        <v>119</v>
      </c>
      <c r="H127" s="2" t="s">
        <v>120</v>
      </c>
      <c r="I127" s="2" t="s">
        <v>121</v>
      </c>
      <c r="J127" s="2" t="s">
        <v>429</v>
      </c>
      <c r="K127" s="2" t="s">
        <v>430</v>
      </c>
      <c r="L127" s="2" t="s">
        <v>19</v>
      </c>
      <c r="M127" s="2"/>
      <c r="N127" s="2" t="s">
        <v>19</v>
      </c>
    </row>
    <row r="128" spans="1:14">
      <c r="A128" s="25"/>
      <c r="B128" s="10" t="s">
        <v>431</v>
      </c>
      <c r="C128" s="2" t="s">
        <v>432</v>
      </c>
      <c r="D128" s="2" t="s">
        <v>114</v>
      </c>
      <c r="E128" s="2" t="s">
        <v>20</v>
      </c>
      <c r="F128" s="2" t="s">
        <v>119</v>
      </c>
      <c r="G128" s="2" t="s">
        <v>119</v>
      </c>
      <c r="H128" s="2" t="s">
        <v>127</v>
      </c>
      <c r="I128" s="2" t="s">
        <v>433</v>
      </c>
      <c r="J128" s="2" t="s">
        <v>434</v>
      </c>
      <c r="K128" s="2" t="s">
        <v>431</v>
      </c>
      <c r="L128" s="2" t="s">
        <v>18</v>
      </c>
      <c r="M128" s="2"/>
      <c r="N128" s="2" t="s">
        <v>19</v>
      </c>
    </row>
    <row r="129" spans="1:15" ht="25.5">
      <c r="A129" s="25"/>
      <c r="B129" s="10" t="s">
        <v>435</v>
      </c>
      <c r="C129" s="2" t="s">
        <v>436</v>
      </c>
      <c r="D129" s="2" t="s">
        <v>114</v>
      </c>
      <c r="E129" s="2" t="s">
        <v>20</v>
      </c>
      <c r="F129" s="2" t="s">
        <v>115</v>
      </c>
      <c r="G129" s="2" t="s">
        <v>115</v>
      </c>
      <c r="H129" s="3" t="s">
        <v>17</v>
      </c>
      <c r="I129" s="3" t="s">
        <v>17</v>
      </c>
      <c r="J129" s="2" t="s">
        <v>437</v>
      </c>
      <c r="K129" s="2" t="s">
        <v>435</v>
      </c>
      <c r="L129" s="2" t="s">
        <v>19</v>
      </c>
      <c r="M129" s="2"/>
      <c r="N129" s="2" t="s">
        <v>19</v>
      </c>
    </row>
    <row r="130" spans="1:15" ht="25.5">
      <c r="A130" s="25"/>
      <c r="B130" s="10" t="s">
        <v>438</v>
      </c>
      <c r="C130" s="2" t="s">
        <v>439</v>
      </c>
      <c r="D130" s="2" t="s">
        <v>114</v>
      </c>
      <c r="E130" s="2" t="s">
        <v>20</v>
      </c>
      <c r="F130" s="2" t="s">
        <v>124</v>
      </c>
      <c r="G130" s="2" t="s">
        <v>124</v>
      </c>
      <c r="H130" s="3" t="s">
        <v>17</v>
      </c>
      <c r="I130" s="3" t="s">
        <v>17</v>
      </c>
      <c r="J130" s="2" t="s">
        <v>440</v>
      </c>
      <c r="K130" s="2" t="s">
        <v>438</v>
      </c>
      <c r="L130" s="2" t="s">
        <v>19</v>
      </c>
      <c r="M130" s="2"/>
      <c r="N130" s="2" t="s">
        <v>19</v>
      </c>
    </row>
    <row r="131" spans="1:15" ht="25.5">
      <c r="A131" s="25"/>
      <c r="B131" s="10" t="s">
        <v>441</v>
      </c>
      <c r="C131" s="2" t="s">
        <v>442</v>
      </c>
      <c r="D131" s="2" t="s">
        <v>114</v>
      </c>
      <c r="E131" s="2" t="s">
        <v>20</v>
      </c>
      <c r="F131" s="2" t="s">
        <v>124</v>
      </c>
      <c r="G131" s="2" t="s">
        <v>124</v>
      </c>
      <c r="H131" s="3" t="s">
        <v>17</v>
      </c>
      <c r="I131" s="3" t="s">
        <v>17</v>
      </c>
      <c r="J131" s="2" t="s">
        <v>443</v>
      </c>
      <c r="K131" s="2" t="s">
        <v>441</v>
      </c>
      <c r="L131" s="2" t="s">
        <v>19</v>
      </c>
      <c r="M131" s="2"/>
      <c r="N131" s="2" t="s">
        <v>19</v>
      </c>
    </row>
    <row r="132" spans="1:15">
      <c r="A132" s="25"/>
      <c r="B132" s="10" t="s">
        <v>444</v>
      </c>
      <c r="C132" s="2" t="s">
        <v>445</v>
      </c>
      <c r="D132" s="2" t="s">
        <v>114</v>
      </c>
      <c r="E132" s="2" t="s">
        <v>20</v>
      </c>
      <c r="F132" s="2" t="s">
        <v>124</v>
      </c>
      <c r="G132" s="2" t="s">
        <v>124</v>
      </c>
      <c r="H132" s="2" t="s">
        <v>299</v>
      </c>
      <c r="I132" s="2" t="s">
        <v>446</v>
      </c>
      <c r="J132" s="2" t="s">
        <v>447</v>
      </c>
      <c r="K132" s="2" t="s">
        <v>444</v>
      </c>
      <c r="L132" s="2" t="s">
        <v>448</v>
      </c>
      <c r="M132" s="2"/>
      <c r="N132" s="2" t="s">
        <v>19</v>
      </c>
    </row>
    <row r="133" spans="1:15">
      <c r="A133" s="25"/>
      <c r="B133" s="10" t="s">
        <v>449</v>
      </c>
      <c r="C133" s="2" t="s">
        <v>450</v>
      </c>
      <c r="D133" s="2" t="s">
        <v>114</v>
      </c>
      <c r="E133" s="2" t="s">
        <v>20</v>
      </c>
      <c r="F133" s="2" t="s">
        <v>115</v>
      </c>
      <c r="G133" s="2" t="s">
        <v>115</v>
      </c>
      <c r="H133" s="2" t="s">
        <v>151</v>
      </c>
      <c r="I133" s="2" t="s">
        <v>152</v>
      </c>
      <c r="J133" s="2" t="s">
        <v>451</v>
      </c>
      <c r="K133" s="2" t="s">
        <v>449</v>
      </c>
      <c r="L133" s="2" t="s">
        <v>130</v>
      </c>
      <c r="M133" s="2"/>
      <c r="N133" s="2" t="s">
        <v>19</v>
      </c>
    </row>
    <row r="134" spans="1:15">
      <c r="A134" s="25"/>
      <c r="B134" s="10" t="s">
        <v>452</v>
      </c>
      <c r="C134" s="2" t="s">
        <v>453</v>
      </c>
      <c r="D134" s="2" t="s">
        <v>114</v>
      </c>
      <c r="E134" s="2" t="s">
        <v>20</v>
      </c>
      <c r="F134" s="2" t="s">
        <v>115</v>
      </c>
      <c r="G134" s="2" t="s">
        <v>115</v>
      </c>
      <c r="H134" s="2" t="s">
        <v>151</v>
      </c>
      <c r="I134" s="2" t="s">
        <v>152</v>
      </c>
      <c r="J134" s="2" t="s">
        <v>454</v>
      </c>
      <c r="K134" s="2" t="s">
        <v>452</v>
      </c>
      <c r="L134" s="2" t="s">
        <v>19</v>
      </c>
      <c r="M134" s="2" t="s">
        <v>130</v>
      </c>
      <c r="N134" s="2" t="s">
        <v>19</v>
      </c>
      <c r="O134" t="s">
        <v>455</v>
      </c>
    </row>
    <row r="135" spans="1:15">
      <c r="A135" s="25"/>
      <c r="B135" s="10" t="s">
        <v>456</v>
      </c>
      <c r="C135" s="2" t="s">
        <v>456</v>
      </c>
      <c r="D135" s="2" t="s">
        <v>114</v>
      </c>
      <c r="E135" s="2" t="s">
        <v>20</v>
      </c>
      <c r="F135" s="2" t="s">
        <v>124</v>
      </c>
      <c r="G135" s="2" t="s">
        <v>124</v>
      </c>
      <c r="H135" s="2" t="s">
        <v>457</v>
      </c>
      <c r="I135" s="2" t="s">
        <v>458</v>
      </c>
      <c r="J135" s="2" t="s">
        <v>459</v>
      </c>
      <c r="K135" s="2" t="s">
        <v>460</v>
      </c>
      <c r="L135" s="2" t="s">
        <v>19</v>
      </c>
      <c r="M135" s="2"/>
      <c r="N135" s="2" t="s">
        <v>461</v>
      </c>
      <c r="O135" s="4" t="s">
        <v>462</v>
      </c>
    </row>
    <row r="136" spans="1:15">
      <c r="A136" s="25"/>
      <c r="B136" s="10" t="s">
        <v>463</v>
      </c>
      <c r="C136" s="2" t="s">
        <v>464</v>
      </c>
      <c r="D136" s="2" t="s">
        <v>114</v>
      </c>
      <c r="E136" s="2" t="s">
        <v>38</v>
      </c>
      <c r="F136" s="2" t="s">
        <v>38</v>
      </c>
      <c r="G136" s="2" t="s">
        <v>465</v>
      </c>
      <c r="H136" s="2" t="s">
        <v>466</v>
      </c>
      <c r="I136" s="2" t="s">
        <v>467</v>
      </c>
      <c r="J136" s="2" t="s">
        <v>468</v>
      </c>
      <c r="K136" s="2" t="s">
        <v>463</v>
      </c>
      <c r="L136" s="2" t="s">
        <v>130</v>
      </c>
      <c r="M136" s="2"/>
      <c r="N136" s="2" t="s">
        <v>461</v>
      </c>
      <c r="O136" s="4" t="s">
        <v>469</v>
      </c>
    </row>
    <row r="137" spans="1:15">
      <c r="A137" s="25"/>
      <c r="B137" s="10" t="s">
        <v>463</v>
      </c>
      <c r="C137" s="2" t="s">
        <v>470</v>
      </c>
      <c r="D137" s="2" t="s">
        <v>114</v>
      </c>
      <c r="E137" s="2" t="s">
        <v>38</v>
      </c>
      <c r="F137" s="2" t="s">
        <v>38</v>
      </c>
      <c r="G137" s="2" t="s">
        <v>465</v>
      </c>
      <c r="H137" s="2" t="s">
        <v>466</v>
      </c>
      <c r="I137" s="2" t="s">
        <v>467</v>
      </c>
      <c r="J137" s="2" t="s">
        <v>468</v>
      </c>
      <c r="K137" s="2" t="s">
        <v>463</v>
      </c>
      <c r="L137" s="2" t="s">
        <v>130</v>
      </c>
      <c r="M137" s="2"/>
      <c r="N137" s="2" t="s">
        <v>461</v>
      </c>
      <c r="O137" s="4" t="s">
        <v>469</v>
      </c>
    </row>
    <row r="138" spans="1:15">
      <c r="A138" s="25"/>
      <c r="B138" s="10" t="s">
        <v>463</v>
      </c>
      <c r="C138" s="2" t="s">
        <v>471</v>
      </c>
      <c r="D138" s="2" t="s">
        <v>114</v>
      </c>
      <c r="E138" s="2" t="s">
        <v>38</v>
      </c>
      <c r="F138" s="2" t="s">
        <v>38</v>
      </c>
      <c r="G138" s="2" t="s">
        <v>465</v>
      </c>
      <c r="H138" s="2" t="s">
        <v>466</v>
      </c>
      <c r="I138" s="2" t="s">
        <v>467</v>
      </c>
      <c r="J138" s="2" t="s">
        <v>468</v>
      </c>
      <c r="K138" s="2" t="s">
        <v>463</v>
      </c>
      <c r="L138" s="2" t="s">
        <v>130</v>
      </c>
      <c r="M138" s="2"/>
      <c r="N138" s="2" t="s">
        <v>461</v>
      </c>
      <c r="O138" s="4" t="s">
        <v>469</v>
      </c>
    </row>
    <row r="139" spans="1:15">
      <c r="A139" s="25"/>
      <c r="B139" s="10" t="s">
        <v>472</v>
      </c>
      <c r="C139" s="2" t="s">
        <v>472</v>
      </c>
      <c r="D139" s="2" t="s">
        <v>114</v>
      </c>
      <c r="E139" s="2" t="s">
        <v>20</v>
      </c>
      <c r="F139" s="2" t="s">
        <v>124</v>
      </c>
      <c r="G139" s="2" t="s">
        <v>124</v>
      </c>
      <c r="H139" s="2" t="s">
        <v>457</v>
      </c>
      <c r="I139" s="2" t="s">
        <v>458</v>
      </c>
      <c r="J139" s="2" t="s">
        <v>473</v>
      </c>
      <c r="K139" s="2" t="s">
        <v>474</v>
      </c>
      <c r="L139" s="2" t="s">
        <v>19</v>
      </c>
      <c r="M139" s="2"/>
      <c r="N139" s="2" t="s">
        <v>461</v>
      </c>
      <c r="O139" s="4" t="s">
        <v>462</v>
      </c>
    </row>
    <row r="140" spans="1:15">
      <c r="A140" s="25"/>
      <c r="B140" s="10" t="s">
        <v>475</v>
      </c>
      <c r="C140" s="2" t="s">
        <v>475</v>
      </c>
      <c r="D140" s="2" t="s">
        <v>114</v>
      </c>
      <c r="E140" s="2" t="s">
        <v>38</v>
      </c>
      <c r="F140" s="2" t="s">
        <v>38</v>
      </c>
      <c r="G140" s="2" t="s">
        <v>465</v>
      </c>
      <c r="H140" s="2" t="s">
        <v>466</v>
      </c>
      <c r="I140" s="2" t="s">
        <v>476</v>
      </c>
      <c r="J140" s="2" t="s">
        <v>477</v>
      </c>
      <c r="K140" s="2" t="s">
        <v>478</v>
      </c>
      <c r="L140" s="2" t="s">
        <v>130</v>
      </c>
      <c r="M140" s="2"/>
      <c r="N140" s="2" t="s">
        <v>461</v>
      </c>
      <c r="O140" s="4" t="s">
        <v>469</v>
      </c>
    </row>
    <row r="141" spans="1:15">
      <c r="A141" s="25"/>
      <c r="B141" s="10" t="s">
        <v>479</v>
      </c>
      <c r="C141" s="2" t="s">
        <v>480</v>
      </c>
      <c r="D141" s="2" t="s">
        <v>114</v>
      </c>
      <c r="E141" s="2" t="s">
        <v>38</v>
      </c>
      <c r="F141" s="2" t="s">
        <v>38</v>
      </c>
      <c r="G141" s="2" t="s">
        <v>465</v>
      </c>
      <c r="H141" s="2" t="s">
        <v>466</v>
      </c>
      <c r="I141" s="2" t="s">
        <v>476</v>
      </c>
      <c r="J141" s="2" t="s">
        <v>477</v>
      </c>
      <c r="K141" s="2" t="s">
        <v>479</v>
      </c>
      <c r="L141" s="2" t="s">
        <v>19</v>
      </c>
      <c r="M141" s="2"/>
      <c r="N141" s="2" t="s">
        <v>461</v>
      </c>
      <c r="O141" s="4" t="s">
        <v>469</v>
      </c>
    </row>
    <row r="142" spans="1:15">
      <c r="A142" s="25"/>
      <c r="B142" s="10" t="s">
        <v>481</v>
      </c>
      <c r="C142" s="2" t="s">
        <v>482</v>
      </c>
      <c r="D142" s="2" t="s">
        <v>114</v>
      </c>
      <c r="E142" s="2" t="s">
        <v>38</v>
      </c>
      <c r="F142" s="2" t="s">
        <v>38</v>
      </c>
      <c r="G142" s="2" t="s">
        <v>465</v>
      </c>
      <c r="H142" s="2" t="s">
        <v>466</v>
      </c>
      <c r="I142" s="2" t="s">
        <v>476</v>
      </c>
      <c r="J142" s="2" t="s">
        <v>477</v>
      </c>
      <c r="K142" s="2" t="s">
        <v>481</v>
      </c>
      <c r="L142" s="2" t="s">
        <v>19</v>
      </c>
      <c r="M142" s="2"/>
      <c r="N142" s="2" t="s">
        <v>461</v>
      </c>
      <c r="O142" s="4" t="s">
        <v>469</v>
      </c>
    </row>
    <row r="143" spans="1:15">
      <c r="A143" s="25"/>
      <c r="B143" s="10" t="s">
        <v>483</v>
      </c>
      <c r="C143" s="2" t="s">
        <v>483</v>
      </c>
      <c r="D143" s="2" t="s">
        <v>114</v>
      </c>
      <c r="E143" s="2" t="s">
        <v>38</v>
      </c>
      <c r="F143" s="2" t="s">
        <v>38</v>
      </c>
      <c r="G143" s="2" t="s">
        <v>465</v>
      </c>
      <c r="H143" s="2" t="s">
        <v>466</v>
      </c>
      <c r="I143" s="2" t="s">
        <v>476</v>
      </c>
      <c r="J143" s="2" t="s">
        <v>477</v>
      </c>
      <c r="K143" s="2" t="s">
        <v>483</v>
      </c>
      <c r="L143" s="2" t="s">
        <v>19</v>
      </c>
      <c r="M143" s="2"/>
      <c r="N143" s="2" t="s">
        <v>461</v>
      </c>
      <c r="O143" s="4" t="s">
        <v>469</v>
      </c>
    </row>
    <row r="144" spans="1:15">
      <c r="A144" s="25"/>
      <c r="B144" s="10" t="s">
        <v>484</v>
      </c>
      <c r="C144" s="2" t="s">
        <v>485</v>
      </c>
      <c r="D144" s="2" t="s">
        <v>114</v>
      </c>
      <c r="E144" s="2" t="s">
        <v>38</v>
      </c>
      <c r="F144" s="2" t="s">
        <v>38</v>
      </c>
      <c r="G144" s="2" t="s">
        <v>465</v>
      </c>
      <c r="H144" s="2" t="s">
        <v>466</v>
      </c>
      <c r="I144" s="2" t="s">
        <v>476</v>
      </c>
      <c r="J144" s="2" t="s">
        <v>477</v>
      </c>
      <c r="K144" s="2" t="s">
        <v>484</v>
      </c>
      <c r="L144" s="2" t="s">
        <v>19</v>
      </c>
      <c r="M144" s="2"/>
      <c r="N144" s="2" t="s">
        <v>461</v>
      </c>
      <c r="O144" s="4" t="s">
        <v>469</v>
      </c>
    </row>
    <row r="145" spans="1:15">
      <c r="A145" s="25"/>
      <c r="B145" s="10" t="s">
        <v>486</v>
      </c>
      <c r="C145" s="2" t="s">
        <v>487</v>
      </c>
      <c r="D145" s="2" t="s">
        <v>114</v>
      </c>
      <c r="E145" s="2" t="s">
        <v>38</v>
      </c>
      <c r="F145" s="2" t="s">
        <v>38</v>
      </c>
      <c r="G145" s="2" t="s">
        <v>465</v>
      </c>
      <c r="H145" s="2" t="s">
        <v>466</v>
      </c>
      <c r="I145" s="2" t="s">
        <v>476</v>
      </c>
      <c r="J145" s="2" t="s">
        <v>477</v>
      </c>
      <c r="K145" s="2" t="s">
        <v>486</v>
      </c>
      <c r="L145" s="2" t="s">
        <v>19</v>
      </c>
      <c r="M145" s="2"/>
      <c r="N145" s="2" t="s">
        <v>461</v>
      </c>
      <c r="O145" s="4" t="s">
        <v>469</v>
      </c>
    </row>
    <row r="146" spans="1:15">
      <c r="A146" s="25"/>
      <c r="B146" s="10" t="s">
        <v>488</v>
      </c>
      <c r="C146" s="2" t="s">
        <v>489</v>
      </c>
      <c r="D146" s="2" t="s">
        <v>114</v>
      </c>
      <c r="E146" s="2" t="s">
        <v>38</v>
      </c>
      <c r="F146" s="2" t="s">
        <v>38</v>
      </c>
      <c r="G146" s="2" t="s">
        <v>465</v>
      </c>
      <c r="H146" s="2" t="s">
        <v>466</v>
      </c>
      <c r="I146" s="2" t="s">
        <v>476</v>
      </c>
      <c r="J146" s="2" t="s">
        <v>477</v>
      </c>
      <c r="K146" s="2" t="s">
        <v>490</v>
      </c>
      <c r="L146" s="2" t="s">
        <v>19</v>
      </c>
      <c r="M146" s="2"/>
      <c r="N146" s="2" t="s">
        <v>461</v>
      </c>
      <c r="O146" s="4" t="s">
        <v>469</v>
      </c>
    </row>
    <row r="147" spans="1:15">
      <c r="A147" s="25"/>
      <c r="B147" s="10" t="s">
        <v>491</v>
      </c>
      <c r="C147" s="2" t="s">
        <v>491</v>
      </c>
      <c r="D147" s="2" t="s">
        <v>114</v>
      </c>
      <c r="E147" s="2" t="s">
        <v>38</v>
      </c>
      <c r="F147" s="2" t="s">
        <v>38</v>
      </c>
      <c r="G147" s="2" t="s">
        <v>465</v>
      </c>
      <c r="H147" s="2" t="s">
        <v>466</v>
      </c>
      <c r="I147" s="2" t="s">
        <v>476</v>
      </c>
      <c r="J147" s="2" t="s">
        <v>477</v>
      </c>
      <c r="K147" s="2" t="s">
        <v>492</v>
      </c>
      <c r="L147" s="2" t="s">
        <v>19</v>
      </c>
      <c r="M147" s="2"/>
      <c r="N147" s="2" t="s">
        <v>461</v>
      </c>
      <c r="O147" s="4" t="s">
        <v>469</v>
      </c>
    </row>
    <row r="148" spans="1:15">
      <c r="A148" s="25"/>
      <c r="B148" s="10" t="s">
        <v>493</v>
      </c>
      <c r="C148" s="2" t="s">
        <v>494</v>
      </c>
      <c r="D148" s="2" t="s">
        <v>114</v>
      </c>
      <c r="E148" s="2" t="s">
        <v>38</v>
      </c>
      <c r="F148" s="2" t="s">
        <v>38</v>
      </c>
      <c r="G148" s="2" t="s">
        <v>465</v>
      </c>
      <c r="H148" s="2" t="s">
        <v>466</v>
      </c>
      <c r="I148" s="2" t="s">
        <v>476</v>
      </c>
      <c r="J148" s="2" t="s">
        <v>477</v>
      </c>
      <c r="K148" s="2" t="s">
        <v>493</v>
      </c>
      <c r="L148" s="2" t="s">
        <v>19</v>
      </c>
      <c r="M148" s="2"/>
      <c r="N148" s="2" t="s">
        <v>461</v>
      </c>
      <c r="O148" s="4" t="s">
        <v>469</v>
      </c>
    </row>
    <row r="149" spans="1:15">
      <c r="A149" s="25"/>
      <c r="B149" s="10" t="s">
        <v>493</v>
      </c>
      <c r="C149" s="2" t="s">
        <v>494</v>
      </c>
      <c r="D149" s="2" t="s">
        <v>114</v>
      </c>
      <c r="E149" s="2" t="s">
        <v>38</v>
      </c>
      <c r="F149" s="2" t="s">
        <v>38</v>
      </c>
      <c r="G149" s="2" t="s">
        <v>465</v>
      </c>
      <c r="H149" s="2" t="s">
        <v>466</v>
      </c>
      <c r="I149" s="2" t="s">
        <v>476</v>
      </c>
      <c r="J149" s="2" t="s">
        <v>477</v>
      </c>
      <c r="K149" s="2" t="s">
        <v>493</v>
      </c>
      <c r="L149" s="2" t="s">
        <v>19</v>
      </c>
      <c r="M149" s="2"/>
      <c r="N149" s="2" t="s">
        <v>461</v>
      </c>
      <c r="O149" s="4" t="s">
        <v>469</v>
      </c>
    </row>
    <row r="150" spans="1:15">
      <c r="A150" s="25"/>
      <c r="B150" s="10" t="s">
        <v>495</v>
      </c>
      <c r="C150" s="2" t="s">
        <v>495</v>
      </c>
      <c r="D150" s="2" t="s">
        <v>114</v>
      </c>
      <c r="E150" s="2" t="s">
        <v>38</v>
      </c>
      <c r="F150" s="2" t="s">
        <v>38</v>
      </c>
      <c r="G150" s="2" t="s">
        <v>465</v>
      </c>
      <c r="H150" s="2" t="s">
        <v>466</v>
      </c>
      <c r="I150" s="2" t="s">
        <v>476</v>
      </c>
      <c r="J150" s="2" t="s">
        <v>477</v>
      </c>
      <c r="K150" s="2" t="s">
        <v>496</v>
      </c>
      <c r="L150" s="2" t="s">
        <v>19</v>
      </c>
      <c r="M150" s="2"/>
      <c r="N150" s="2" t="s">
        <v>461</v>
      </c>
      <c r="O150" s="4" t="s">
        <v>469</v>
      </c>
    </row>
    <row r="151" spans="1:15">
      <c r="A151" s="25"/>
      <c r="B151" s="10" t="s">
        <v>497</v>
      </c>
      <c r="C151" s="2" t="s">
        <v>497</v>
      </c>
      <c r="D151" s="2" t="s">
        <v>114</v>
      </c>
      <c r="E151" s="2" t="s">
        <v>38</v>
      </c>
      <c r="F151" s="2" t="s">
        <v>38</v>
      </c>
      <c r="G151" s="2" t="s">
        <v>465</v>
      </c>
      <c r="H151" s="2" t="s">
        <v>466</v>
      </c>
      <c r="I151" s="2" t="s">
        <v>476</v>
      </c>
      <c r="J151" s="2" t="s">
        <v>477</v>
      </c>
      <c r="K151" s="2" t="s">
        <v>498</v>
      </c>
      <c r="L151" s="2" t="s">
        <v>19</v>
      </c>
      <c r="M151" s="2"/>
      <c r="N151" s="2" t="s">
        <v>461</v>
      </c>
      <c r="O151" s="4" t="s">
        <v>469</v>
      </c>
    </row>
    <row r="152" spans="1:15">
      <c r="A152" s="25"/>
      <c r="B152" s="10" t="s">
        <v>497</v>
      </c>
      <c r="C152" s="2" t="s">
        <v>497</v>
      </c>
      <c r="D152" s="2" t="s">
        <v>114</v>
      </c>
      <c r="E152" s="2" t="s">
        <v>38</v>
      </c>
      <c r="F152" s="2" t="s">
        <v>38</v>
      </c>
      <c r="G152" s="2" t="s">
        <v>465</v>
      </c>
      <c r="H152" s="2" t="s">
        <v>466</v>
      </c>
      <c r="I152" s="2" t="s">
        <v>476</v>
      </c>
      <c r="J152" s="2" t="s">
        <v>477</v>
      </c>
      <c r="K152" s="2" t="s">
        <v>498</v>
      </c>
      <c r="L152" s="2" t="s">
        <v>19</v>
      </c>
      <c r="M152" s="2"/>
      <c r="N152" s="2" t="s">
        <v>461</v>
      </c>
      <c r="O152" s="4" t="s">
        <v>469</v>
      </c>
    </row>
    <row r="153" spans="1:15">
      <c r="A153" s="25"/>
      <c r="B153" s="10" t="s">
        <v>497</v>
      </c>
      <c r="C153" s="2" t="s">
        <v>497</v>
      </c>
      <c r="D153" s="2" t="s">
        <v>114</v>
      </c>
      <c r="E153" s="2" t="s">
        <v>38</v>
      </c>
      <c r="F153" s="2" t="s">
        <v>38</v>
      </c>
      <c r="G153" s="2" t="s">
        <v>465</v>
      </c>
      <c r="H153" s="2" t="s">
        <v>466</v>
      </c>
      <c r="I153" s="2" t="s">
        <v>476</v>
      </c>
      <c r="J153" s="2" t="s">
        <v>477</v>
      </c>
      <c r="K153" s="2" t="s">
        <v>498</v>
      </c>
      <c r="L153" s="2" t="s">
        <v>19</v>
      </c>
      <c r="M153" s="2"/>
      <c r="N153" s="2" t="s">
        <v>461</v>
      </c>
      <c r="O153" s="4" t="s">
        <v>469</v>
      </c>
    </row>
    <row r="154" spans="1:15">
      <c r="A154" s="25"/>
      <c r="B154" s="10" t="s">
        <v>499</v>
      </c>
      <c r="C154" s="2" t="s">
        <v>499</v>
      </c>
      <c r="D154" s="2" t="s">
        <v>114</v>
      </c>
      <c r="E154" s="2" t="s">
        <v>20</v>
      </c>
      <c r="F154" s="2" t="s">
        <v>115</v>
      </c>
      <c r="G154" s="2" t="s">
        <v>115</v>
      </c>
      <c r="H154" s="2" t="s">
        <v>116</v>
      </c>
      <c r="I154" s="2" t="s">
        <v>369</v>
      </c>
      <c r="J154" s="2" t="s">
        <v>500</v>
      </c>
      <c r="K154" s="2" t="s">
        <v>501</v>
      </c>
      <c r="L154" s="2" t="s">
        <v>19</v>
      </c>
      <c r="M154" s="2"/>
      <c r="N154" s="2" t="s">
        <v>461</v>
      </c>
      <c r="O154" t="s">
        <v>502</v>
      </c>
    </row>
    <row r="155" spans="1:15">
      <c r="A155" s="25"/>
      <c r="B155" s="10" t="s">
        <v>503</v>
      </c>
      <c r="C155" s="2" t="s">
        <v>504</v>
      </c>
      <c r="D155" s="2" t="s">
        <v>114</v>
      </c>
      <c r="E155" s="2" t="s">
        <v>505</v>
      </c>
      <c r="F155" s="2" t="s">
        <v>505</v>
      </c>
      <c r="G155" s="2" t="s">
        <v>506</v>
      </c>
      <c r="H155" s="2" t="s">
        <v>507</v>
      </c>
      <c r="I155" s="2" t="s">
        <v>508</v>
      </c>
      <c r="J155" s="2" t="s">
        <v>509</v>
      </c>
      <c r="K155" s="2" t="s">
        <v>510</v>
      </c>
      <c r="L155" s="2" t="s">
        <v>19</v>
      </c>
      <c r="M155" s="2"/>
      <c r="N155" s="2" t="s">
        <v>461</v>
      </c>
      <c r="O155" s="4" t="s">
        <v>511</v>
      </c>
    </row>
    <row r="156" spans="1:15">
      <c r="A156" s="25"/>
      <c r="B156" s="10" t="s">
        <v>512</v>
      </c>
      <c r="C156" s="2" t="s">
        <v>513</v>
      </c>
      <c r="D156" s="2" t="s">
        <v>114</v>
      </c>
      <c r="E156" s="2" t="s">
        <v>38</v>
      </c>
      <c r="F156" s="2" t="s">
        <v>38</v>
      </c>
      <c r="G156" s="2" t="s">
        <v>514</v>
      </c>
      <c r="H156" s="2" t="s">
        <v>515</v>
      </c>
      <c r="I156" s="2" t="s">
        <v>516</v>
      </c>
      <c r="J156" s="2" t="s">
        <v>517</v>
      </c>
      <c r="K156" s="2" t="s">
        <v>512</v>
      </c>
      <c r="L156" s="2" t="s">
        <v>19</v>
      </c>
      <c r="M156" s="2"/>
      <c r="N156" s="2" t="s">
        <v>461</v>
      </c>
      <c r="O156" s="4" t="s">
        <v>469</v>
      </c>
    </row>
    <row r="157" spans="1:15">
      <c r="A157" s="25"/>
      <c r="B157" s="10" t="s">
        <v>518</v>
      </c>
      <c r="C157" s="2" t="s">
        <v>518</v>
      </c>
      <c r="D157" s="2" t="s">
        <v>114</v>
      </c>
      <c r="E157" s="2" t="s">
        <v>38</v>
      </c>
      <c r="F157" s="2" t="s">
        <v>38</v>
      </c>
      <c r="G157" s="2" t="s">
        <v>514</v>
      </c>
      <c r="H157" s="2" t="s">
        <v>515</v>
      </c>
      <c r="I157" s="2" t="s">
        <v>516</v>
      </c>
      <c r="J157" s="2" t="s">
        <v>517</v>
      </c>
      <c r="K157" s="2" t="s">
        <v>512</v>
      </c>
      <c r="L157" s="2" t="s">
        <v>19</v>
      </c>
      <c r="M157" s="2"/>
      <c r="N157" s="2" t="s">
        <v>461</v>
      </c>
      <c r="O157" s="4" t="s">
        <v>469</v>
      </c>
    </row>
    <row r="158" spans="1:15">
      <c r="A158" s="25"/>
      <c r="B158" s="10" t="s">
        <v>519</v>
      </c>
      <c r="C158" s="2" t="s">
        <v>519</v>
      </c>
      <c r="D158" s="2" t="s">
        <v>114</v>
      </c>
      <c r="E158" s="2" t="s">
        <v>38</v>
      </c>
      <c r="F158" s="2" t="s">
        <v>38</v>
      </c>
      <c r="G158" s="2" t="s">
        <v>514</v>
      </c>
      <c r="H158" s="2" t="s">
        <v>515</v>
      </c>
      <c r="I158" s="2" t="s">
        <v>516</v>
      </c>
      <c r="J158" s="2" t="s">
        <v>517</v>
      </c>
      <c r="K158" s="2" t="s">
        <v>520</v>
      </c>
      <c r="L158" s="2" t="s">
        <v>19</v>
      </c>
      <c r="M158" s="2"/>
      <c r="N158" s="2" t="s">
        <v>461</v>
      </c>
      <c r="O158" s="4" t="s">
        <v>469</v>
      </c>
    </row>
    <row r="159" spans="1:15">
      <c r="A159" s="25"/>
      <c r="B159" s="10" t="s">
        <v>521</v>
      </c>
      <c r="C159" s="2" t="s">
        <v>521</v>
      </c>
      <c r="D159" s="2" t="s">
        <v>114</v>
      </c>
      <c r="E159" s="2" t="s">
        <v>38</v>
      </c>
      <c r="F159" s="2" t="s">
        <v>38</v>
      </c>
      <c r="G159" s="2" t="s">
        <v>514</v>
      </c>
      <c r="H159" s="2" t="s">
        <v>515</v>
      </c>
      <c r="I159" s="2" t="s">
        <v>516</v>
      </c>
      <c r="J159" s="2" t="s">
        <v>517</v>
      </c>
      <c r="K159" s="2" t="s">
        <v>522</v>
      </c>
      <c r="L159" s="2" t="s">
        <v>18</v>
      </c>
      <c r="M159" s="2"/>
      <c r="N159" s="2" t="s">
        <v>461</v>
      </c>
      <c r="O159" s="4" t="s">
        <v>469</v>
      </c>
    </row>
    <row r="160" spans="1:15">
      <c r="A160" s="25"/>
      <c r="B160" s="10" t="s">
        <v>523</v>
      </c>
      <c r="C160" s="2" t="s">
        <v>523</v>
      </c>
      <c r="D160" s="2" t="s">
        <v>114</v>
      </c>
      <c r="E160" s="2" t="s">
        <v>38</v>
      </c>
      <c r="F160" s="2" t="s">
        <v>38</v>
      </c>
      <c r="G160" s="2" t="s">
        <v>514</v>
      </c>
      <c r="H160" s="2" t="s">
        <v>515</v>
      </c>
      <c r="I160" s="2" t="s">
        <v>516</v>
      </c>
      <c r="J160" s="2" t="s">
        <v>517</v>
      </c>
      <c r="K160" s="2" t="s">
        <v>512</v>
      </c>
      <c r="L160" s="2" t="s">
        <v>19</v>
      </c>
      <c r="M160" s="2"/>
      <c r="N160" s="2" t="s">
        <v>461</v>
      </c>
      <c r="O160" s="4" t="s">
        <v>469</v>
      </c>
    </row>
    <row r="161" spans="1:15">
      <c r="A161" s="25"/>
      <c r="B161" s="10" t="s">
        <v>524</v>
      </c>
      <c r="C161" s="2" t="s">
        <v>524</v>
      </c>
      <c r="D161" s="2" t="s">
        <v>114</v>
      </c>
      <c r="E161" s="2" t="s">
        <v>38</v>
      </c>
      <c r="F161" s="2" t="s">
        <v>38</v>
      </c>
      <c r="G161" s="2" t="s">
        <v>514</v>
      </c>
      <c r="H161" s="2" t="s">
        <v>515</v>
      </c>
      <c r="I161" s="2" t="s">
        <v>516</v>
      </c>
      <c r="J161" s="2" t="s">
        <v>525</v>
      </c>
      <c r="K161" s="2" t="s">
        <v>526</v>
      </c>
      <c r="L161" s="2" t="s">
        <v>19</v>
      </c>
      <c r="M161" s="2"/>
      <c r="N161" s="2" t="s">
        <v>461</v>
      </c>
      <c r="O161" s="4" t="s">
        <v>469</v>
      </c>
    </row>
    <row r="162" spans="1:15">
      <c r="A162" s="25"/>
      <c r="B162" s="10" t="s">
        <v>527</v>
      </c>
      <c r="C162" s="2" t="s">
        <v>527</v>
      </c>
      <c r="D162" s="2" t="s">
        <v>114</v>
      </c>
      <c r="E162" s="2" t="s">
        <v>38</v>
      </c>
      <c r="F162" s="2" t="s">
        <v>38</v>
      </c>
      <c r="G162" s="2" t="s">
        <v>514</v>
      </c>
      <c r="H162" s="2" t="s">
        <v>515</v>
      </c>
      <c r="I162" s="2" t="s">
        <v>516</v>
      </c>
      <c r="J162" s="2" t="s">
        <v>525</v>
      </c>
      <c r="K162" s="2" t="s">
        <v>528</v>
      </c>
      <c r="L162" s="2" t="s">
        <v>19</v>
      </c>
      <c r="M162" s="2"/>
      <c r="N162" s="2" t="s">
        <v>461</v>
      </c>
      <c r="O162" s="4" t="s">
        <v>469</v>
      </c>
    </row>
    <row r="163" spans="1:15">
      <c r="A163" s="25"/>
      <c r="B163" s="10" t="s">
        <v>529</v>
      </c>
      <c r="C163" s="2" t="s">
        <v>529</v>
      </c>
      <c r="D163" s="2" t="s">
        <v>114</v>
      </c>
      <c r="E163" s="2" t="s">
        <v>38</v>
      </c>
      <c r="F163" s="2" t="s">
        <v>38</v>
      </c>
      <c r="G163" s="2" t="s">
        <v>514</v>
      </c>
      <c r="H163" s="2" t="s">
        <v>515</v>
      </c>
      <c r="I163" s="2" t="s">
        <v>516</v>
      </c>
      <c r="J163" s="2" t="s">
        <v>530</v>
      </c>
      <c r="K163" s="2" t="s">
        <v>531</v>
      </c>
      <c r="L163" s="2" t="s">
        <v>19</v>
      </c>
      <c r="M163" s="2"/>
      <c r="N163" s="2" t="s">
        <v>461</v>
      </c>
      <c r="O163" s="4" t="s">
        <v>469</v>
      </c>
    </row>
    <row r="164" spans="1:15">
      <c r="A164" s="25"/>
      <c r="B164" s="10" t="s">
        <v>532</v>
      </c>
      <c r="C164" s="2" t="s">
        <v>532</v>
      </c>
      <c r="D164" s="2" t="s">
        <v>114</v>
      </c>
      <c r="E164" s="2" t="s">
        <v>533</v>
      </c>
      <c r="F164" s="2" t="s">
        <v>533</v>
      </c>
      <c r="G164" s="2" t="s">
        <v>533</v>
      </c>
      <c r="H164" s="2" t="s">
        <v>534</v>
      </c>
      <c r="I164" s="2" t="s">
        <v>535</v>
      </c>
      <c r="J164" s="2" t="s">
        <v>536</v>
      </c>
      <c r="K164" s="2" t="s">
        <v>537</v>
      </c>
      <c r="L164" s="2" t="s">
        <v>538</v>
      </c>
      <c r="M164" s="2"/>
      <c r="N164" s="2" t="s">
        <v>461</v>
      </c>
      <c r="O164" s="4" t="s">
        <v>539</v>
      </c>
    </row>
    <row r="165" spans="1:15">
      <c r="A165" s="25"/>
      <c r="B165" s="10" t="s">
        <v>540</v>
      </c>
      <c r="C165" s="2" t="s">
        <v>541</v>
      </c>
      <c r="D165" s="2" t="s">
        <v>114</v>
      </c>
      <c r="E165" s="2" t="s">
        <v>533</v>
      </c>
      <c r="F165" s="2" t="s">
        <v>533</v>
      </c>
      <c r="G165" s="2" t="s">
        <v>533</v>
      </c>
      <c r="H165" s="2" t="s">
        <v>534</v>
      </c>
      <c r="I165" s="2" t="s">
        <v>535</v>
      </c>
      <c r="J165" s="2" t="s">
        <v>542</v>
      </c>
      <c r="K165" s="2" t="s">
        <v>540</v>
      </c>
      <c r="L165" s="2" t="s">
        <v>130</v>
      </c>
      <c r="M165" s="2"/>
      <c r="N165" s="2" t="s">
        <v>461</v>
      </c>
      <c r="O165" t="s">
        <v>543</v>
      </c>
    </row>
    <row r="166" spans="1:15">
      <c r="A166" s="25"/>
      <c r="B166" s="10" t="s">
        <v>544</v>
      </c>
      <c r="C166" s="2" t="s">
        <v>545</v>
      </c>
      <c r="D166" s="2" t="s">
        <v>114</v>
      </c>
      <c r="E166" s="2" t="s">
        <v>38</v>
      </c>
      <c r="F166" s="2" t="s">
        <v>38</v>
      </c>
      <c r="G166" s="2" t="s">
        <v>465</v>
      </c>
      <c r="H166" s="2" t="s">
        <v>466</v>
      </c>
      <c r="I166" s="2" t="s">
        <v>476</v>
      </c>
      <c r="J166" s="2" t="s">
        <v>546</v>
      </c>
      <c r="K166" s="2" t="s">
        <v>544</v>
      </c>
      <c r="L166" s="2" t="s">
        <v>19</v>
      </c>
      <c r="M166" s="2"/>
      <c r="N166" s="2" t="s">
        <v>461</v>
      </c>
      <c r="O166" s="4" t="s">
        <v>469</v>
      </c>
    </row>
    <row r="167" spans="1:15">
      <c r="A167" s="25"/>
      <c r="B167" s="10" t="s">
        <v>547</v>
      </c>
      <c r="C167" s="2" t="s">
        <v>548</v>
      </c>
      <c r="D167" s="2" t="s">
        <v>114</v>
      </c>
      <c r="E167" s="2" t="s">
        <v>38</v>
      </c>
      <c r="F167" s="2" t="s">
        <v>38</v>
      </c>
      <c r="G167" s="2" t="s">
        <v>465</v>
      </c>
      <c r="H167" s="2" t="s">
        <v>466</v>
      </c>
      <c r="I167" s="2" t="s">
        <v>476</v>
      </c>
      <c r="J167" s="2" t="s">
        <v>546</v>
      </c>
      <c r="K167" s="2" t="s">
        <v>547</v>
      </c>
      <c r="L167" s="2" t="s">
        <v>19</v>
      </c>
      <c r="M167" s="2"/>
      <c r="N167" s="2" t="s">
        <v>461</v>
      </c>
      <c r="O167" s="4" t="s">
        <v>469</v>
      </c>
    </row>
    <row r="168" spans="1:15">
      <c r="A168" s="25"/>
      <c r="B168" s="10" t="s">
        <v>549</v>
      </c>
      <c r="C168" s="2" t="s">
        <v>549</v>
      </c>
      <c r="D168" s="2" t="s">
        <v>114</v>
      </c>
      <c r="E168" s="2" t="s">
        <v>38</v>
      </c>
      <c r="F168" s="2" t="s">
        <v>38</v>
      </c>
      <c r="G168" s="2" t="s">
        <v>465</v>
      </c>
      <c r="H168" s="2" t="s">
        <v>466</v>
      </c>
      <c r="I168" s="2" t="s">
        <v>476</v>
      </c>
      <c r="J168" s="2" t="s">
        <v>546</v>
      </c>
      <c r="K168" s="2" t="s">
        <v>550</v>
      </c>
      <c r="L168" s="2" t="s">
        <v>19</v>
      </c>
      <c r="M168" s="2"/>
      <c r="N168" s="2" t="s">
        <v>461</v>
      </c>
      <c r="O168" s="4" t="s">
        <v>469</v>
      </c>
    </row>
    <row r="169" spans="1:15">
      <c r="A169" s="25"/>
      <c r="B169" s="10" t="s">
        <v>551</v>
      </c>
      <c r="C169" s="2" t="s">
        <v>551</v>
      </c>
      <c r="D169" s="2" t="s">
        <v>114</v>
      </c>
      <c r="E169" s="2" t="s">
        <v>38</v>
      </c>
      <c r="F169" s="2" t="s">
        <v>38</v>
      </c>
      <c r="G169" s="2" t="s">
        <v>465</v>
      </c>
      <c r="H169" s="2" t="s">
        <v>466</v>
      </c>
      <c r="I169" s="2" t="s">
        <v>476</v>
      </c>
      <c r="J169" s="2" t="s">
        <v>552</v>
      </c>
      <c r="K169" s="2" t="s">
        <v>553</v>
      </c>
      <c r="L169" s="2" t="s">
        <v>19</v>
      </c>
      <c r="M169" s="2"/>
      <c r="N169" s="2" t="s">
        <v>461</v>
      </c>
      <c r="O169" s="4" t="s">
        <v>469</v>
      </c>
    </row>
    <row r="170" spans="1:15">
      <c r="A170" s="25"/>
      <c r="B170" s="10" t="s">
        <v>554</v>
      </c>
      <c r="C170" s="2" t="s">
        <v>554</v>
      </c>
      <c r="D170" s="2" t="s">
        <v>114</v>
      </c>
      <c r="E170" s="2" t="s">
        <v>38</v>
      </c>
      <c r="F170" s="2" t="s">
        <v>38</v>
      </c>
      <c r="G170" s="2" t="s">
        <v>465</v>
      </c>
      <c r="H170" s="2" t="s">
        <v>466</v>
      </c>
      <c r="I170" s="2" t="s">
        <v>476</v>
      </c>
      <c r="J170" s="2" t="s">
        <v>552</v>
      </c>
      <c r="K170" s="2" t="s">
        <v>553</v>
      </c>
      <c r="L170" s="2" t="s">
        <v>19</v>
      </c>
      <c r="M170" s="2"/>
      <c r="N170" s="2" t="s">
        <v>461</v>
      </c>
      <c r="O170" s="4" t="s">
        <v>469</v>
      </c>
    </row>
    <row r="171" spans="1:15">
      <c r="A171" s="25"/>
      <c r="B171" s="10" t="s">
        <v>555</v>
      </c>
      <c r="C171" s="2" t="s">
        <v>556</v>
      </c>
      <c r="D171" s="2" t="s">
        <v>114</v>
      </c>
      <c r="E171" s="2" t="s">
        <v>38</v>
      </c>
      <c r="F171" s="2" t="s">
        <v>38</v>
      </c>
      <c r="G171" s="2" t="s">
        <v>465</v>
      </c>
      <c r="H171" s="2" t="s">
        <v>466</v>
      </c>
      <c r="I171" s="2" t="s">
        <v>557</v>
      </c>
      <c r="J171" s="2" t="s">
        <v>558</v>
      </c>
      <c r="K171" s="2" t="s">
        <v>555</v>
      </c>
      <c r="L171" s="2" t="s">
        <v>19</v>
      </c>
      <c r="M171" s="2"/>
      <c r="N171" s="2" t="s">
        <v>461</v>
      </c>
      <c r="O171" s="4" t="s">
        <v>469</v>
      </c>
    </row>
    <row r="172" spans="1:15">
      <c r="A172" s="25"/>
      <c r="B172" s="10" t="s">
        <v>559</v>
      </c>
      <c r="C172" s="2" t="s">
        <v>559</v>
      </c>
      <c r="D172" s="2" t="s">
        <v>114</v>
      </c>
      <c r="E172" s="2" t="s">
        <v>20</v>
      </c>
      <c r="F172" s="2" t="s">
        <v>124</v>
      </c>
      <c r="G172" s="2" t="s">
        <v>124</v>
      </c>
      <c r="H172" s="2" t="s">
        <v>203</v>
      </c>
      <c r="I172" s="2" t="s">
        <v>560</v>
      </c>
      <c r="J172" s="2" t="s">
        <v>561</v>
      </c>
      <c r="K172" s="2" t="s">
        <v>562</v>
      </c>
      <c r="L172" s="2" t="s">
        <v>19</v>
      </c>
      <c r="M172" s="2"/>
      <c r="N172" s="2" t="s">
        <v>461</v>
      </c>
      <c r="O172" t="s">
        <v>502</v>
      </c>
    </row>
    <row r="173" spans="1:15">
      <c r="A173" s="25"/>
      <c r="B173" s="10" t="s">
        <v>563</v>
      </c>
      <c r="C173" s="2" t="s">
        <v>563</v>
      </c>
      <c r="D173" s="2" t="s">
        <v>114</v>
      </c>
      <c r="E173" s="2" t="s">
        <v>20</v>
      </c>
      <c r="F173" s="2" t="s">
        <v>119</v>
      </c>
      <c r="G173" s="2" t="s">
        <v>119</v>
      </c>
      <c r="H173" s="2" t="s">
        <v>127</v>
      </c>
      <c r="I173" s="2" t="s">
        <v>216</v>
      </c>
      <c r="J173" s="2" t="s">
        <v>564</v>
      </c>
      <c r="K173" s="2" t="s">
        <v>565</v>
      </c>
      <c r="L173" s="2" t="s">
        <v>130</v>
      </c>
      <c r="M173" s="2"/>
      <c r="N173" s="2" t="s">
        <v>461</v>
      </c>
      <c r="O173" t="s">
        <v>502</v>
      </c>
    </row>
    <row r="174" spans="1:15">
      <c r="A174" s="25"/>
      <c r="B174" s="10" t="s">
        <v>566</v>
      </c>
      <c r="C174" s="2" t="s">
        <v>567</v>
      </c>
      <c r="D174" s="2" t="s">
        <v>114</v>
      </c>
      <c r="E174" s="2" t="s">
        <v>20</v>
      </c>
      <c r="F174" s="2" t="s">
        <v>119</v>
      </c>
      <c r="G174" s="2" t="s">
        <v>119</v>
      </c>
      <c r="H174" s="2" t="s">
        <v>127</v>
      </c>
      <c r="I174" s="2" t="s">
        <v>128</v>
      </c>
      <c r="J174" s="2" t="s">
        <v>568</v>
      </c>
      <c r="K174" s="2" t="s">
        <v>569</v>
      </c>
      <c r="L174" s="2" t="s">
        <v>19</v>
      </c>
      <c r="M174" s="2"/>
      <c r="N174" s="2" t="s">
        <v>461</v>
      </c>
      <c r="O174" s="4" t="s">
        <v>570</v>
      </c>
    </row>
    <row r="175" spans="1:15">
      <c r="A175" s="25"/>
      <c r="B175" s="10" t="s">
        <v>571</v>
      </c>
      <c r="C175" s="2" t="s">
        <v>572</v>
      </c>
      <c r="D175" s="2" t="s">
        <v>114</v>
      </c>
      <c r="E175" s="2" t="s">
        <v>20</v>
      </c>
      <c r="F175" s="2" t="s">
        <v>115</v>
      </c>
      <c r="G175" s="2" t="s">
        <v>115</v>
      </c>
      <c r="H175" s="2" t="s">
        <v>151</v>
      </c>
      <c r="I175" s="2" t="s">
        <v>152</v>
      </c>
      <c r="J175" s="2" t="s">
        <v>573</v>
      </c>
      <c r="K175" s="2" t="s">
        <v>571</v>
      </c>
      <c r="L175" s="2" t="s">
        <v>130</v>
      </c>
      <c r="M175" s="2"/>
      <c r="N175" s="2" t="s">
        <v>461</v>
      </c>
      <c r="O175" s="4" t="s">
        <v>574</v>
      </c>
    </row>
    <row r="176" spans="1:15">
      <c r="A176" s="25"/>
      <c r="B176" s="10" t="s">
        <v>575</v>
      </c>
      <c r="C176" s="2" t="s">
        <v>576</v>
      </c>
      <c r="D176" s="2" t="s">
        <v>114</v>
      </c>
      <c r="E176" s="2" t="s">
        <v>20</v>
      </c>
      <c r="F176" s="2" t="s">
        <v>115</v>
      </c>
      <c r="G176" s="2" t="s">
        <v>115</v>
      </c>
      <c r="H176" s="2" t="s">
        <v>151</v>
      </c>
      <c r="I176" s="2" t="s">
        <v>152</v>
      </c>
      <c r="J176" s="2" t="s">
        <v>573</v>
      </c>
      <c r="K176" s="2" t="s">
        <v>575</v>
      </c>
      <c r="L176" s="2" t="s">
        <v>130</v>
      </c>
      <c r="M176" s="2"/>
      <c r="N176" s="2" t="s">
        <v>461</v>
      </c>
      <c r="O176" s="4" t="s">
        <v>574</v>
      </c>
    </row>
    <row r="177" spans="1:15">
      <c r="A177" s="25"/>
      <c r="B177" s="10" t="s">
        <v>577</v>
      </c>
      <c r="C177" s="2" t="s">
        <v>578</v>
      </c>
      <c r="D177" s="2" t="s">
        <v>114</v>
      </c>
      <c r="E177" s="2" t="s">
        <v>20</v>
      </c>
      <c r="F177" s="2" t="s">
        <v>115</v>
      </c>
      <c r="G177" s="2" t="s">
        <v>115</v>
      </c>
      <c r="H177" s="2" t="s">
        <v>151</v>
      </c>
      <c r="I177" s="2" t="s">
        <v>152</v>
      </c>
      <c r="J177" s="2" t="s">
        <v>573</v>
      </c>
      <c r="K177" s="2" t="s">
        <v>579</v>
      </c>
      <c r="L177" s="2" t="s">
        <v>19</v>
      </c>
      <c r="M177" s="2"/>
      <c r="N177" s="2" t="s">
        <v>461</v>
      </c>
      <c r="O177" s="4" t="s">
        <v>574</v>
      </c>
    </row>
    <row r="178" spans="1:15">
      <c r="A178" s="25"/>
      <c r="B178" s="10" t="s">
        <v>580</v>
      </c>
      <c r="C178" s="2" t="s">
        <v>580</v>
      </c>
      <c r="D178" s="2" t="s">
        <v>114</v>
      </c>
      <c r="E178" s="2" t="s">
        <v>20</v>
      </c>
      <c r="F178" s="2" t="s">
        <v>115</v>
      </c>
      <c r="G178" s="2" t="s">
        <v>115</v>
      </c>
      <c r="H178" s="2" t="s">
        <v>151</v>
      </c>
      <c r="I178" s="2" t="s">
        <v>152</v>
      </c>
      <c r="J178" s="2" t="s">
        <v>573</v>
      </c>
      <c r="K178" s="2" t="s">
        <v>581</v>
      </c>
      <c r="L178" s="2" t="s">
        <v>130</v>
      </c>
      <c r="M178" s="2"/>
      <c r="N178" s="2" t="s">
        <v>461</v>
      </c>
      <c r="O178" s="4" t="s">
        <v>574</v>
      </c>
    </row>
    <row r="179" spans="1:15">
      <c r="A179" s="25"/>
      <c r="B179" s="10" t="s">
        <v>582</v>
      </c>
      <c r="C179" s="2" t="s">
        <v>582</v>
      </c>
      <c r="D179" s="2" t="s">
        <v>114</v>
      </c>
      <c r="E179" s="2" t="s">
        <v>20</v>
      </c>
      <c r="F179" s="2" t="s">
        <v>124</v>
      </c>
      <c r="G179" s="2" t="s">
        <v>124</v>
      </c>
      <c r="H179" s="2" t="s">
        <v>203</v>
      </c>
      <c r="I179" s="2" t="s">
        <v>583</v>
      </c>
      <c r="J179" s="2" t="s">
        <v>584</v>
      </c>
      <c r="K179" s="2" t="s">
        <v>585</v>
      </c>
      <c r="L179" s="2" t="s">
        <v>130</v>
      </c>
      <c r="M179" s="2"/>
      <c r="N179" s="2" t="s">
        <v>461</v>
      </c>
      <c r="O179" t="s">
        <v>502</v>
      </c>
    </row>
    <row r="180" spans="1:15">
      <c r="A180" s="25"/>
      <c r="B180" s="10" t="s">
        <v>586</v>
      </c>
      <c r="C180" s="2" t="s">
        <v>586</v>
      </c>
      <c r="D180" s="2" t="s">
        <v>114</v>
      </c>
      <c r="E180" s="2" t="s">
        <v>505</v>
      </c>
      <c r="F180" s="2" t="s">
        <v>505</v>
      </c>
      <c r="G180" s="2" t="s">
        <v>587</v>
      </c>
      <c r="H180" s="2" t="s">
        <v>588</v>
      </c>
      <c r="I180" s="2" t="s">
        <v>589</v>
      </c>
      <c r="J180" s="2" t="s">
        <v>590</v>
      </c>
      <c r="K180" s="2" t="s">
        <v>591</v>
      </c>
      <c r="L180" s="2" t="s">
        <v>19</v>
      </c>
      <c r="M180" s="2"/>
      <c r="N180" s="2" t="s">
        <v>461</v>
      </c>
      <c r="O180" s="4" t="s">
        <v>511</v>
      </c>
    </row>
    <row r="181" spans="1:15">
      <c r="A181" s="25"/>
      <c r="B181" s="10" t="s">
        <v>592</v>
      </c>
      <c r="C181" s="2" t="s">
        <v>592</v>
      </c>
      <c r="D181" s="2" t="s">
        <v>114</v>
      </c>
      <c r="E181" s="2" t="s">
        <v>505</v>
      </c>
      <c r="F181" s="2" t="s">
        <v>505</v>
      </c>
      <c r="G181" s="2" t="s">
        <v>587</v>
      </c>
      <c r="H181" s="2" t="s">
        <v>593</v>
      </c>
      <c r="I181" s="2" t="s">
        <v>594</v>
      </c>
      <c r="J181" s="2" t="s">
        <v>595</v>
      </c>
      <c r="K181" s="2" t="s">
        <v>596</v>
      </c>
      <c r="L181" s="2" t="s">
        <v>19</v>
      </c>
      <c r="M181" s="2"/>
      <c r="N181" s="2" t="s">
        <v>461</v>
      </c>
      <c r="O181" s="4" t="s">
        <v>511</v>
      </c>
    </row>
    <row r="182" spans="1:15">
      <c r="A182" s="25"/>
      <c r="B182" s="10" t="s">
        <v>597</v>
      </c>
      <c r="C182" s="2" t="s">
        <v>597</v>
      </c>
      <c r="D182" s="2" t="s">
        <v>114</v>
      </c>
      <c r="E182" s="2" t="s">
        <v>20</v>
      </c>
      <c r="F182" s="2" t="s">
        <v>124</v>
      </c>
      <c r="G182" s="2" t="s">
        <v>124</v>
      </c>
      <c r="H182" s="2" t="s">
        <v>457</v>
      </c>
      <c r="I182" s="2" t="s">
        <v>458</v>
      </c>
      <c r="J182" s="2" t="s">
        <v>598</v>
      </c>
      <c r="K182" s="2" t="s">
        <v>599</v>
      </c>
      <c r="L182" s="2" t="s">
        <v>19</v>
      </c>
      <c r="M182" s="2"/>
      <c r="N182" s="2" t="s">
        <v>461</v>
      </c>
      <c r="O182" s="4" t="s">
        <v>462</v>
      </c>
    </row>
    <row r="183" spans="1:15">
      <c r="A183" s="25"/>
      <c r="B183" s="10" t="s">
        <v>600</v>
      </c>
      <c r="C183" s="2" t="s">
        <v>600</v>
      </c>
      <c r="D183" s="2" t="s">
        <v>114</v>
      </c>
      <c r="E183" s="2" t="s">
        <v>20</v>
      </c>
      <c r="F183" s="2" t="s">
        <v>124</v>
      </c>
      <c r="G183" s="2" t="s">
        <v>124</v>
      </c>
      <c r="H183" s="2" t="s">
        <v>457</v>
      </c>
      <c r="I183" s="2" t="s">
        <v>458</v>
      </c>
      <c r="J183" s="2" t="s">
        <v>598</v>
      </c>
      <c r="K183" s="2" t="s">
        <v>601</v>
      </c>
      <c r="L183" s="2" t="s">
        <v>19</v>
      </c>
      <c r="M183" s="2"/>
      <c r="N183" s="2" t="s">
        <v>461</v>
      </c>
      <c r="O183" s="4" t="s">
        <v>462</v>
      </c>
    </row>
    <row r="184" spans="1:15">
      <c r="A184" s="25"/>
      <c r="B184" s="10" t="s">
        <v>602</v>
      </c>
      <c r="C184" s="2" t="s">
        <v>602</v>
      </c>
      <c r="D184" s="2" t="s">
        <v>114</v>
      </c>
      <c r="E184" s="2" t="s">
        <v>20</v>
      </c>
      <c r="F184" s="2" t="s">
        <v>124</v>
      </c>
      <c r="G184" s="2" t="s">
        <v>124</v>
      </c>
      <c r="H184" s="2" t="s">
        <v>457</v>
      </c>
      <c r="I184" s="2" t="s">
        <v>458</v>
      </c>
      <c r="J184" s="2" t="s">
        <v>598</v>
      </c>
      <c r="K184" s="2" t="s">
        <v>603</v>
      </c>
      <c r="L184" s="2" t="s">
        <v>19</v>
      </c>
      <c r="M184" s="2"/>
      <c r="N184" s="2" t="s">
        <v>461</v>
      </c>
      <c r="O184" s="4" t="s">
        <v>462</v>
      </c>
    </row>
    <row r="185" spans="1:15">
      <c r="A185" s="25"/>
      <c r="B185" s="10" t="s">
        <v>604</v>
      </c>
      <c r="C185" s="2" t="s">
        <v>605</v>
      </c>
      <c r="D185" s="2" t="s">
        <v>114</v>
      </c>
      <c r="E185" s="2" t="s">
        <v>20</v>
      </c>
      <c r="F185" s="2" t="s">
        <v>124</v>
      </c>
      <c r="G185" s="2" t="s">
        <v>124</v>
      </c>
      <c r="H185" s="2" t="s">
        <v>457</v>
      </c>
      <c r="I185" s="2" t="s">
        <v>458</v>
      </c>
      <c r="J185" s="2" t="s">
        <v>598</v>
      </c>
      <c r="K185" s="2" t="s">
        <v>606</v>
      </c>
      <c r="L185" s="2" t="s">
        <v>19</v>
      </c>
      <c r="M185" s="2"/>
      <c r="N185" s="2" t="s">
        <v>461</v>
      </c>
      <c r="O185" s="4" t="s">
        <v>462</v>
      </c>
    </row>
    <row r="186" spans="1:15">
      <c r="A186" s="25"/>
      <c r="B186" s="10" t="s">
        <v>607</v>
      </c>
      <c r="C186" s="2" t="s">
        <v>607</v>
      </c>
      <c r="D186" s="2" t="s">
        <v>114</v>
      </c>
      <c r="E186" s="2" t="s">
        <v>20</v>
      </c>
      <c r="F186" s="2" t="s">
        <v>119</v>
      </c>
      <c r="G186" s="2" t="s">
        <v>119</v>
      </c>
      <c r="H186" s="2" t="s">
        <v>608</v>
      </c>
      <c r="I186" s="2" t="s">
        <v>609</v>
      </c>
      <c r="J186" s="2" t="s">
        <v>610</v>
      </c>
      <c r="K186" s="2" t="s">
        <v>611</v>
      </c>
      <c r="L186" s="2" t="s">
        <v>19</v>
      </c>
      <c r="M186" s="2"/>
      <c r="N186" s="2" t="s">
        <v>461</v>
      </c>
      <c r="O186" s="5" t="s">
        <v>612</v>
      </c>
    </row>
    <row r="187" spans="1:15">
      <c r="A187" s="25"/>
      <c r="B187" s="10" t="s">
        <v>613</v>
      </c>
      <c r="C187" s="2" t="s">
        <v>613</v>
      </c>
      <c r="D187" s="2" t="s">
        <v>114</v>
      </c>
      <c r="E187" s="2" t="s">
        <v>20</v>
      </c>
      <c r="F187" s="2" t="s">
        <v>119</v>
      </c>
      <c r="G187" s="2" t="s">
        <v>119</v>
      </c>
      <c r="H187" s="2" t="s">
        <v>608</v>
      </c>
      <c r="I187" s="2" t="s">
        <v>609</v>
      </c>
      <c r="J187" s="2" t="s">
        <v>610</v>
      </c>
      <c r="K187" s="2" t="s">
        <v>614</v>
      </c>
      <c r="L187" s="2" t="s">
        <v>19</v>
      </c>
      <c r="M187" s="2"/>
      <c r="N187" s="2" t="s">
        <v>461</v>
      </c>
      <c r="O187" s="4" t="s">
        <v>612</v>
      </c>
    </row>
    <row r="188" spans="1:15">
      <c r="A188" s="25"/>
      <c r="B188" s="10" t="s">
        <v>615</v>
      </c>
      <c r="C188" s="2" t="s">
        <v>615</v>
      </c>
      <c r="D188" s="2" t="s">
        <v>114</v>
      </c>
      <c r="E188" s="2" t="s">
        <v>20</v>
      </c>
      <c r="F188" s="2" t="s">
        <v>119</v>
      </c>
      <c r="G188" s="2" t="s">
        <v>119</v>
      </c>
      <c r="H188" s="2" t="s">
        <v>608</v>
      </c>
      <c r="I188" s="2" t="s">
        <v>609</v>
      </c>
      <c r="J188" s="2" t="s">
        <v>610</v>
      </c>
      <c r="K188" s="2" t="s">
        <v>611</v>
      </c>
      <c r="L188" s="2" t="s">
        <v>19</v>
      </c>
      <c r="M188" s="2"/>
      <c r="N188" s="2" t="s">
        <v>461</v>
      </c>
      <c r="O188" s="5" t="s">
        <v>612</v>
      </c>
    </row>
    <row r="189" spans="1:15" ht="25.5">
      <c r="A189" s="25"/>
      <c r="B189" s="10" t="s">
        <v>616</v>
      </c>
      <c r="C189" s="2" t="s">
        <v>617</v>
      </c>
      <c r="D189" s="2" t="s">
        <v>114</v>
      </c>
      <c r="E189" s="2" t="s">
        <v>618</v>
      </c>
      <c r="F189" s="2" t="s">
        <v>618</v>
      </c>
      <c r="G189" s="2" t="s">
        <v>619</v>
      </c>
      <c r="H189" s="2" t="s">
        <v>620</v>
      </c>
      <c r="I189" s="3" t="s">
        <v>17</v>
      </c>
      <c r="J189" s="3" t="s">
        <v>17</v>
      </c>
      <c r="K189" s="2" t="s">
        <v>616</v>
      </c>
      <c r="L189" s="2" t="s">
        <v>19</v>
      </c>
      <c r="M189" s="2"/>
      <c r="N189" s="2" t="s">
        <v>621</v>
      </c>
    </row>
    <row r="190" spans="1:15" ht="25.5">
      <c r="A190" s="25"/>
      <c r="B190" s="10" t="s">
        <v>622</v>
      </c>
      <c r="C190" s="2" t="s">
        <v>623</v>
      </c>
      <c r="D190" s="2" t="s">
        <v>114</v>
      </c>
      <c r="E190" s="2" t="s">
        <v>618</v>
      </c>
      <c r="F190" s="2" t="s">
        <v>618</v>
      </c>
      <c r="G190" s="2" t="s">
        <v>619</v>
      </c>
      <c r="H190" s="2" t="s">
        <v>620</v>
      </c>
      <c r="I190" s="3" t="s">
        <v>17</v>
      </c>
      <c r="J190" s="3" t="s">
        <v>17</v>
      </c>
      <c r="K190" s="2" t="s">
        <v>622</v>
      </c>
      <c r="L190" s="2" t="s">
        <v>19</v>
      </c>
      <c r="M190" s="2"/>
      <c r="N190" s="2" t="s">
        <v>621</v>
      </c>
    </row>
    <row r="191" spans="1:15" ht="25.5">
      <c r="A191" s="25"/>
      <c r="B191" s="10" t="s">
        <v>624</v>
      </c>
      <c r="C191" s="2" t="s">
        <v>625</v>
      </c>
      <c r="D191" s="2" t="s">
        <v>114</v>
      </c>
      <c r="E191" s="2" t="s">
        <v>618</v>
      </c>
      <c r="F191" s="2" t="s">
        <v>618</v>
      </c>
      <c r="G191" s="2" t="s">
        <v>619</v>
      </c>
      <c r="H191" s="2" t="s">
        <v>620</v>
      </c>
      <c r="I191" s="3" t="s">
        <v>17</v>
      </c>
      <c r="J191" s="3" t="s">
        <v>17</v>
      </c>
      <c r="K191" s="2" t="s">
        <v>624</v>
      </c>
      <c r="L191" s="2" t="s">
        <v>19</v>
      </c>
      <c r="M191" s="2"/>
      <c r="N191" s="2" t="s">
        <v>621</v>
      </c>
    </row>
    <row r="192" spans="1:15" ht="25.5">
      <c r="A192" s="25"/>
      <c r="B192" s="10" t="s">
        <v>626</v>
      </c>
      <c r="C192" s="2" t="s">
        <v>627</v>
      </c>
      <c r="D192" s="2" t="s">
        <v>114</v>
      </c>
      <c r="E192" s="2" t="s">
        <v>618</v>
      </c>
      <c r="F192" s="2" t="s">
        <v>618</v>
      </c>
      <c r="G192" s="2" t="s">
        <v>619</v>
      </c>
      <c r="H192" s="2" t="s">
        <v>620</v>
      </c>
      <c r="I192" s="3" t="s">
        <v>17</v>
      </c>
      <c r="J192" s="3" t="s">
        <v>17</v>
      </c>
      <c r="K192" s="2" t="s">
        <v>626</v>
      </c>
      <c r="L192" s="2" t="s">
        <v>19</v>
      </c>
      <c r="M192" s="2"/>
      <c r="N192" s="2" t="s">
        <v>621</v>
      </c>
    </row>
    <row r="193" spans="1:14" ht="25.5">
      <c r="A193" s="25"/>
      <c r="B193" s="10" t="s">
        <v>628</v>
      </c>
      <c r="C193" s="2" t="s">
        <v>629</v>
      </c>
      <c r="D193" s="2" t="s">
        <v>114</v>
      </c>
      <c r="E193" s="2" t="s">
        <v>618</v>
      </c>
      <c r="F193" s="2" t="s">
        <v>618</v>
      </c>
      <c r="G193" s="3" t="s">
        <v>17</v>
      </c>
      <c r="H193" s="3" t="s">
        <v>17</v>
      </c>
      <c r="I193" s="3" t="s">
        <v>17</v>
      </c>
      <c r="J193" s="3" t="s">
        <v>17</v>
      </c>
      <c r="K193" s="2" t="s">
        <v>628</v>
      </c>
      <c r="L193" s="2" t="s">
        <v>19</v>
      </c>
      <c r="M193" s="2"/>
      <c r="N193" s="2" t="s">
        <v>621</v>
      </c>
    </row>
    <row r="194" spans="1:14" ht="25.5">
      <c r="A194" s="25"/>
      <c r="B194" s="10" t="s">
        <v>630</v>
      </c>
      <c r="C194" s="2" t="s">
        <v>631</v>
      </c>
      <c r="D194" s="2" t="s">
        <v>114</v>
      </c>
      <c r="E194" s="2" t="s">
        <v>618</v>
      </c>
      <c r="F194" s="2" t="s">
        <v>618</v>
      </c>
      <c r="G194" s="3" t="s">
        <v>17</v>
      </c>
      <c r="H194" s="3" t="s">
        <v>17</v>
      </c>
      <c r="I194" s="3" t="s">
        <v>17</v>
      </c>
      <c r="J194" s="3" t="s">
        <v>17</v>
      </c>
      <c r="K194" s="2" t="s">
        <v>630</v>
      </c>
      <c r="L194" s="2" t="s">
        <v>19</v>
      </c>
      <c r="M194" s="2"/>
      <c r="N194" s="2" t="s">
        <v>621</v>
      </c>
    </row>
    <row r="195" spans="1:14" ht="25.5">
      <c r="A195" s="25"/>
      <c r="B195" s="10" t="s">
        <v>632</v>
      </c>
      <c r="C195" s="2" t="s">
        <v>633</v>
      </c>
      <c r="D195" s="2" t="s">
        <v>114</v>
      </c>
      <c r="E195" s="2" t="s">
        <v>618</v>
      </c>
      <c r="F195" s="2" t="s">
        <v>618</v>
      </c>
      <c r="G195" s="2" t="s">
        <v>619</v>
      </c>
      <c r="H195" s="3" t="s">
        <v>17</v>
      </c>
      <c r="I195" s="3" t="s">
        <v>17</v>
      </c>
      <c r="J195" s="3" t="s">
        <v>17</v>
      </c>
      <c r="K195" s="2" t="s">
        <v>632</v>
      </c>
      <c r="L195" s="2" t="s">
        <v>19</v>
      </c>
      <c r="M195" s="2"/>
      <c r="N195" s="2" t="s">
        <v>621</v>
      </c>
    </row>
    <row r="196" spans="1:14" ht="25.5">
      <c r="A196" s="25"/>
      <c r="B196" s="10" t="s">
        <v>634</v>
      </c>
      <c r="C196" s="2" t="s">
        <v>635</v>
      </c>
      <c r="D196" s="2" t="s">
        <v>114</v>
      </c>
      <c r="E196" s="2" t="s">
        <v>618</v>
      </c>
      <c r="F196" s="2" t="s">
        <v>618</v>
      </c>
      <c r="G196" s="2" t="s">
        <v>619</v>
      </c>
      <c r="H196" s="3" t="s">
        <v>17</v>
      </c>
      <c r="I196" s="3" t="s">
        <v>17</v>
      </c>
      <c r="J196" s="3" t="s">
        <v>17</v>
      </c>
      <c r="K196" s="2" t="s">
        <v>634</v>
      </c>
      <c r="L196" s="2" t="s">
        <v>19</v>
      </c>
      <c r="M196" s="2"/>
      <c r="N196" s="2" t="s">
        <v>621</v>
      </c>
    </row>
    <row r="197" spans="1:14" ht="25.5">
      <c r="A197" s="25"/>
      <c r="B197" s="10" t="s">
        <v>636</v>
      </c>
      <c r="C197" s="2" t="s">
        <v>637</v>
      </c>
      <c r="D197" s="2" t="s">
        <v>114</v>
      </c>
      <c r="E197" s="2" t="s">
        <v>618</v>
      </c>
      <c r="F197" s="2" t="s">
        <v>618</v>
      </c>
      <c r="G197" s="3" t="s">
        <v>17</v>
      </c>
      <c r="H197" s="3" t="s">
        <v>17</v>
      </c>
      <c r="I197" s="3" t="s">
        <v>17</v>
      </c>
      <c r="J197" s="3" t="s">
        <v>17</v>
      </c>
      <c r="K197" s="2" t="s">
        <v>636</v>
      </c>
      <c r="L197" s="2" t="s">
        <v>19</v>
      </c>
      <c r="M197" s="2"/>
      <c r="N197" s="2" t="s">
        <v>621</v>
      </c>
    </row>
    <row r="198" spans="1:14" ht="25.5">
      <c r="A198" s="25"/>
      <c r="B198" s="10" t="s">
        <v>638</v>
      </c>
      <c r="C198" s="2" t="s">
        <v>639</v>
      </c>
      <c r="D198" s="2" t="s">
        <v>114</v>
      </c>
      <c r="E198" s="2" t="s">
        <v>618</v>
      </c>
      <c r="F198" s="2" t="s">
        <v>618</v>
      </c>
      <c r="G198" s="3" t="s">
        <v>17</v>
      </c>
      <c r="H198" s="3" t="s">
        <v>17</v>
      </c>
      <c r="I198" s="3" t="s">
        <v>17</v>
      </c>
      <c r="J198" s="3" t="s">
        <v>17</v>
      </c>
      <c r="K198" s="2" t="s">
        <v>638</v>
      </c>
      <c r="L198" s="2" t="s">
        <v>19</v>
      </c>
      <c r="M198" s="2"/>
      <c r="N198" s="2" t="s">
        <v>621</v>
      </c>
    </row>
    <row r="199" spans="1:14" ht="25.5">
      <c r="A199" s="25"/>
      <c r="B199" s="10" t="s">
        <v>640</v>
      </c>
      <c r="C199" s="2" t="s">
        <v>641</v>
      </c>
      <c r="D199" s="2" t="s">
        <v>114</v>
      </c>
      <c r="E199" s="2" t="s">
        <v>618</v>
      </c>
      <c r="F199" s="2" t="s">
        <v>618</v>
      </c>
      <c r="G199" s="3" t="s">
        <v>17</v>
      </c>
      <c r="H199" s="3" t="s">
        <v>17</v>
      </c>
      <c r="I199" s="3" t="s">
        <v>17</v>
      </c>
      <c r="J199" s="3" t="s">
        <v>17</v>
      </c>
      <c r="K199" s="2" t="s">
        <v>640</v>
      </c>
      <c r="L199" s="2" t="s">
        <v>19</v>
      </c>
      <c r="M199" s="2"/>
      <c r="N199" s="2" t="s">
        <v>621</v>
      </c>
    </row>
    <row r="200" spans="1:14" ht="25.5">
      <c r="A200" s="25"/>
      <c r="B200" s="10" t="s">
        <v>642</v>
      </c>
      <c r="C200" s="2" t="s">
        <v>643</v>
      </c>
      <c r="D200" s="2" t="s">
        <v>114</v>
      </c>
      <c r="E200" s="2" t="s">
        <v>618</v>
      </c>
      <c r="F200" s="2" t="s">
        <v>618</v>
      </c>
      <c r="G200" s="3" t="s">
        <v>17</v>
      </c>
      <c r="H200" s="3" t="s">
        <v>17</v>
      </c>
      <c r="I200" s="3" t="s">
        <v>17</v>
      </c>
      <c r="J200" s="3" t="s">
        <v>17</v>
      </c>
      <c r="K200" s="2" t="s">
        <v>642</v>
      </c>
      <c r="L200" s="2" t="s">
        <v>19</v>
      </c>
      <c r="M200" s="2"/>
      <c r="N200" s="2" t="s">
        <v>621</v>
      </c>
    </row>
    <row r="201" spans="1:14" ht="25.5">
      <c r="A201" s="25"/>
      <c r="B201" s="10" t="s">
        <v>644</v>
      </c>
      <c r="C201" s="2" t="s">
        <v>645</v>
      </c>
      <c r="D201" s="2" t="s">
        <v>114</v>
      </c>
      <c r="E201" s="2" t="s">
        <v>618</v>
      </c>
      <c r="F201" s="2" t="s">
        <v>618</v>
      </c>
      <c r="G201" s="2" t="s">
        <v>619</v>
      </c>
      <c r="H201" s="2" t="s">
        <v>620</v>
      </c>
      <c r="I201" s="3" t="s">
        <v>17</v>
      </c>
      <c r="J201" s="3" t="s">
        <v>17</v>
      </c>
      <c r="K201" s="2" t="s">
        <v>644</v>
      </c>
      <c r="L201" s="2" t="s">
        <v>19</v>
      </c>
      <c r="M201" s="2"/>
      <c r="N201" s="2" t="s">
        <v>621</v>
      </c>
    </row>
    <row r="202" spans="1:14" ht="25.5">
      <c r="A202" s="25"/>
      <c r="B202" s="10" t="s">
        <v>646</v>
      </c>
      <c r="C202" s="2" t="s">
        <v>647</v>
      </c>
      <c r="D202" s="2" t="s">
        <v>114</v>
      </c>
      <c r="E202" s="2" t="s">
        <v>618</v>
      </c>
      <c r="F202" s="2" t="s">
        <v>618</v>
      </c>
      <c r="G202" s="3" t="s">
        <v>17</v>
      </c>
      <c r="H202" s="3" t="s">
        <v>17</v>
      </c>
      <c r="I202" s="3" t="s">
        <v>17</v>
      </c>
      <c r="J202" s="3" t="s">
        <v>17</v>
      </c>
      <c r="K202" s="2" t="s">
        <v>646</v>
      </c>
      <c r="L202" s="2" t="s">
        <v>19</v>
      </c>
      <c r="M202" s="2"/>
      <c r="N202" s="2" t="s">
        <v>621</v>
      </c>
    </row>
    <row r="203" spans="1:14" ht="25.5">
      <c r="A203" s="25"/>
      <c r="B203" s="10" t="s">
        <v>648</v>
      </c>
      <c r="C203" s="2" t="s">
        <v>649</v>
      </c>
      <c r="D203" s="2" t="s">
        <v>114</v>
      </c>
      <c r="E203" s="2" t="s">
        <v>618</v>
      </c>
      <c r="F203" s="2" t="s">
        <v>618</v>
      </c>
      <c r="G203" s="3" t="s">
        <v>17</v>
      </c>
      <c r="H203" s="3" t="s">
        <v>17</v>
      </c>
      <c r="I203" s="3" t="s">
        <v>17</v>
      </c>
      <c r="J203" s="3" t="s">
        <v>17</v>
      </c>
      <c r="K203" s="2" t="s">
        <v>648</v>
      </c>
      <c r="L203" s="2" t="s">
        <v>19</v>
      </c>
      <c r="M203" s="2"/>
      <c r="N203" s="2" t="s">
        <v>621</v>
      </c>
    </row>
    <row r="204" spans="1:14" ht="25.5">
      <c r="A204" s="25"/>
      <c r="B204" s="10" t="s">
        <v>650</v>
      </c>
      <c r="C204" s="2" t="s">
        <v>651</v>
      </c>
      <c r="D204" s="2" t="s">
        <v>114</v>
      </c>
      <c r="E204" s="2" t="s">
        <v>618</v>
      </c>
      <c r="F204" s="2" t="s">
        <v>618</v>
      </c>
      <c r="G204" s="2" t="s">
        <v>619</v>
      </c>
      <c r="H204" s="2" t="s">
        <v>620</v>
      </c>
      <c r="I204" s="2" t="s">
        <v>652</v>
      </c>
      <c r="J204" s="3" t="s">
        <v>17</v>
      </c>
      <c r="K204" s="2" t="s">
        <v>650</v>
      </c>
      <c r="L204" s="2" t="s">
        <v>19</v>
      </c>
      <c r="M204" s="2"/>
      <c r="N204" s="2" t="s">
        <v>621</v>
      </c>
    </row>
    <row r="205" spans="1:14" ht="25.5">
      <c r="A205" s="25"/>
      <c r="B205" s="10" t="s">
        <v>653</v>
      </c>
      <c r="C205" s="2" t="s">
        <v>654</v>
      </c>
      <c r="D205" s="2" t="s">
        <v>114</v>
      </c>
      <c r="E205" s="2" t="s">
        <v>618</v>
      </c>
      <c r="F205" s="2" t="s">
        <v>618</v>
      </c>
      <c r="G205" s="2" t="s">
        <v>655</v>
      </c>
      <c r="H205" s="2" t="s">
        <v>656</v>
      </c>
      <c r="I205" s="3" t="s">
        <v>17</v>
      </c>
      <c r="J205" s="3" t="s">
        <v>17</v>
      </c>
      <c r="K205" s="2" t="s">
        <v>653</v>
      </c>
      <c r="L205" s="2" t="s">
        <v>19</v>
      </c>
      <c r="M205" s="2"/>
      <c r="N205" s="2" t="s">
        <v>621</v>
      </c>
    </row>
    <row r="206" spans="1:14" ht="25.5">
      <c r="A206" s="25"/>
      <c r="B206" s="10" t="s">
        <v>657</v>
      </c>
      <c r="C206" s="2" t="s">
        <v>658</v>
      </c>
      <c r="D206" s="2" t="s">
        <v>114</v>
      </c>
      <c r="E206" s="2" t="s">
        <v>618</v>
      </c>
      <c r="F206" s="2" t="s">
        <v>618</v>
      </c>
      <c r="G206" s="2" t="s">
        <v>655</v>
      </c>
      <c r="H206" s="2" t="s">
        <v>656</v>
      </c>
      <c r="I206" s="2" t="s">
        <v>659</v>
      </c>
      <c r="J206" s="3" t="s">
        <v>17</v>
      </c>
      <c r="K206" s="2" t="s">
        <v>657</v>
      </c>
      <c r="L206" s="2" t="s">
        <v>19</v>
      </c>
      <c r="M206" s="2"/>
      <c r="N206" s="2" t="s">
        <v>621</v>
      </c>
    </row>
    <row r="207" spans="1:14" ht="25.5">
      <c r="A207" s="25"/>
      <c r="B207" s="10" t="s">
        <v>660</v>
      </c>
      <c r="C207" s="2" t="s">
        <v>661</v>
      </c>
      <c r="D207" s="2" t="s">
        <v>114</v>
      </c>
      <c r="E207" s="2" t="s">
        <v>662</v>
      </c>
      <c r="F207" s="2" t="s">
        <v>663</v>
      </c>
      <c r="G207" s="3" t="s">
        <v>17</v>
      </c>
      <c r="H207" s="3" t="s">
        <v>17</v>
      </c>
      <c r="I207" s="3" t="s">
        <v>17</v>
      </c>
      <c r="J207" s="3" t="s">
        <v>17</v>
      </c>
      <c r="K207" s="2" t="s">
        <v>660</v>
      </c>
      <c r="L207" s="2" t="s">
        <v>19</v>
      </c>
      <c r="M207" s="2"/>
      <c r="N207" s="2" t="s">
        <v>621</v>
      </c>
    </row>
    <row r="208" spans="1:14" ht="25.5">
      <c r="A208" s="25"/>
      <c r="B208" s="10" t="s">
        <v>664</v>
      </c>
      <c r="C208" s="2" t="s">
        <v>665</v>
      </c>
      <c r="D208" s="2" t="s">
        <v>114</v>
      </c>
      <c r="E208" s="2" t="s">
        <v>666</v>
      </c>
      <c r="F208" s="2" t="s">
        <v>663</v>
      </c>
      <c r="G208" s="3" t="s">
        <v>17</v>
      </c>
      <c r="H208" s="3" t="s">
        <v>17</v>
      </c>
      <c r="I208" s="3" t="s">
        <v>17</v>
      </c>
      <c r="J208" s="3" t="s">
        <v>17</v>
      </c>
      <c r="K208" s="2" t="s">
        <v>664</v>
      </c>
      <c r="L208" s="2" t="s">
        <v>19</v>
      </c>
      <c r="M208" s="2"/>
      <c r="N208" s="2" t="s">
        <v>621</v>
      </c>
    </row>
    <row r="209" spans="1:14" ht="25.5">
      <c r="A209" s="25"/>
      <c r="B209" s="10" t="s">
        <v>667</v>
      </c>
      <c r="C209" s="2" t="s">
        <v>668</v>
      </c>
      <c r="D209" s="2" t="s">
        <v>114</v>
      </c>
      <c r="E209" s="2" t="s">
        <v>669</v>
      </c>
      <c r="F209" s="2" t="s">
        <v>669</v>
      </c>
      <c r="G209" s="2" t="s">
        <v>670</v>
      </c>
      <c r="H209" s="3" t="s">
        <v>17</v>
      </c>
      <c r="I209" s="3" t="s">
        <v>17</v>
      </c>
      <c r="J209" s="3" t="s">
        <v>17</v>
      </c>
      <c r="K209" s="2" t="s">
        <v>667</v>
      </c>
      <c r="L209" s="2" t="s">
        <v>19</v>
      </c>
      <c r="M209" s="2"/>
      <c r="N209" s="2" t="s">
        <v>621</v>
      </c>
    </row>
    <row r="210" spans="1:14" ht="25.5">
      <c r="A210" s="25"/>
      <c r="B210" s="10" t="s">
        <v>671</v>
      </c>
      <c r="C210" s="2" t="s">
        <v>672</v>
      </c>
      <c r="D210" s="2" t="s">
        <v>114</v>
      </c>
      <c r="E210" s="2" t="s">
        <v>669</v>
      </c>
      <c r="F210" s="2" t="s">
        <v>669</v>
      </c>
      <c r="G210" s="2" t="s">
        <v>670</v>
      </c>
      <c r="H210" s="3" t="s">
        <v>17</v>
      </c>
      <c r="I210" s="3" t="s">
        <v>17</v>
      </c>
      <c r="J210" s="3" t="s">
        <v>17</v>
      </c>
      <c r="K210" s="2" t="s">
        <v>671</v>
      </c>
      <c r="L210" s="2" t="s">
        <v>19</v>
      </c>
      <c r="M210" s="2"/>
      <c r="N210" s="2" t="s">
        <v>621</v>
      </c>
    </row>
    <row r="211" spans="1:14" ht="25.5">
      <c r="A211" s="25"/>
      <c r="B211" s="10" t="s">
        <v>673</v>
      </c>
      <c r="C211" s="2" t="s">
        <v>674</v>
      </c>
      <c r="D211" s="2" t="s">
        <v>114</v>
      </c>
      <c r="E211" s="2" t="s">
        <v>669</v>
      </c>
      <c r="F211" s="2" t="s">
        <v>669</v>
      </c>
      <c r="G211" s="2" t="s">
        <v>670</v>
      </c>
      <c r="H211" s="3" t="s">
        <v>17</v>
      </c>
      <c r="I211" s="3" t="s">
        <v>17</v>
      </c>
      <c r="J211" s="3" t="s">
        <v>17</v>
      </c>
      <c r="K211" s="2" t="s">
        <v>673</v>
      </c>
      <c r="L211" s="2" t="s">
        <v>19</v>
      </c>
      <c r="M211" s="2"/>
      <c r="N211" s="2" t="s">
        <v>621</v>
      </c>
    </row>
    <row r="212" spans="1:14" ht="25.5">
      <c r="A212" s="25"/>
      <c r="B212" s="10" t="s">
        <v>675</v>
      </c>
      <c r="C212" s="2" t="s">
        <v>676</v>
      </c>
      <c r="D212" s="2" t="s">
        <v>114</v>
      </c>
      <c r="E212" s="2" t="s">
        <v>669</v>
      </c>
      <c r="F212" s="2" t="s">
        <v>669</v>
      </c>
      <c r="G212" s="2" t="s">
        <v>670</v>
      </c>
      <c r="H212" s="3" t="s">
        <v>17</v>
      </c>
      <c r="I212" s="3" t="s">
        <v>17</v>
      </c>
      <c r="J212" s="3" t="s">
        <v>17</v>
      </c>
      <c r="K212" s="2" t="s">
        <v>675</v>
      </c>
      <c r="L212" s="2" t="s">
        <v>19</v>
      </c>
      <c r="M212" s="2"/>
      <c r="N212" s="2" t="s">
        <v>621</v>
      </c>
    </row>
    <row r="213" spans="1:14" ht="25.5">
      <c r="A213" s="25"/>
      <c r="B213" s="10" t="s">
        <v>677</v>
      </c>
      <c r="C213" s="2" t="s">
        <v>678</v>
      </c>
      <c r="D213" s="2" t="s">
        <v>114</v>
      </c>
      <c r="E213" s="2" t="s">
        <v>669</v>
      </c>
      <c r="F213" s="2" t="s">
        <v>669</v>
      </c>
      <c r="G213" s="2" t="s">
        <v>670</v>
      </c>
      <c r="H213" s="3" t="s">
        <v>17</v>
      </c>
      <c r="I213" s="3" t="s">
        <v>17</v>
      </c>
      <c r="J213" s="3" t="s">
        <v>17</v>
      </c>
      <c r="K213" s="2" t="s">
        <v>677</v>
      </c>
      <c r="L213" s="2" t="s">
        <v>19</v>
      </c>
      <c r="M213" s="2"/>
      <c r="N213" s="2" t="s">
        <v>621</v>
      </c>
    </row>
    <row r="214" spans="1:14" ht="25.5">
      <c r="A214" s="25"/>
      <c r="B214" s="10" t="s">
        <v>679</v>
      </c>
      <c r="C214" s="2" t="s">
        <v>680</v>
      </c>
      <c r="D214" s="2" t="s">
        <v>114</v>
      </c>
      <c r="E214" s="2" t="s">
        <v>669</v>
      </c>
      <c r="F214" s="2" t="s">
        <v>669</v>
      </c>
      <c r="G214" s="2" t="s">
        <v>670</v>
      </c>
      <c r="H214" s="3" t="s">
        <v>17</v>
      </c>
      <c r="I214" s="3" t="s">
        <v>17</v>
      </c>
      <c r="J214" s="3" t="s">
        <v>17</v>
      </c>
      <c r="K214" s="2" t="s">
        <v>679</v>
      </c>
      <c r="L214" s="2" t="s">
        <v>19</v>
      </c>
      <c r="M214" s="2"/>
      <c r="N214" s="2" t="s">
        <v>621</v>
      </c>
    </row>
    <row r="215" spans="1:14" ht="25.5">
      <c r="A215" s="25"/>
      <c r="B215" s="10" t="s">
        <v>681</v>
      </c>
      <c r="C215" s="2" t="s">
        <v>682</v>
      </c>
      <c r="D215" s="2" t="s">
        <v>114</v>
      </c>
      <c r="E215" s="2" t="s">
        <v>683</v>
      </c>
      <c r="F215" s="2" t="s">
        <v>683</v>
      </c>
      <c r="G215" s="2" t="s">
        <v>684</v>
      </c>
      <c r="H215" s="2" t="s">
        <v>685</v>
      </c>
      <c r="I215" s="2" t="s">
        <v>686</v>
      </c>
      <c r="J215" s="3" t="s">
        <v>17</v>
      </c>
      <c r="K215" s="2" t="s">
        <v>681</v>
      </c>
      <c r="L215" s="2" t="s">
        <v>19</v>
      </c>
      <c r="M215" s="2"/>
      <c r="N215" s="2" t="s">
        <v>621</v>
      </c>
    </row>
    <row r="216" spans="1:14">
      <c r="A216" s="25"/>
      <c r="B216" s="10" t="s">
        <v>687</v>
      </c>
      <c r="C216" s="2" t="s">
        <v>687</v>
      </c>
      <c r="D216" s="2" t="s">
        <v>114</v>
      </c>
      <c r="E216" s="2" t="s">
        <v>618</v>
      </c>
      <c r="F216" s="2" t="s">
        <v>618</v>
      </c>
      <c r="G216" s="2" t="s">
        <v>655</v>
      </c>
      <c r="H216" s="2" t="s">
        <v>656</v>
      </c>
      <c r="I216" s="2" t="s">
        <v>659</v>
      </c>
      <c r="J216" s="2" t="s">
        <v>688</v>
      </c>
      <c r="K216" s="2" t="s">
        <v>689</v>
      </c>
      <c r="L216" s="2" t="s">
        <v>19</v>
      </c>
      <c r="M216" s="2"/>
      <c r="N216" s="2" t="s">
        <v>621</v>
      </c>
    </row>
    <row r="217" spans="1:14">
      <c r="A217" s="25"/>
      <c r="B217" s="10" t="s">
        <v>690</v>
      </c>
      <c r="C217" s="2" t="s">
        <v>690</v>
      </c>
      <c r="D217" s="2" t="s">
        <v>114</v>
      </c>
      <c r="E217" s="2" t="s">
        <v>618</v>
      </c>
      <c r="F217" s="2" t="s">
        <v>618</v>
      </c>
      <c r="G217" s="2" t="s">
        <v>655</v>
      </c>
      <c r="H217" s="2" t="s">
        <v>656</v>
      </c>
      <c r="I217" s="2" t="s">
        <v>659</v>
      </c>
      <c r="J217" s="2" t="s">
        <v>688</v>
      </c>
      <c r="K217" s="2" t="s">
        <v>691</v>
      </c>
      <c r="L217" s="2" t="s">
        <v>130</v>
      </c>
      <c r="M217" s="2"/>
      <c r="N217" s="2" t="s">
        <v>621</v>
      </c>
    </row>
    <row r="218" spans="1:14">
      <c r="A218" s="25"/>
      <c r="B218" s="10" t="s">
        <v>692</v>
      </c>
      <c r="C218" s="2" t="s">
        <v>693</v>
      </c>
      <c r="D218" s="2" t="s">
        <v>114</v>
      </c>
      <c r="E218" s="2" t="s">
        <v>618</v>
      </c>
      <c r="F218" s="2" t="s">
        <v>618</v>
      </c>
      <c r="G218" s="2" t="s">
        <v>655</v>
      </c>
      <c r="H218" s="2" t="s">
        <v>656</v>
      </c>
      <c r="I218" s="2" t="s">
        <v>659</v>
      </c>
      <c r="J218" s="2" t="s">
        <v>694</v>
      </c>
      <c r="K218" s="2" t="s">
        <v>692</v>
      </c>
      <c r="L218" s="2" t="s">
        <v>19</v>
      </c>
      <c r="M218" s="2"/>
      <c r="N218" s="2" t="s">
        <v>621</v>
      </c>
    </row>
    <row r="219" spans="1:14">
      <c r="A219" s="25"/>
      <c r="B219" s="10" t="s">
        <v>695</v>
      </c>
      <c r="C219" s="2" t="s">
        <v>696</v>
      </c>
      <c r="D219" s="2" t="s">
        <v>114</v>
      </c>
      <c r="E219" s="2" t="s">
        <v>618</v>
      </c>
      <c r="F219" s="2" t="s">
        <v>618</v>
      </c>
      <c r="G219" s="2" t="s">
        <v>697</v>
      </c>
      <c r="H219" s="2" t="s">
        <v>698</v>
      </c>
      <c r="I219" s="2" t="s">
        <v>699</v>
      </c>
      <c r="J219" s="2" t="s">
        <v>700</v>
      </c>
      <c r="K219" s="2" t="s">
        <v>695</v>
      </c>
      <c r="L219" s="2" t="s">
        <v>19</v>
      </c>
      <c r="M219" s="2"/>
      <c r="N219" s="2" t="s">
        <v>621</v>
      </c>
    </row>
    <row r="220" spans="1:14">
      <c r="A220" s="25"/>
      <c r="B220" s="10" t="s">
        <v>701</v>
      </c>
      <c r="C220" s="2" t="s">
        <v>701</v>
      </c>
      <c r="D220" s="2" t="s">
        <v>114</v>
      </c>
      <c r="E220" s="2" t="s">
        <v>618</v>
      </c>
      <c r="F220" s="2" t="s">
        <v>618</v>
      </c>
      <c r="G220" s="2" t="s">
        <v>697</v>
      </c>
      <c r="H220" s="2" t="s">
        <v>698</v>
      </c>
      <c r="I220" s="2" t="s">
        <v>699</v>
      </c>
      <c r="J220" s="2" t="s">
        <v>700</v>
      </c>
      <c r="K220" s="2" t="s">
        <v>702</v>
      </c>
      <c r="L220" s="2" t="s">
        <v>19</v>
      </c>
      <c r="M220" s="2"/>
      <c r="N220" s="2" t="s">
        <v>621</v>
      </c>
    </row>
    <row r="221" spans="1:14">
      <c r="A221" s="25"/>
      <c r="B221" s="10" t="s">
        <v>703</v>
      </c>
      <c r="C221" s="2" t="s">
        <v>704</v>
      </c>
      <c r="D221" s="2" t="s">
        <v>114</v>
      </c>
      <c r="E221" s="2" t="s">
        <v>705</v>
      </c>
      <c r="F221" s="2" t="s">
        <v>705</v>
      </c>
      <c r="G221" s="2" t="s">
        <v>706</v>
      </c>
      <c r="H221" s="2" t="s">
        <v>707</v>
      </c>
      <c r="I221" s="2" t="s">
        <v>708</v>
      </c>
      <c r="J221" s="2" t="s">
        <v>709</v>
      </c>
      <c r="K221" s="2" t="s">
        <v>703</v>
      </c>
      <c r="L221" s="2" t="s">
        <v>19</v>
      </c>
      <c r="M221" s="2"/>
      <c r="N221" s="2" t="s">
        <v>621</v>
      </c>
    </row>
    <row r="222" spans="1:14">
      <c r="A222" s="25"/>
      <c r="B222" s="10" t="s">
        <v>710</v>
      </c>
      <c r="C222" s="2" t="s">
        <v>711</v>
      </c>
      <c r="D222" s="2" t="s">
        <v>114</v>
      </c>
      <c r="E222" s="2" t="s">
        <v>618</v>
      </c>
      <c r="F222" s="2" t="s">
        <v>618</v>
      </c>
      <c r="G222" s="2" t="s">
        <v>655</v>
      </c>
      <c r="H222" s="2" t="s">
        <v>656</v>
      </c>
      <c r="I222" s="2" t="s">
        <v>659</v>
      </c>
      <c r="J222" s="2" t="s">
        <v>712</v>
      </c>
      <c r="K222" s="2" t="s">
        <v>710</v>
      </c>
      <c r="L222" s="2" t="s">
        <v>19</v>
      </c>
      <c r="M222" s="2"/>
      <c r="N222" s="2" t="s">
        <v>621</v>
      </c>
    </row>
    <row r="223" spans="1:14">
      <c r="A223" s="25"/>
      <c r="B223" s="10" t="s">
        <v>713</v>
      </c>
      <c r="C223" s="2" t="s">
        <v>714</v>
      </c>
      <c r="D223" s="2" t="s">
        <v>114</v>
      </c>
      <c r="E223" s="2" t="s">
        <v>618</v>
      </c>
      <c r="F223" s="2" t="s">
        <v>618</v>
      </c>
      <c r="G223" s="2" t="s">
        <v>697</v>
      </c>
      <c r="H223" s="2" t="s">
        <v>698</v>
      </c>
      <c r="I223" s="2" t="s">
        <v>715</v>
      </c>
      <c r="J223" s="2" t="s">
        <v>716</v>
      </c>
      <c r="K223" s="2" t="s">
        <v>713</v>
      </c>
      <c r="L223" s="2" t="s">
        <v>19</v>
      </c>
      <c r="M223" s="2"/>
      <c r="N223" s="2" t="s">
        <v>621</v>
      </c>
    </row>
    <row r="224" spans="1:14">
      <c r="A224" s="25"/>
      <c r="B224" s="10" t="s">
        <v>717</v>
      </c>
      <c r="C224" s="2" t="s">
        <v>717</v>
      </c>
      <c r="D224" s="2" t="s">
        <v>114</v>
      </c>
      <c r="E224" s="2" t="s">
        <v>618</v>
      </c>
      <c r="F224" s="2" t="s">
        <v>618</v>
      </c>
      <c r="G224" s="2" t="s">
        <v>655</v>
      </c>
      <c r="H224" s="2" t="s">
        <v>656</v>
      </c>
      <c r="I224" s="2" t="s">
        <v>659</v>
      </c>
      <c r="J224" s="2" t="s">
        <v>718</v>
      </c>
      <c r="K224" s="2" t="s">
        <v>719</v>
      </c>
      <c r="L224" s="2" t="s">
        <v>19</v>
      </c>
      <c r="M224" s="2"/>
      <c r="N224" s="2" t="s">
        <v>621</v>
      </c>
    </row>
    <row r="225" spans="1:14">
      <c r="A225" s="25"/>
      <c r="B225" s="10" t="s">
        <v>720</v>
      </c>
      <c r="C225" s="2" t="s">
        <v>720</v>
      </c>
      <c r="D225" s="2" t="s">
        <v>114</v>
      </c>
      <c r="E225" s="2" t="s">
        <v>618</v>
      </c>
      <c r="F225" s="2" t="s">
        <v>618</v>
      </c>
      <c r="G225" s="2" t="s">
        <v>655</v>
      </c>
      <c r="H225" s="2" t="s">
        <v>656</v>
      </c>
      <c r="I225" s="2" t="s">
        <v>659</v>
      </c>
      <c r="J225" s="2" t="s">
        <v>718</v>
      </c>
      <c r="K225" s="2" t="s">
        <v>721</v>
      </c>
      <c r="L225" s="2" t="s">
        <v>19</v>
      </c>
      <c r="M225" s="2"/>
      <c r="N225" s="2" t="s">
        <v>621</v>
      </c>
    </row>
    <row r="226" spans="1:14">
      <c r="A226" s="25"/>
      <c r="B226" s="10" t="s">
        <v>722</v>
      </c>
      <c r="C226" s="2" t="s">
        <v>723</v>
      </c>
      <c r="D226" s="2" t="s">
        <v>114</v>
      </c>
      <c r="E226" s="2" t="s">
        <v>618</v>
      </c>
      <c r="F226" s="2" t="s">
        <v>618</v>
      </c>
      <c r="G226" s="2" t="s">
        <v>724</v>
      </c>
      <c r="H226" s="2" t="s">
        <v>725</v>
      </c>
      <c r="I226" s="2" t="s">
        <v>726</v>
      </c>
      <c r="J226" s="2" t="s">
        <v>727</v>
      </c>
      <c r="K226" s="2" t="s">
        <v>722</v>
      </c>
      <c r="L226" s="2" t="s">
        <v>19</v>
      </c>
      <c r="M226" s="2"/>
      <c r="N226" s="2" t="s">
        <v>621</v>
      </c>
    </row>
    <row r="227" spans="1:14">
      <c r="A227" s="25"/>
      <c r="B227" s="10" t="s">
        <v>728</v>
      </c>
      <c r="C227" s="2" t="s">
        <v>729</v>
      </c>
      <c r="D227" s="2" t="s">
        <v>114</v>
      </c>
      <c r="E227" s="2" t="s">
        <v>618</v>
      </c>
      <c r="F227" s="2" t="s">
        <v>618</v>
      </c>
      <c r="G227" s="2" t="s">
        <v>619</v>
      </c>
      <c r="H227" s="2" t="s">
        <v>620</v>
      </c>
      <c r="I227" s="2" t="s">
        <v>652</v>
      </c>
      <c r="J227" s="2" t="s">
        <v>730</v>
      </c>
      <c r="K227" s="2" t="s">
        <v>728</v>
      </c>
      <c r="L227" s="2" t="s">
        <v>19</v>
      </c>
      <c r="M227" s="2"/>
      <c r="N227" s="2" t="s">
        <v>621</v>
      </c>
    </row>
    <row r="228" spans="1:14">
      <c r="A228" s="25"/>
      <c r="B228" s="10" t="s">
        <v>731</v>
      </c>
      <c r="C228" s="2" t="s">
        <v>731</v>
      </c>
      <c r="D228" s="2" t="s">
        <v>114</v>
      </c>
      <c r="E228" s="2" t="s">
        <v>618</v>
      </c>
      <c r="F228" s="2" t="s">
        <v>618</v>
      </c>
      <c r="G228" s="2" t="s">
        <v>619</v>
      </c>
      <c r="H228" s="2" t="s">
        <v>620</v>
      </c>
      <c r="I228" s="2" t="s">
        <v>652</v>
      </c>
      <c r="J228" s="2" t="s">
        <v>730</v>
      </c>
      <c r="K228" s="2" t="s">
        <v>732</v>
      </c>
      <c r="L228" s="2" t="s">
        <v>130</v>
      </c>
      <c r="M228" s="2"/>
      <c r="N228" s="2" t="s">
        <v>621</v>
      </c>
    </row>
    <row r="229" spans="1:14">
      <c r="A229" s="25"/>
      <c r="B229" s="10" t="s">
        <v>733</v>
      </c>
      <c r="C229" s="2" t="s">
        <v>734</v>
      </c>
      <c r="D229" s="2" t="s">
        <v>114</v>
      </c>
      <c r="E229" s="2" t="s">
        <v>618</v>
      </c>
      <c r="F229" s="2" t="s">
        <v>618</v>
      </c>
      <c r="G229" s="2" t="s">
        <v>655</v>
      </c>
      <c r="H229" s="2" t="s">
        <v>656</v>
      </c>
      <c r="I229" s="2" t="s">
        <v>659</v>
      </c>
      <c r="J229" s="2" t="s">
        <v>735</v>
      </c>
      <c r="K229" s="2" t="s">
        <v>733</v>
      </c>
      <c r="L229" s="2" t="s">
        <v>19</v>
      </c>
      <c r="M229" s="2"/>
      <c r="N229" s="2" t="s">
        <v>621</v>
      </c>
    </row>
    <row r="230" spans="1:14">
      <c r="A230" s="25"/>
      <c r="B230" s="10" t="s">
        <v>736</v>
      </c>
      <c r="C230" s="2" t="s">
        <v>737</v>
      </c>
      <c r="D230" s="2" t="s">
        <v>114</v>
      </c>
      <c r="E230" s="2" t="s">
        <v>618</v>
      </c>
      <c r="F230" s="2" t="s">
        <v>618</v>
      </c>
      <c r="G230" s="2" t="s">
        <v>655</v>
      </c>
      <c r="H230" s="2" t="s">
        <v>656</v>
      </c>
      <c r="I230" s="2" t="s">
        <v>659</v>
      </c>
      <c r="J230" s="2" t="s">
        <v>735</v>
      </c>
      <c r="K230" s="2" t="s">
        <v>736</v>
      </c>
      <c r="L230" s="2" t="s">
        <v>19</v>
      </c>
      <c r="M230" s="2"/>
      <c r="N230" s="2" t="s">
        <v>621</v>
      </c>
    </row>
    <row r="231" spans="1:14">
      <c r="A231" s="25"/>
      <c r="B231" s="10" t="s">
        <v>738</v>
      </c>
      <c r="C231" s="2" t="s">
        <v>739</v>
      </c>
      <c r="D231" s="2" t="s">
        <v>114</v>
      </c>
      <c r="E231" s="2" t="s">
        <v>618</v>
      </c>
      <c r="F231" s="2" t="s">
        <v>618</v>
      </c>
      <c r="G231" s="2" t="s">
        <v>655</v>
      </c>
      <c r="H231" s="2" t="s">
        <v>656</v>
      </c>
      <c r="I231" s="2" t="s">
        <v>659</v>
      </c>
      <c r="J231" s="2" t="s">
        <v>735</v>
      </c>
      <c r="K231" s="2" t="s">
        <v>738</v>
      </c>
      <c r="L231" s="2" t="s">
        <v>19</v>
      </c>
      <c r="M231" s="2"/>
      <c r="N231" s="2" t="s">
        <v>621</v>
      </c>
    </row>
    <row r="232" spans="1:14">
      <c r="A232" s="25"/>
      <c r="B232" s="10" t="s">
        <v>740</v>
      </c>
      <c r="C232" s="2" t="s">
        <v>741</v>
      </c>
      <c r="D232" s="2" t="s">
        <v>114</v>
      </c>
      <c r="E232" s="2" t="s">
        <v>618</v>
      </c>
      <c r="F232" s="2" t="s">
        <v>618</v>
      </c>
      <c r="G232" s="2" t="s">
        <v>655</v>
      </c>
      <c r="H232" s="2" t="s">
        <v>656</v>
      </c>
      <c r="I232" s="2" t="s">
        <v>659</v>
      </c>
      <c r="J232" s="2" t="s">
        <v>735</v>
      </c>
      <c r="K232" s="2" t="s">
        <v>740</v>
      </c>
      <c r="L232" s="2" t="s">
        <v>19</v>
      </c>
      <c r="M232" s="2"/>
      <c r="N232" s="2" t="s">
        <v>621</v>
      </c>
    </row>
    <row r="233" spans="1:14">
      <c r="A233" s="25"/>
      <c r="B233" s="10" t="s">
        <v>742</v>
      </c>
      <c r="C233" s="2" t="s">
        <v>742</v>
      </c>
      <c r="D233" s="2" t="s">
        <v>114</v>
      </c>
      <c r="E233" s="2" t="s">
        <v>618</v>
      </c>
      <c r="F233" s="2" t="s">
        <v>618</v>
      </c>
      <c r="G233" s="2" t="s">
        <v>655</v>
      </c>
      <c r="H233" s="2" t="s">
        <v>656</v>
      </c>
      <c r="I233" s="2" t="s">
        <v>659</v>
      </c>
      <c r="J233" s="2" t="s">
        <v>735</v>
      </c>
      <c r="K233" s="2" t="s">
        <v>743</v>
      </c>
      <c r="L233" s="2" t="s">
        <v>19</v>
      </c>
      <c r="M233" s="2"/>
      <c r="N233" s="2" t="s">
        <v>621</v>
      </c>
    </row>
    <row r="234" spans="1:14">
      <c r="A234" s="25"/>
      <c r="B234" s="10" t="s">
        <v>744</v>
      </c>
      <c r="C234" s="2" t="s">
        <v>744</v>
      </c>
      <c r="D234" s="2" t="s">
        <v>114</v>
      </c>
      <c r="E234" s="2" t="s">
        <v>618</v>
      </c>
      <c r="F234" s="2" t="s">
        <v>618</v>
      </c>
      <c r="G234" s="2" t="s">
        <v>655</v>
      </c>
      <c r="H234" s="2" t="s">
        <v>656</v>
      </c>
      <c r="I234" s="2" t="s">
        <v>659</v>
      </c>
      <c r="J234" s="2" t="s">
        <v>735</v>
      </c>
      <c r="K234" s="2" t="s">
        <v>745</v>
      </c>
      <c r="L234" s="2" t="s">
        <v>19</v>
      </c>
      <c r="M234" s="2"/>
      <c r="N234" s="2" t="s">
        <v>621</v>
      </c>
    </row>
    <row r="235" spans="1:14">
      <c r="A235" s="25"/>
      <c r="B235" s="10" t="s">
        <v>746</v>
      </c>
      <c r="C235" s="2" t="s">
        <v>747</v>
      </c>
      <c r="D235" s="2" t="s">
        <v>114</v>
      </c>
      <c r="E235" s="2" t="s">
        <v>618</v>
      </c>
      <c r="F235" s="2" t="s">
        <v>618</v>
      </c>
      <c r="G235" s="2" t="s">
        <v>655</v>
      </c>
      <c r="H235" s="2" t="s">
        <v>656</v>
      </c>
      <c r="I235" s="2" t="s">
        <v>659</v>
      </c>
      <c r="J235" s="2" t="s">
        <v>748</v>
      </c>
      <c r="K235" s="2" t="s">
        <v>746</v>
      </c>
      <c r="L235" s="2" t="s">
        <v>19</v>
      </c>
      <c r="M235" s="2"/>
      <c r="N235" s="2" t="s">
        <v>621</v>
      </c>
    </row>
    <row r="236" spans="1:14">
      <c r="A236" s="25"/>
      <c r="B236" s="10" t="s">
        <v>749</v>
      </c>
      <c r="C236" s="2" t="s">
        <v>750</v>
      </c>
      <c r="D236" s="2" t="s">
        <v>114</v>
      </c>
      <c r="E236" s="2" t="s">
        <v>618</v>
      </c>
      <c r="F236" s="2" t="s">
        <v>618</v>
      </c>
      <c r="G236" s="2" t="s">
        <v>724</v>
      </c>
      <c r="H236" s="2" t="s">
        <v>725</v>
      </c>
      <c r="I236" s="2" t="s">
        <v>726</v>
      </c>
      <c r="J236" s="2" t="s">
        <v>751</v>
      </c>
      <c r="K236" s="2" t="s">
        <v>749</v>
      </c>
      <c r="L236" s="2" t="s">
        <v>19</v>
      </c>
      <c r="M236" s="2"/>
      <c r="N236" s="2" t="s">
        <v>621</v>
      </c>
    </row>
    <row r="237" spans="1:14">
      <c r="A237" s="25"/>
      <c r="B237" s="10" t="s">
        <v>752</v>
      </c>
      <c r="C237" s="2" t="s">
        <v>752</v>
      </c>
      <c r="D237" s="2" t="s">
        <v>114</v>
      </c>
      <c r="E237" s="2" t="s">
        <v>618</v>
      </c>
      <c r="F237" s="2" t="s">
        <v>618</v>
      </c>
      <c r="G237" s="2" t="s">
        <v>697</v>
      </c>
      <c r="H237" s="2" t="s">
        <v>698</v>
      </c>
      <c r="I237" s="2" t="s">
        <v>699</v>
      </c>
      <c r="J237" s="2" t="s">
        <v>753</v>
      </c>
      <c r="K237" s="2" t="s">
        <v>754</v>
      </c>
      <c r="L237" s="2" t="s">
        <v>130</v>
      </c>
      <c r="M237" s="2"/>
      <c r="N237" s="2" t="s">
        <v>621</v>
      </c>
    </row>
    <row r="238" spans="1:14">
      <c r="A238" s="25"/>
      <c r="B238" s="10" t="s">
        <v>755</v>
      </c>
      <c r="C238" s="2" t="s">
        <v>755</v>
      </c>
      <c r="D238" s="2" t="s">
        <v>114</v>
      </c>
      <c r="E238" s="2" t="s">
        <v>618</v>
      </c>
      <c r="F238" s="2" t="s">
        <v>618</v>
      </c>
      <c r="G238" s="2" t="s">
        <v>655</v>
      </c>
      <c r="H238" s="2" t="s">
        <v>656</v>
      </c>
      <c r="I238" s="2" t="s">
        <v>659</v>
      </c>
      <c r="J238" s="2" t="s">
        <v>756</v>
      </c>
      <c r="K238" s="2" t="s">
        <v>757</v>
      </c>
      <c r="L238" s="2" t="s">
        <v>19</v>
      </c>
      <c r="M238" s="2"/>
      <c r="N238" s="2" t="s">
        <v>621</v>
      </c>
    </row>
    <row r="239" spans="1:14" ht="25.5">
      <c r="A239" s="25"/>
      <c r="B239" s="10" t="s">
        <v>758</v>
      </c>
      <c r="C239" s="2" t="s">
        <v>759</v>
      </c>
      <c r="D239" s="2" t="s">
        <v>114</v>
      </c>
      <c r="E239" s="3" t="s">
        <v>17</v>
      </c>
      <c r="F239" s="3" t="s">
        <v>17</v>
      </c>
      <c r="G239" s="3" t="s">
        <v>17</v>
      </c>
      <c r="H239" s="3" t="s">
        <v>17</v>
      </c>
      <c r="I239" s="3" t="s">
        <v>17</v>
      </c>
      <c r="J239" s="2" t="s">
        <v>760</v>
      </c>
      <c r="K239" s="2" t="s">
        <v>758</v>
      </c>
      <c r="L239" s="2" t="s">
        <v>19</v>
      </c>
      <c r="M239" s="2"/>
      <c r="N239" s="2" t="s">
        <v>621</v>
      </c>
    </row>
    <row r="240" spans="1:14" ht="25.5">
      <c r="A240" s="25"/>
      <c r="B240" s="10" t="s">
        <v>761</v>
      </c>
      <c r="C240" s="2" t="s">
        <v>762</v>
      </c>
      <c r="D240" s="2" t="s">
        <v>114</v>
      </c>
      <c r="E240" s="2" t="s">
        <v>763</v>
      </c>
      <c r="F240" s="2" t="s">
        <v>663</v>
      </c>
      <c r="G240" s="3" t="s">
        <v>17</v>
      </c>
      <c r="H240" s="3" t="s">
        <v>17</v>
      </c>
      <c r="I240" s="3" t="s">
        <v>17</v>
      </c>
      <c r="J240" s="2" t="s">
        <v>764</v>
      </c>
      <c r="K240" s="2" t="s">
        <v>761</v>
      </c>
      <c r="L240" s="2" t="s">
        <v>18</v>
      </c>
      <c r="M240" s="2"/>
      <c r="N240" s="2" t="s">
        <v>621</v>
      </c>
    </row>
    <row r="241" spans="1:21">
      <c r="A241" s="25"/>
      <c r="B241" s="10" t="s">
        <v>765</v>
      </c>
      <c r="C241" s="2" t="s">
        <v>766</v>
      </c>
      <c r="D241" s="2" t="s">
        <v>114</v>
      </c>
      <c r="E241" s="2" t="s">
        <v>767</v>
      </c>
      <c r="F241" s="2" t="s">
        <v>767</v>
      </c>
      <c r="G241" s="2" t="s">
        <v>768</v>
      </c>
      <c r="H241" s="2" t="s">
        <v>769</v>
      </c>
      <c r="I241" s="2" t="s">
        <v>770</v>
      </c>
      <c r="J241" s="2" t="s">
        <v>771</v>
      </c>
      <c r="K241" s="2" t="s">
        <v>765</v>
      </c>
      <c r="L241" s="2" t="s">
        <v>18</v>
      </c>
      <c r="M241" s="2"/>
      <c r="N241" s="2" t="s">
        <v>621</v>
      </c>
    </row>
    <row r="242" spans="1:21">
      <c r="A242" s="25"/>
      <c r="B242" s="10" t="s">
        <v>772</v>
      </c>
      <c r="C242" s="2" t="s">
        <v>773</v>
      </c>
      <c r="D242" s="2" t="s">
        <v>114</v>
      </c>
      <c r="E242" s="2" t="s">
        <v>618</v>
      </c>
      <c r="F242" s="2" t="s">
        <v>618</v>
      </c>
      <c r="G242" s="2" t="s">
        <v>655</v>
      </c>
      <c r="H242" s="2" t="s">
        <v>656</v>
      </c>
      <c r="I242" s="2" t="s">
        <v>659</v>
      </c>
      <c r="J242" s="2" t="s">
        <v>774</v>
      </c>
      <c r="K242" s="2" t="s">
        <v>772</v>
      </c>
      <c r="L242" s="2" t="s">
        <v>18</v>
      </c>
      <c r="M242" s="2"/>
      <c r="N242" s="2" t="s">
        <v>621</v>
      </c>
    </row>
    <row r="243" spans="1:21">
      <c r="A243" s="25"/>
      <c r="B243" s="10" t="s">
        <v>775</v>
      </c>
      <c r="C243" s="2" t="s">
        <v>775</v>
      </c>
      <c r="D243" s="2" t="s">
        <v>114</v>
      </c>
      <c r="E243" s="2" t="s">
        <v>618</v>
      </c>
      <c r="F243" s="2" t="s">
        <v>618</v>
      </c>
      <c r="G243" s="2" t="s">
        <v>655</v>
      </c>
      <c r="H243" s="2" t="s">
        <v>656</v>
      </c>
      <c r="I243" s="2" t="s">
        <v>659</v>
      </c>
      <c r="J243" s="2" t="s">
        <v>774</v>
      </c>
      <c r="K243" s="2" t="s">
        <v>776</v>
      </c>
      <c r="L243" s="2" t="s">
        <v>18</v>
      </c>
      <c r="M243" s="2"/>
      <c r="N243" s="2" t="s">
        <v>621</v>
      </c>
    </row>
    <row r="244" spans="1:21">
      <c r="A244" s="25"/>
      <c r="B244" s="10" t="s">
        <v>777</v>
      </c>
      <c r="C244" s="2" t="s">
        <v>777</v>
      </c>
      <c r="D244" s="2" t="s">
        <v>114</v>
      </c>
      <c r="E244" s="2" t="s">
        <v>618</v>
      </c>
      <c r="F244" s="2" t="s">
        <v>618</v>
      </c>
      <c r="G244" s="2" t="s">
        <v>655</v>
      </c>
      <c r="H244" s="2" t="s">
        <v>656</v>
      </c>
      <c r="I244" s="2" t="s">
        <v>659</v>
      </c>
      <c r="J244" s="2" t="s">
        <v>774</v>
      </c>
      <c r="K244" s="2" t="s">
        <v>772</v>
      </c>
      <c r="L244" s="2" t="s">
        <v>18</v>
      </c>
      <c r="M244" s="2"/>
      <c r="N244" s="2" t="s">
        <v>621</v>
      </c>
      <c r="P244" s="4" t="s">
        <v>778</v>
      </c>
    </row>
    <row r="245" spans="1:21">
      <c r="A245" s="25"/>
      <c r="B245" s="10" t="s">
        <v>779</v>
      </c>
      <c r="C245" s="2" t="s">
        <v>780</v>
      </c>
      <c r="D245" s="2" t="s">
        <v>114</v>
      </c>
      <c r="E245" s="2" t="s">
        <v>618</v>
      </c>
      <c r="F245" s="2" t="s">
        <v>618</v>
      </c>
      <c r="G245" s="2" t="s">
        <v>655</v>
      </c>
      <c r="H245" s="2" t="s">
        <v>656</v>
      </c>
      <c r="I245" s="2" t="s">
        <v>659</v>
      </c>
      <c r="J245" s="2" t="s">
        <v>774</v>
      </c>
      <c r="K245" s="2" t="s">
        <v>781</v>
      </c>
      <c r="L245" s="2" t="s">
        <v>18</v>
      </c>
      <c r="M245" s="2"/>
      <c r="N245" s="2" t="s">
        <v>621</v>
      </c>
    </row>
    <row r="246" spans="1:21">
      <c r="A246" s="25"/>
      <c r="B246" s="10" t="s">
        <v>782</v>
      </c>
      <c r="C246" s="2" t="s">
        <v>783</v>
      </c>
      <c r="D246" s="2" t="s">
        <v>114</v>
      </c>
      <c r="E246" s="2" t="s">
        <v>618</v>
      </c>
      <c r="F246" s="2" t="s">
        <v>618</v>
      </c>
      <c r="G246" s="2" t="s">
        <v>655</v>
      </c>
      <c r="H246" s="2" t="s">
        <v>656</v>
      </c>
      <c r="I246" s="2" t="s">
        <v>659</v>
      </c>
      <c r="J246" s="2" t="s">
        <v>774</v>
      </c>
      <c r="K246" s="2" t="s">
        <v>782</v>
      </c>
      <c r="L246" s="2" t="s">
        <v>18</v>
      </c>
      <c r="M246" s="2"/>
      <c r="N246" s="2" t="s">
        <v>621</v>
      </c>
      <c r="U246" t="s">
        <v>784</v>
      </c>
    </row>
    <row r="247" spans="1:21">
      <c r="A247" s="25"/>
      <c r="B247" s="10" t="s">
        <v>785</v>
      </c>
      <c r="C247" s="2" t="s">
        <v>785</v>
      </c>
      <c r="D247" s="2" t="s">
        <v>114</v>
      </c>
      <c r="E247" s="2" t="s">
        <v>618</v>
      </c>
      <c r="F247" s="2" t="s">
        <v>618</v>
      </c>
      <c r="G247" s="2" t="s">
        <v>655</v>
      </c>
      <c r="H247" s="2" t="s">
        <v>656</v>
      </c>
      <c r="I247" s="2" t="s">
        <v>659</v>
      </c>
      <c r="J247" s="2" t="s">
        <v>774</v>
      </c>
      <c r="K247" s="2" t="s">
        <v>786</v>
      </c>
      <c r="L247" s="2" t="s">
        <v>18</v>
      </c>
      <c r="M247" s="2"/>
      <c r="N247" s="2" t="s">
        <v>621</v>
      </c>
      <c r="U247" t="s">
        <v>787</v>
      </c>
    </row>
    <row r="248" spans="1:21">
      <c r="A248" s="25"/>
      <c r="B248" s="10" t="s">
        <v>788</v>
      </c>
      <c r="C248" s="2" t="s">
        <v>788</v>
      </c>
      <c r="D248" s="2" t="s">
        <v>114</v>
      </c>
      <c r="E248" s="2" t="s">
        <v>618</v>
      </c>
      <c r="F248" s="2" t="s">
        <v>618</v>
      </c>
      <c r="G248" s="2" t="s">
        <v>655</v>
      </c>
      <c r="H248" s="2" t="s">
        <v>656</v>
      </c>
      <c r="I248" s="2" t="s">
        <v>659</v>
      </c>
      <c r="J248" s="2" t="s">
        <v>774</v>
      </c>
      <c r="K248" s="2" t="s">
        <v>789</v>
      </c>
      <c r="L248" s="2" t="s">
        <v>19</v>
      </c>
      <c r="M248" s="2"/>
      <c r="N248" s="2" t="s">
        <v>621</v>
      </c>
    </row>
    <row r="249" spans="1:21">
      <c r="A249" s="25"/>
      <c r="B249" s="10" t="s">
        <v>790</v>
      </c>
      <c r="C249" s="2" t="s">
        <v>790</v>
      </c>
      <c r="D249" s="2" t="s">
        <v>114</v>
      </c>
      <c r="E249" s="2" t="s">
        <v>618</v>
      </c>
      <c r="F249" s="2" t="s">
        <v>618</v>
      </c>
      <c r="G249" s="2" t="s">
        <v>697</v>
      </c>
      <c r="H249" s="2" t="s">
        <v>698</v>
      </c>
      <c r="I249" s="2" t="s">
        <v>699</v>
      </c>
      <c r="J249" s="2" t="s">
        <v>791</v>
      </c>
      <c r="K249" s="2" t="s">
        <v>792</v>
      </c>
      <c r="L249" s="2" t="s">
        <v>19</v>
      </c>
      <c r="M249" s="2"/>
      <c r="N249" s="2" t="s">
        <v>621</v>
      </c>
    </row>
    <row r="250" spans="1:21">
      <c r="A250" s="25"/>
      <c r="B250" s="10" t="s">
        <v>793</v>
      </c>
      <c r="C250" s="2" t="s">
        <v>794</v>
      </c>
      <c r="D250" s="2" t="s">
        <v>114</v>
      </c>
      <c r="E250" s="2" t="s">
        <v>618</v>
      </c>
      <c r="F250" s="2" t="s">
        <v>618</v>
      </c>
      <c r="G250" s="2" t="s">
        <v>655</v>
      </c>
      <c r="H250" s="2" t="s">
        <v>656</v>
      </c>
      <c r="I250" s="2" t="s">
        <v>659</v>
      </c>
      <c r="J250" s="2" t="s">
        <v>795</v>
      </c>
      <c r="K250" s="2" t="s">
        <v>793</v>
      </c>
      <c r="L250" s="2" t="s">
        <v>130</v>
      </c>
      <c r="M250" s="2"/>
      <c r="N250" s="2" t="s">
        <v>621</v>
      </c>
    </row>
    <row r="251" spans="1:21">
      <c r="A251" s="25"/>
      <c r="B251" s="10" t="s">
        <v>796</v>
      </c>
      <c r="C251" s="2" t="s">
        <v>796</v>
      </c>
      <c r="D251" s="2" t="s">
        <v>114</v>
      </c>
      <c r="E251" s="2" t="s">
        <v>618</v>
      </c>
      <c r="F251" s="2" t="s">
        <v>618</v>
      </c>
      <c r="G251" s="2" t="s">
        <v>655</v>
      </c>
      <c r="H251" s="2" t="s">
        <v>656</v>
      </c>
      <c r="I251" s="2" t="s">
        <v>659</v>
      </c>
      <c r="J251" s="2" t="s">
        <v>795</v>
      </c>
      <c r="K251" s="2" t="s">
        <v>797</v>
      </c>
      <c r="L251" s="2" t="s">
        <v>130</v>
      </c>
      <c r="M251" s="2"/>
      <c r="N251" s="2" t="s">
        <v>621</v>
      </c>
    </row>
    <row r="252" spans="1:21">
      <c r="A252" s="25"/>
      <c r="B252" s="10" t="s">
        <v>798</v>
      </c>
      <c r="C252" s="2" t="s">
        <v>798</v>
      </c>
      <c r="D252" s="2" t="s">
        <v>114</v>
      </c>
      <c r="E252" s="2" t="s">
        <v>618</v>
      </c>
      <c r="F252" s="2" t="s">
        <v>618</v>
      </c>
      <c r="G252" s="2" t="s">
        <v>697</v>
      </c>
      <c r="H252" s="2" t="s">
        <v>698</v>
      </c>
      <c r="I252" s="2" t="s">
        <v>799</v>
      </c>
      <c r="J252" s="2" t="s">
        <v>800</v>
      </c>
      <c r="K252" s="2" t="s">
        <v>801</v>
      </c>
      <c r="L252" s="2" t="s">
        <v>19</v>
      </c>
      <c r="M252" s="2"/>
      <c r="N252" s="2" t="s">
        <v>621</v>
      </c>
    </row>
    <row r="253" spans="1:21">
      <c r="A253" s="25"/>
      <c r="B253" s="10" t="s">
        <v>802</v>
      </c>
      <c r="C253" s="2" t="s">
        <v>803</v>
      </c>
      <c r="D253" s="2" t="s">
        <v>114</v>
      </c>
      <c r="E253" s="2" t="s">
        <v>618</v>
      </c>
      <c r="F253" s="2" t="s">
        <v>618</v>
      </c>
      <c r="G253" s="2" t="s">
        <v>724</v>
      </c>
      <c r="H253" s="2" t="s">
        <v>725</v>
      </c>
      <c r="I253" s="2" t="s">
        <v>726</v>
      </c>
      <c r="J253" s="2" t="s">
        <v>804</v>
      </c>
      <c r="K253" s="2" t="s">
        <v>802</v>
      </c>
      <c r="L253" s="2" t="s">
        <v>19</v>
      </c>
      <c r="M253" s="2"/>
      <c r="N253" s="2" t="s">
        <v>621</v>
      </c>
    </row>
    <row r="254" spans="1:21">
      <c r="A254" s="25"/>
      <c r="B254" s="10" t="s">
        <v>805</v>
      </c>
      <c r="C254" s="2" t="s">
        <v>806</v>
      </c>
      <c r="D254" s="2" t="s">
        <v>114</v>
      </c>
      <c r="E254" s="2" t="s">
        <v>618</v>
      </c>
      <c r="F254" s="2" t="s">
        <v>618</v>
      </c>
      <c r="G254" s="2" t="s">
        <v>724</v>
      </c>
      <c r="H254" s="2" t="s">
        <v>725</v>
      </c>
      <c r="I254" s="2" t="s">
        <v>726</v>
      </c>
      <c r="J254" s="2" t="s">
        <v>804</v>
      </c>
      <c r="K254" s="2" t="s">
        <v>805</v>
      </c>
      <c r="L254" s="2" t="s">
        <v>130</v>
      </c>
      <c r="M254" s="2"/>
      <c r="N254" s="2" t="s">
        <v>621</v>
      </c>
    </row>
    <row r="255" spans="1:21">
      <c r="A255" s="25"/>
      <c r="B255" s="10" t="s">
        <v>807</v>
      </c>
      <c r="C255" s="2" t="s">
        <v>808</v>
      </c>
      <c r="D255" s="2" t="s">
        <v>114</v>
      </c>
      <c r="E255" s="2" t="s">
        <v>618</v>
      </c>
      <c r="F255" s="2" t="s">
        <v>618</v>
      </c>
      <c r="G255" s="2" t="s">
        <v>724</v>
      </c>
      <c r="H255" s="2" t="s">
        <v>725</v>
      </c>
      <c r="I255" s="2" t="s">
        <v>726</v>
      </c>
      <c r="J255" s="2" t="s">
        <v>804</v>
      </c>
      <c r="K255" s="2" t="s">
        <v>807</v>
      </c>
      <c r="L255" s="2" t="s">
        <v>130</v>
      </c>
      <c r="M255" s="2"/>
      <c r="N255" s="2" t="s">
        <v>621</v>
      </c>
    </row>
    <row r="256" spans="1:21">
      <c r="A256" s="25"/>
      <c r="B256" s="10" t="s">
        <v>809</v>
      </c>
      <c r="C256" s="2" t="s">
        <v>810</v>
      </c>
      <c r="D256" s="2" t="s">
        <v>114</v>
      </c>
      <c r="E256" s="2" t="s">
        <v>618</v>
      </c>
      <c r="F256" s="2" t="s">
        <v>618</v>
      </c>
      <c r="G256" s="2" t="s">
        <v>724</v>
      </c>
      <c r="H256" s="2" t="s">
        <v>725</v>
      </c>
      <c r="I256" s="2" t="s">
        <v>726</v>
      </c>
      <c r="J256" s="2" t="s">
        <v>804</v>
      </c>
      <c r="K256" s="2" t="s">
        <v>809</v>
      </c>
      <c r="L256" s="2" t="s">
        <v>130</v>
      </c>
      <c r="M256" s="2"/>
      <c r="N256" s="2" t="s">
        <v>621</v>
      </c>
    </row>
    <row r="257" spans="1:14">
      <c r="A257" s="25"/>
      <c r="B257" s="10" t="s">
        <v>811</v>
      </c>
      <c r="C257" s="2" t="s">
        <v>812</v>
      </c>
      <c r="D257" s="2" t="s">
        <v>114</v>
      </c>
      <c r="E257" s="2" t="s">
        <v>618</v>
      </c>
      <c r="F257" s="2" t="s">
        <v>618</v>
      </c>
      <c r="G257" s="2" t="s">
        <v>724</v>
      </c>
      <c r="H257" s="2" t="s">
        <v>725</v>
      </c>
      <c r="I257" s="2" t="s">
        <v>726</v>
      </c>
      <c r="J257" s="2" t="s">
        <v>804</v>
      </c>
      <c r="K257" s="2" t="s">
        <v>811</v>
      </c>
      <c r="L257" s="2" t="s">
        <v>19</v>
      </c>
      <c r="M257" s="2"/>
      <c r="N257" s="2" t="s">
        <v>621</v>
      </c>
    </row>
    <row r="258" spans="1:14">
      <c r="A258" s="25"/>
      <c r="B258" s="10" t="s">
        <v>813</v>
      </c>
      <c r="C258" s="2" t="s">
        <v>813</v>
      </c>
      <c r="D258" s="2" t="s">
        <v>114</v>
      </c>
      <c r="E258" s="2" t="s">
        <v>618</v>
      </c>
      <c r="F258" s="2" t="s">
        <v>618</v>
      </c>
      <c r="G258" s="2" t="s">
        <v>655</v>
      </c>
      <c r="H258" s="2" t="s">
        <v>656</v>
      </c>
      <c r="I258" s="2" t="s">
        <v>659</v>
      </c>
      <c r="J258" s="2" t="s">
        <v>814</v>
      </c>
      <c r="K258" s="2" t="s">
        <v>815</v>
      </c>
      <c r="L258" s="2" t="s">
        <v>19</v>
      </c>
      <c r="M258" s="2"/>
      <c r="N258" s="2" t="s">
        <v>621</v>
      </c>
    </row>
    <row r="259" spans="1:14">
      <c r="A259" s="25"/>
      <c r="B259" s="10" t="s">
        <v>816</v>
      </c>
      <c r="C259" s="2" t="s">
        <v>817</v>
      </c>
      <c r="D259" s="2" t="s">
        <v>114</v>
      </c>
      <c r="E259" s="2" t="s">
        <v>618</v>
      </c>
      <c r="F259" s="2" t="s">
        <v>618</v>
      </c>
      <c r="G259" s="2" t="s">
        <v>655</v>
      </c>
      <c r="H259" s="2" t="s">
        <v>656</v>
      </c>
      <c r="I259" s="2" t="s">
        <v>659</v>
      </c>
      <c r="J259" s="2" t="s">
        <v>814</v>
      </c>
      <c r="K259" s="2" t="s">
        <v>816</v>
      </c>
      <c r="L259" s="2" t="s">
        <v>19</v>
      </c>
      <c r="M259" s="2"/>
      <c r="N259" s="2" t="s">
        <v>621</v>
      </c>
    </row>
    <row r="260" spans="1:14">
      <c r="A260" s="25"/>
      <c r="B260" s="10" t="s">
        <v>818</v>
      </c>
      <c r="C260" s="2" t="s">
        <v>819</v>
      </c>
      <c r="D260" s="2" t="s">
        <v>114</v>
      </c>
      <c r="E260" s="2" t="s">
        <v>618</v>
      </c>
      <c r="F260" s="2" t="s">
        <v>618</v>
      </c>
      <c r="G260" s="2" t="s">
        <v>655</v>
      </c>
      <c r="H260" s="2" t="s">
        <v>656</v>
      </c>
      <c r="I260" s="2" t="s">
        <v>659</v>
      </c>
      <c r="J260" s="2" t="s">
        <v>814</v>
      </c>
      <c r="K260" s="2" t="s">
        <v>818</v>
      </c>
      <c r="L260" s="2" t="s">
        <v>19</v>
      </c>
      <c r="M260" s="2"/>
      <c r="N260" s="2" t="s">
        <v>621</v>
      </c>
    </row>
    <row r="261" spans="1:14">
      <c r="A261" s="25"/>
      <c r="B261" s="10" t="s">
        <v>820</v>
      </c>
      <c r="C261" s="2" t="s">
        <v>820</v>
      </c>
      <c r="D261" s="2" t="s">
        <v>114</v>
      </c>
      <c r="E261" s="2" t="s">
        <v>618</v>
      </c>
      <c r="F261" s="2" t="s">
        <v>618</v>
      </c>
      <c r="G261" s="2" t="s">
        <v>655</v>
      </c>
      <c r="H261" s="2" t="s">
        <v>656</v>
      </c>
      <c r="I261" s="2" t="s">
        <v>659</v>
      </c>
      <c r="J261" s="2" t="s">
        <v>814</v>
      </c>
      <c r="K261" s="2" t="s">
        <v>821</v>
      </c>
      <c r="L261" s="2" t="s">
        <v>19</v>
      </c>
      <c r="M261" s="2"/>
      <c r="N261" s="2" t="s">
        <v>621</v>
      </c>
    </row>
    <row r="262" spans="1:14">
      <c r="A262" s="25"/>
      <c r="B262" s="10" t="s">
        <v>822</v>
      </c>
      <c r="C262" s="2" t="s">
        <v>823</v>
      </c>
      <c r="D262" s="2" t="s">
        <v>114</v>
      </c>
      <c r="E262" s="2" t="s">
        <v>618</v>
      </c>
      <c r="F262" s="2" t="s">
        <v>618</v>
      </c>
      <c r="G262" s="2" t="s">
        <v>655</v>
      </c>
      <c r="H262" s="2" t="s">
        <v>656</v>
      </c>
      <c r="I262" s="2" t="s">
        <v>659</v>
      </c>
      <c r="J262" s="2" t="s">
        <v>814</v>
      </c>
      <c r="K262" s="2" t="s">
        <v>822</v>
      </c>
      <c r="L262" s="2" t="s">
        <v>19</v>
      </c>
      <c r="M262" s="2"/>
      <c r="N262" s="2" t="s">
        <v>621</v>
      </c>
    </row>
    <row r="263" spans="1:14">
      <c r="A263" s="25"/>
      <c r="B263" s="10" t="s">
        <v>824</v>
      </c>
      <c r="C263" s="2" t="s">
        <v>824</v>
      </c>
      <c r="D263" s="2" t="s">
        <v>114</v>
      </c>
      <c r="E263" s="2" t="s">
        <v>618</v>
      </c>
      <c r="F263" s="2" t="s">
        <v>618</v>
      </c>
      <c r="G263" s="2" t="s">
        <v>655</v>
      </c>
      <c r="H263" s="2" t="s">
        <v>656</v>
      </c>
      <c r="I263" s="2" t="s">
        <v>659</v>
      </c>
      <c r="J263" s="2" t="s">
        <v>814</v>
      </c>
      <c r="K263" s="2" t="s">
        <v>825</v>
      </c>
      <c r="L263" s="2" t="s">
        <v>19</v>
      </c>
      <c r="M263" s="2"/>
      <c r="N263" s="2" t="s">
        <v>621</v>
      </c>
    </row>
    <row r="264" spans="1:14" ht="25.5">
      <c r="A264" s="25"/>
      <c r="B264" s="10" t="s">
        <v>826</v>
      </c>
      <c r="C264" s="2" t="s">
        <v>827</v>
      </c>
      <c r="D264" s="2" t="s">
        <v>114</v>
      </c>
      <c r="E264" s="2" t="s">
        <v>618</v>
      </c>
      <c r="F264" s="2" t="s">
        <v>618</v>
      </c>
      <c r="G264" s="2" t="s">
        <v>697</v>
      </c>
      <c r="H264" s="2" t="s">
        <v>698</v>
      </c>
      <c r="I264" s="3" t="s">
        <v>17</v>
      </c>
      <c r="J264" s="2" t="s">
        <v>828</v>
      </c>
      <c r="K264" s="2" t="s">
        <v>826</v>
      </c>
      <c r="L264" s="2" t="s">
        <v>130</v>
      </c>
      <c r="M264" s="2"/>
      <c r="N264" s="2" t="s">
        <v>621</v>
      </c>
    </row>
    <row r="265" spans="1:14">
      <c r="A265" s="25"/>
      <c r="B265" s="10" t="s">
        <v>829</v>
      </c>
      <c r="C265" s="2" t="s">
        <v>830</v>
      </c>
      <c r="D265" s="2" t="s">
        <v>114</v>
      </c>
      <c r="E265" s="2" t="s">
        <v>618</v>
      </c>
      <c r="F265" s="2" t="s">
        <v>618</v>
      </c>
      <c r="G265" s="2" t="s">
        <v>655</v>
      </c>
      <c r="H265" s="2" t="s">
        <v>656</v>
      </c>
      <c r="I265" s="2" t="s">
        <v>659</v>
      </c>
      <c r="J265" s="2" t="s">
        <v>831</v>
      </c>
      <c r="K265" s="2" t="s">
        <v>829</v>
      </c>
      <c r="L265" s="2" t="s">
        <v>19</v>
      </c>
      <c r="M265" s="2"/>
      <c r="N265" s="2" t="s">
        <v>621</v>
      </c>
    </row>
    <row r="266" spans="1:14">
      <c r="A266" s="25"/>
      <c r="B266" s="10" t="s">
        <v>832</v>
      </c>
      <c r="C266" s="2" t="s">
        <v>833</v>
      </c>
      <c r="D266" s="2" t="s">
        <v>114</v>
      </c>
      <c r="E266" s="2" t="s">
        <v>618</v>
      </c>
      <c r="F266" s="2" t="s">
        <v>618</v>
      </c>
      <c r="G266" s="2" t="s">
        <v>724</v>
      </c>
      <c r="H266" s="2" t="s">
        <v>725</v>
      </c>
      <c r="I266" s="2" t="s">
        <v>726</v>
      </c>
      <c r="J266" s="2" t="s">
        <v>834</v>
      </c>
      <c r="K266" s="2" t="s">
        <v>832</v>
      </c>
      <c r="L266" s="2" t="s">
        <v>19</v>
      </c>
      <c r="M266" s="2"/>
      <c r="N266" s="2" t="s">
        <v>621</v>
      </c>
    </row>
    <row r="267" spans="1:14">
      <c r="A267" s="25"/>
      <c r="B267" s="10" t="s">
        <v>835</v>
      </c>
      <c r="C267" s="2" t="s">
        <v>836</v>
      </c>
      <c r="D267" s="2" t="s">
        <v>114</v>
      </c>
      <c r="E267" s="2" t="s">
        <v>618</v>
      </c>
      <c r="F267" s="2" t="s">
        <v>618</v>
      </c>
      <c r="G267" s="2" t="s">
        <v>724</v>
      </c>
      <c r="H267" s="2" t="s">
        <v>725</v>
      </c>
      <c r="I267" s="2" t="s">
        <v>726</v>
      </c>
      <c r="J267" s="2" t="s">
        <v>837</v>
      </c>
      <c r="K267" s="2" t="s">
        <v>835</v>
      </c>
      <c r="L267" s="2" t="s">
        <v>19</v>
      </c>
      <c r="M267" s="2"/>
      <c r="N267" s="2" t="s">
        <v>621</v>
      </c>
    </row>
    <row r="268" spans="1:14">
      <c r="A268" s="25"/>
      <c r="B268" s="10" t="s">
        <v>838</v>
      </c>
      <c r="C268" s="2" t="s">
        <v>838</v>
      </c>
      <c r="D268" s="2" t="s">
        <v>114</v>
      </c>
      <c r="E268" s="2" t="s">
        <v>839</v>
      </c>
      <c r="F268" s="2" t="s">
        <v>839</v>
      </c>
      <c r="G268" s="2" t="s">
        <v>840</v>
      </c>
      <c r="H268" s="2" t="s">
        <v>841</v>
      </c>
      <c r="I268" s="2" t="s">
        <v>842</v>
      </c>
      <c r="J268" s="2" t="s">
        <v>843</v>
      </c>
      <c r="K268" s="2" t="s">
        <v>844</v>
      </c>
      <c r="L268" s="2" t="s">
        <v>19</v>
      </c>
      <c r="M268" s="2"/>
      <c r="N268" s="2" t="s">
        <v>621</v>
      </c>
    </row>
    <row r="269" spans="1:14">
      <c r="A269" s="25"/>
      <c r="B269" s="10" t="s">
        <v>845</v>
      </c>
      <c r="C269" s="2" t="s">
        <v>845</v>
      </c>
      <c r="D269" s="2" t="s">
        <v>114</v>
      </c>
      <c r="E269" s="2" t="s">
        <v>846</v>
      </c>
      <c r="F269" s="2" t="s">
        <v>846</v>
      </c>
      <c r="G269" s="2" t="s">
        <v>846</v>
      </c>
      <c r="H269" s="2" t="s">
        <v>847</v>
      </c>
      <c r="I269" s="2" t="s">
        <v>848</v>
      </c>
      <c r="J269" s="2" t="s">
        <v>849</v>
      </c>
      <c r="K269" s="2" t="s">
        <v>850</v>
      </c>
      <c r="L269" s="2" t="s">
        <v>19</v>
      </c>
      <c r="M269" s="2"/>
      <c r="N269" s="2" t="s">
        <v>621</v>
      </c>
    </row>
    <row r="270" spans="1:14">
      <c r="A270" s="25"/>
      <c r="B270" s="10" t="s">
        <v>851</v>
      </c>
      <c r="C270" s="2" t="s">
        <v>851</v>
      </c>
      <c r="D270" s="2" t="s">
        <v>114</v>
      </c>
      <c r="E270" s="2" t="s">
        <v>683</v>
      </c>
      <c r="F270" s="2" t="s">
        <v>683</v>
      </c>
      <c r="G270" s="2" t="s">
        <v>684</v>
      </c>
      <c r="H270" s="2" t="s">
        <v>685</v>
      </c>
      <c r="I270" s="2" t="s">
        <v>686</v>
      </c>
      <c r="J270" s="2" t="s">
        <v>852</v>
      </c>
      <c r="K270" s="2" t="s">
        <v>853</v>
      </c>
      <c r="L270" s="2" t="s">
        <v>164</v>
      </c>
      <c r="M270" s="2"/>
      <c r="N270" s="2" t="s">
        <v>621</v>
      </c>
    </row>
    <row r="271" spans="1:14">
      <c r="A271" s="25"/>
      <c r="B271" s="10" t="s">
        <v>854</v>
      </c>
      <c r="C271" s="2" t="s">
        <v>854</v>
      </c>
      <c r="D271" s="2" t="s">
        <v>114</v>
      </c>
      <c r="E271" s="2" t="s">
        <v>618</v>
      </c>
      <c r="F271" s="2" t="s">
        <v>618</v>
      </c>
      <c r="G271" s="2" t="s">
        <v>697</v>
      </c>
      <c r="H271" s="2" t="s">
        <v>698</v>
      </c>
      <c r="I271" s="2" t="s">
        <v>715</v>
      </c>
      <c r="J271" s="2" t="s">
        <v>855</v>
      </c>
      <c r="K271" s="2" t="s">
        <v>856</v>
      </c>
      <c r="L271" s="2" t="s">
        <v>130</v>
      </c>
      <c r="M271" s="2"/>
      <c r="N271" s="2" t="s">
        <v>621</v>
      </c>
    </row>
    <row r="272" spans="1:14">
      <c r="A272" s="25"/>
      <c r="B272" s="10" t="s">
        <v>857</v>
      </c>
      <c r="C272" s="2" t="s">
        <v>857</v>
      </c>
      <c r="D272" s="2" t="s">
        <v>114</v>
      </c>
      <c r="E272" s="2" t="s">
        <v>618</v>
      </c>
      <c r="F272" s="2" t="s">
        <v>618</v>
      </c>
      <c r="G272" s="2" t="s">
        <v>655</v>
      </c>
      <c r="H272" s="2" t="s">
        <v>656</v>
      </c>
      <c r="I272" s="2" t="s">
        <v>659</v>
      </c>
      <c r="J272" s="2" t="s">
        <v>858</v>
      </c>
      <c r="K272" s="2" t="s">
        <v>859</v>
      </c>
      <c r="L272" s="2" t="s">
        <v>19</v>
      </c>
      <c r="M272" s="2"/>
      <c r="N272" s="2" t="s">
        <v>621</v>
      </c>
    </row>
    <row r="273" spans="1:14">
      <c r="A273" s="25"/>
      <c r="B273" s="10" t="s">
        <v>860</v>
      </c>
      <c r="C273" s="2" t="s">
        <v>861</v>
      </c>
      <c r="D273" s="2" t="s">
        <v>114</v>
      </c>
      <c r="E273" s="2" t="s">
        <v>618</v>
      </c>
      <c r="F273" s="2" t="s">
        <v>618</v>
      </c>
      <c r="G273" s="2" t="s">
        <v>697</v>
      </c>
      <c r="H273" s="2" t="s">
        <v>698</v>
      </c>
      <c r="I273" s="2" t="s">
        <v>799</v>
      </c>
      <c r="J273" s="2" t="s">
        <v>862</v>
      </c>
      <c r="K273" s="2" t="s">
        <v>860</v>
      </c>
      <c r="L273" s="2" t="s">
        <v>19</v>
      </c>
      <c r="M273" s="2"/>
      <c r="N273" s="2" t="s">
        <v>621</v>
      </c>
    </row>
    <row r="274" spans="1:14">
      <c r="A274" s="25"/>
      <c r="B274" s="10" t="s">
        <v>863</v>
      </c>
      <c r="C274" s="2" t="s">
        <v>864</v>
      </c>
      <c r="D274" s="2" t="s">
        <v>114</v>
      </c>
      <c r="E274" s="2" t="s">
        <v>618</v>
      </c>
      <c r="F274" s="2" t="s">
        <v>618</v>
      </c>
      <c r="G274" s="2" t="s">
        <v>724</v>
      </c>
      <c r="H274" s="2" t="s">
        <v>725</v>
      </c>
      <c r="I274" s="2" t="s">
        <v>726</v>
      </c>
      <c r="J274" s="2" t="s">
        <v>865</v>
      </c>
      <c r="K274" s="2" t="s">
        <v>863</v>
      </c>
      <c r="L274" s="2" t="s">
        <v>19</v>
      </c>
      <c r="M274" s="2"/>
      <c r="N274" s="2" t="s">
        <v>621</v>
      </c>
    </row>
    <row r="275" spans="1:14">
      <c r="A275" s="25"/>
      <c r="B275" s="10" t="s">
        <v>866</v>
      </c>
      <c r="C275" s="2" t="s">
        <v>866</v>
      </c>
      <c r="D275" s="2" t="s">
        <v>114</v>
      </c>
      <c r="E275" s="2" t="s">
        <v>618</v>
      </c>
      <c r="F275" s="2" t="s">
        <v>618</v>
      </c>
      <c r="G275" s="2" t="s">
        <v>724</v>
      </c>
      <c r="H275" s="2" t="s">
        <v>725</v>
      </c>
      <c r="I275" s="2" t="s">
        <v>726</v>
      </c>
      <c r="J275" s="2" t="s">
        <v>865</v>
      </c>
      <c r="K275" s="2" t="s">
        <v>867</v>
      </c>
      <c r="L275" s="2" t="s">
        <v>19</v>
      </c>
      <c r="M275" s="2"/>
      <c r="N275" s="2" t="s">
        <v>621</v>
      </c>
    </row>
    <row r="276" spans="1:14">
      <c r="A276" s="25"/>
      <c r="B276" s="10" t="s">
        <v>868</v>
      </c>
      <c r="C276" s="2" t="s">
        <v>869</v>
      </c>
      <c r="D276" s="2" t="s">
        <v>114</v>
      </c>
      <c r="E276" s="2" t="s">
        <v>618</v>
      </c>
      <c r="F276" s="2" t="s">
        <v>618</v>
      </c>
      <c r="G276" s="2" t="s">
        <v>724</v>
      </c>
      <c r="H276" s="2" t="s">
        <v>725</v>
      </c>
      <c r="I276" s="2" t="s">
        <v>726</v>
      </c>
      <c r="J276" s="2" t="s">
        <v>865</v>
      </c>
      <c r="K276" s="2" t="s">
        <v>868</v>
      </c>
      <c r="L276" s="2" t="s">
        <v>19</v>
      </c>
      <c r="M276" s="2"/>
      <c r="N276" s="2" t="s">
        <v>621</v>
      </c>
    </row>
    <row r="277" spans="1:14">
      <c r="A277" s="25"/>
      <c r="B277" s="10" t="s">
        <v>870</v>
      </c>
      <c r="C277" s="2" t="s">
        <v>871</v>
      </c>
      <c r="D277" s="2" t="s">
        <v>114</v>
      </c>
      <c r="E277" s="2" t="s">
        <v>618</v>
      </c>
      <c r="F277" s="2" t="s">
        <v>618</v>
      </c>
      <c r="G277" s="2" t="s">
        <v>724</v>
      </c>
      <c r="H277" s="2" t="s">
        <v>725</v>
      </c>
      <c r="I277" s="2" t="s">
        <v>726</v>
      </c>
      <c r="J277" s="2" t="s">
        <v>865</v>
      </c>
      <c r="K277" s="2" t="s">
        <v>870</v>
      </c>
      <c r="L277" s="2" t="s">
        <v>19</v>
      </c>
      <c r="M277" s="2"/>
      <c r="N277" s="2" t="s">
        <v>621</v>
      </c>
    </row>
    <row r="278" spans="1:14">
      <c r="A278" s="25"/>
      <c r="B278" s="10" t="s">
        <v>872</v>
      </c>
      <c r="C278" s="2" t="s">
        <v>872</v>
      </c>
      <c r="D278" s="2" t="s">
        <v>114</v>
      </c>
      <c r="E278" s="2" t="s">
        <v>618</v>
      </c>
      <c r="F278" s="2" t="s">
        <v>618</v>
      </c>
      <c r="G278" s="2" t="s">
        <v>655</v>
      </c>
      <c r="H278" s="2" t="s">
        <v>656</v>
      </c>
      <c r="I278" s="2" t="s">
        <v>659</v>
      </c>
      <c r="J278" s="2" t="s">
        <v>873</v>
      </c>
      <c r="K278" s="2" t="s">
        <v>874</v>
      </c>
      <c r="L278" s="2" t="s">
        <v>19</v>
      </c>
      <c r="M278" s="2"/>
      <c r="N278" s="2" t="s">
        <v>621</v>
      </c>
    </row>
    <row r="279" spans="1:14">
      <c r="A279" s="25"/>
      <c r="B279" s="10" t="s">
        <v>875</v>
      </c>
      <c r="C279" s="2" t="s">
        <v>875</v>
      </c>
      <c r="D279" s="2" t="s">
        <v>114</v>
      </c>
      <c r="E279" s="2" t="s">
        <v>618</v>
      </c>
      <c r="F279" s="2" t="s">
        <v>618</v>
      </c>
      <c r="G279" s="2" t="s">
        <v>724</v>
      </c>
      <c r="H279" s="2" t="s">
        <v>725</v>
      </c>
      <c r="I279" s="2" t="s">
        <v>726</v>
      </c>
      <c r="J279" s="2" t="s">
        <v>876</v>
      </c>
      <c r="K279" s="2" t="s">
        <v>877</v>
      </c>
      <c r="L279" s="2" t="s">
        <v>19</v>
      </c>
      <c r="M279" s="2"/>
      <c r="N279" s="2" t="s">
        <v>621</v>
      </c>
    </row>
    <row r="280" spans="1:14">
      <c r="A280" s="25"/>
      <c r="B280" s="10" t="s">
        <v>878</v>
      </c>
      <c r="C280" s="2" t="s">
        <v>879</v>
      </c>
      <c r="D280" s="2" t="s">
        <v>114</v>
      </c>
      <c r="E280" s="2" t="s">
        <v>618</v>
      </c>
      <c r="F280" s="2" t="s">
        <v>618</v>
      </c>
      <c r="G280" s="2" t="s">
        <v>724</v>
      </c>
      <c r="H280" s="2" t="s">
        <v>725</v>
      </c>
      <c r="I280" s="2" t="s">
        <v>726</v>
      </c>
      <c r="J280" s="2" t="s">
        <v>876</v>
      </c>
      <c r="K280" s="2" t="s">
        <v>878</v>
      </c>
      <c r="L280" s="2" t="s">
        <v>19</v>
      </c>
      <c r="M280" s="2"/>
      <c r="N280" s="2" t="s">
        <v>621</v>
      </c>
    </row>
    <row r="281" spans="1:14">
      <c r="A281" s="25"/>
      <c r="B281" s="10" t="s">
        <v>878</v>
      </c>
      <c r="C281" s="2" t="s">
        <v>879</v>
      </c>
      <c r="D281" s="2" t="s">
        <v>114</v>
      </c>
      <c r="E281" s="2" t="s">
        <v>618</v>
      </c>
      <c r="F281" s="2" t="s">
        <v>618</v>
      </c>
      <c r="G281" s="2" t="s">
        <v>724</v>
      </c>
      <c r="H281" s="2" t="s">
        <v>725</v>
      </c>
      <c r="I281" s="2" t="s">
        <v>726</v>
      </c>
      <c r="J281" s="2" t="s">
        <v>876</v>
      </c>
      <c r="K281" s="2" t="s">
        <v>878</v>
      </c>
      <c r="L281" s="2" t="s">
        <v>19</v>
      </c>
      <c r="M281" s="2"/>
      <c r="N281" s="2" t="s">
        <v>621</v>
      </c>
    </row>
    <row r="282" spans="1:14">
      <c r="A282" s="25"/>
      <c r="B282" s="10" t="s">
        <v>880</v>
      </c>
      <c r="C282" s="2" t="s">
        <v>881</v>
      </c>
      <c r="D282" s="2" t="s">
        <v>114</v>
      </c>
      <c r="E282" s="2" t="s">
        <v>618</v>
      </c>
      <c r="F282" s="2" t="s">
        <v>618</v>
      </c>
      <c r="G282" s="2" t="s">
        <v>655</v>
      </c>
      <c r="H282" s="2" t="s">
        <v>656</v>
      </c>
      <c r="I282" s="2" t="s">
        <v>659</v>
      </c>
      <c r="J282" s="2" t="s">
        <v>882</v>
      </c>
      <c r="K282" s="2" t="s">
        <v>880</v>
      </c>
      <c r="L282" s="2" t="s">
        <v>19</v>
      </c>
      <c r="M282" s="2"/>
      <c r="N282" s="2" t="s">
        <v>621</v>
      </c>
    </row>
    <row r="283" spans="1:14">
      <c r="A283" s="25"/>
      <c r="B283" s="10" t="s">
        <v>883</v>
      </c>
      <c r="C283" s="2" t="s">
        <v>884</v>
      </c>
      <c r="D283" s="2" t="s">
        <v>114</v>
      </c>
      <c r="E283" s="2" t="s">
        <v>618</v>
      </c>
      <c r="F283" s="2" t="s">
        <v>618</v>
      </c>
      <c r="G283" s="2" t="s">
        <v>655</v>
      </c>
      <c r="H283" s="2" t="s">
        <v>656</v>
      </c>
      <c r="I283" s="2" t="s">
        <v>659</v>
      </c>
      <c r="J283" s="2" t="s">
        <v>882</v>
      </c>
      <c r="K283" s="2" t="s">
        <v>883</v>
      </c>
      <c r="L283" s="2" t="s">
        <v>19</v>
      </c>
      <c r="M283" s="2"/>
      <c r="N283" s="2" t="s">
        <v>621</v>
      </c>
    </row>
    <row r="284" spans="1:14">
      <c r="A284" s="25"/>
      <c r="B284" s="10" t="s">
        <v>885</v>
      </c>
      <c r="C284" s="2" t="s">
        <v>885</v>
      </c>
      <c r="D284" s="2" t="s">
        <v>114</v>
      </c>
      <c r="E284" s="2" t="s">
        <v>618</v>
      </c>
      <c r="F284" s="2" t="s">
        <v>618</v>
      </c>
      <c r="G284" s="2" t="s">
        <v>655</v>
      </c>
      <c r="H284" s="2" t="s">
        <v>656</v>
      </c>
      <c r="I284" s="2" t="s">
        <v>659</v>
      </c>
      <c r="J284" s="2" t="s">
        <v>882</v>
      </c>
      <c r="K284" s="2" t="s">
        <v>886</v>
      </c>
      <c r="L284" s="2" t="s">
        <v>19</v>
      </c>
      <c r="M284" s="2"/>
      <c r="N284" s="2" t="s">
        <v>621</v>
      </c>
    </row>
    <row r="285" spans="1:14">
      <c r="A285" s="25"/>
      <c r="B285" s="10" t="s">
        <v>887</v>
      </c>
      <c r="C285" s="2" t="s">
        <v>887</v>
      </c>
      <c r="D285" s="2" t="s">
        <v>114</v>
      </c>
      <c r="E285" s="2" t="s">
        <v>618</v>
      </c>
      <c r="F285" s="2" t="s">
        <v>618</v>
      </c>
      <c r="G285" s="2" t="s">
        <v>655</v>
      </c>
      <c r="H285" s="2" t="s">
        <v>656</v>
      </c>
      <c r="I285" s="2" t="s">
        <v>659</v>
      </c>
      <c r="J285" s="2" t="s">
        <v>882</v>
      </c>
      <c r="K285" s="2" t="s">
        <v>888</v>
      </c>
      <c r="L285" s="2" t="s">
        <v>19</v>
      </c>
      <c r="M285" s="2"/>
      <c r="N285" s="2" t="s">
        <v>621</v>
      </c>
    </row>
    <row r="286" spans="1:14">
      <c r="A286" s="25"/>
      <c r="B286" s="10" t="s">
        <v>889</v>
      </c>
      <c r="C286" s="2" t="s">
        <v>890</v>
      </c>
      <c r="D286" s="2" t="s">
        <v>114</v>
      </c>
      <c r="E286" s="2" t="s">
        <v>618</v>
      </c>
      <c r="F286" s="2" t="s">
        <v>618</v>
      </c>
      <c r="G286" s="2" t="s">
        <v>655</v>
      </c>
      <c r="H286" s="2" t="s">
        <v>656</v>
      </c>
      <c r="I286" s="2" t="s">
        <v>659</v>
      </c>
      <c r="J286" s="2" t="s">
        <v>882</v>
      </c>
      <c r="K286" s="2" t="s">
        <v>891</v>
      </c>
      <c r="L286" s="2" t="s">
        <v>19</v>
      </c>
      <c r="M286" s="2"/>
      <c r="N286" s="2" t="s">
        <v>621</v>
      </c>
    </row>
    <row r="287" spans="1:14">
      <c r="A287" s="25"/>
      <c r="B287" s="10" t="s">
        <v>892</v>
      </c>
      <c r="C287" s="2" t="s">
        <v>893</v>
      </c>
      <c r="D287" s="2" t="s">
        <v>114</v>
      </c>
      <c r="E287" s="2" t="s">
        <v>618</v>
      </c>
      <c r="F287" s="2" t="s">
        <v>618</v>
      </c>
      <c r="G287" s="2" t="s">
        <v>655</v>
      </c>
      <c r="H287" s="2" t="s">
        <v>656</v>
      </c>
      <c r="I287" s="2" t="s">
        <v>659</v>
      </c>
      <c r="J287" s="2" t="s">
        <v>882</v>
      </c>
      <c r="K287" s="2" t="s">
        <v>894</v>
      </c>
      <c r="L287" s="2" t="s">
        <v>19</v>
      </c>
      <c r="M287" s="2"/>
      <c r="N287" s="2" t="s">
        <v>621</v>
      </c>
    </row>
    <row r="288" spans="1:14">
      <c r="A288" s="25"/>
      <c r="B288" s="10" t="s">
        <v>895</v>
      </c>
      <c r="C288" s="2" t="s">
        <v>895</v>
      </c>
      <c r="D288" s="2" t="s">
        <v>114</v>
      </c>
      <c r="E288" s="2" t="s">
        <v>618</v>
      </c>
      <c r="F288" s="2" t="s">
        <v>618</v>
      </c>
      <c r="G288" s="2" t="s">
        <v>655</v>
      </c>
      <c r="H288" s="2" t="s">
        <v>656</v>
      </c>
      <c r="I288" s="2" t="s">
        <v>659</v>
      </c>
      <c r="J288" s="2" t="s">
        <v>882</v>
      </c>
      <c r="K288" s="2" t="s">
        <v>896</v>
      </c>
      <c r="L288" s="2" t="s">
        <v>19</v>
      </c>
      <c r="M288" s="2"/>
      <c r="N288" s="2" t="s">
        <v>621</v>
      </c>
    </row>
    <row r="289" spans="1:14">
      <c r="A289" s="25"/>
      <c r="B289" s="10" t="s">
        <v>897</v>
      </c>
      <c r="C289" s="2" t="s">
        <v>897</v>
      </c>
      <c r="D289" s="2" t="s">
        <v>114</v>
      </c>
      <c r="E289" s="2" t="s">
        <v>618</v>
      </c>
      <c r="F289" s="2" t="s">
        <v>618</v>
      </c>
      <c r="G289" s="2" t="s">
        <v>655</v>
      </c>
      <c r="H289" s="2" t="s">
        <v>656</v>
      </c>
      <c r="I289" s="2" t="s">
        <v>659</v>
      </c>
      <c r="J289" s="2" t="s">
        <v>882</v>
      </c>
      <c r="K289" s="2" t="s">
        <v>898</v>
      </c>
      <c r="L289" s="2" t="s">
        <v>19</v>
      </c>
      <c r="M289" s="2"/>
      <c r="N289" s="2" t="s">
        <v>621</v>
      </c>
    </row>
    <row r="290" spans="1:14">
      <c r="A290" s="25"/>
      <c r="B290" s="10" t="s">
        <v>899</v>
      </c>
      <c r="C290" s="2" t="s">
        <v>899</v>
      </c>
      <c r="D290" s="2" t="s">
        <v>114</v>
      </c>
      <c r="E290" s="2" t="s">
        <v>618</v>
      </c>
      <c r="F290" s="2" t="s">
        <v>618</v>
      </c>
      <c r="G290" s="2" t="s">
        <v>655</v>
      </c>
      <c r="H290" s="2" t="s">
        <v>656</v>
      </c>
      <c r="I290" s="2" t="s">
        <v>659</v>
      </c>
      <c r="J290" s="2" t="s">
        <v>882</v>
      </c>
      <c r="K290" s="2" t="s">
        <v>900</v>
      </c>
      <c r="L290" s="11" t="s">
        <v>19</v>
      </c>
      <c r="M290" s="2"/>
      <c r="N290" s="2" t="s">
        <v>621</v>
      </c>
    </row>
    <row r="291" spans="1:14">
      <c r="A291" s="25"/>
      <c r="B291" s="10" t="s">
        <v>901</v>
      </c>
      <c r="C291" s="2" t="s">
        <v>901</v>
      </c>
      <c r="D291" s="2" t="s">
        <v>114</v>
      </c>
      <c r="E291" s="2" t="s">
        <v>618</v>
      </c>
      <c r="F291" s="2" t="s">
        <v>618</v>
      </c>
      <c r="G291" s="2" t="s">
        <v>655</v>
      </c>
      <c r="H291" s="2" t="s">
        <v>656</v>
      </c>
      <c r="I291" s="2" t="s">
        <v>659</v>
      </c>
      <c r="J291" s="2" t="s">
        <v>882</v>
      </c>
      <c r="K291" s="9" t="s">
        <v>902</v>
      </c>
      <c r="L291" s="6" t="s">
        <v>130</v>
      </c>
      <c r="M291" s="10"/>
      <c r="N291" s="2" t="s">
        <v>621</v>
      </c>
    </row>
    <row r="292" spans="1:14">
      <c r="A292" s="25"/>
      <c r="B292" s="10" t="s">
        <v>903</v>
      </c>
      <c r="C292" s="2" t="s">
        <v>903</v>
      </c>
      <c r="D292" s="2" t="s">
        <v>114</v>
      </c>
      <c r="E292" s="2" t="s">
        <v>618</v>
      </c>
      <c r="F292" s="2" t="s">
        <v>618</v>
      </c>
      <c r="G292" s="2" t="s">
        <v>697</v>
      </c>
      <c r="H292" s="2" t="s">
        <v>698</v>
      </c>
      <c r="I292" s="2" t="s">
        <v>799</v>
      </c>
      <c r="J292" s="2" t="s">
        <v>904</v>
      </c>
      <c r="K292" s="9" t="s">
        <v>905</v>
      </c>
      <c r="L292" s="7" t="s">
        <v>19</v>
      </c>
      <c r="M292" s="10"/>
      <c r="N292" s="2" t="s">
        <v>621</v>
      </c>
    </row>
    <row r="293" spans="1:14">
      <c r="A293" s="25"/>
      <c r="B293" s="10" t="s">
        <v>906</v>
      </c>
      <c r="C293" s="2" t="s">
        <v>906</v>
      </c>
      <c r="D293" s="2" t="s">
        <v>114</v>
      </c>
      <c r="E293" s="2" t="s">
        <v>618</v>
      </c>
      <c r="F293" s="2" t="s">
        <v>618</v>
      </c>
      <c r="G293" s="2" t="s">
        <v>697</v>
      </c>
      <c r="H293" s="2" t="s">
        <v>698</v>
      </c>
      <c r="I293" s="2" t="s">
        <v>799</v>
      </c>
      <c r="J293" s="2" t="s">
        <v>907</v>
      </c>
      <c r="K293" s="9" t="s">
        <v>908</v>
      </c>
      <c r="L293" s="8" t="s">
        <v>19</v>
      </c>
      <c r="M293" s="10"/>
      <c r="N293" s="2" t="s">
        <v>621</v>
      </c>
    </row>
    <row r="294" spans="1:14">
      <c r="A294" s="25"/>
      <c r="B294" s="10" t="s">
        <v>909</v>
      </c>
      <c r="C294" s="2" t="s">
        <v>909</v>
      </c>
      <c r="D294" s="2" t="s">
        <v>114</v>
      </c>
      <c r="E294" s="2" t="s">
        <v>618</v>
      </c>
      <c r="F294" s="2" t="s">
        <v>618</v>
      </c>
      <c r="G294" s="2" t="s">
        <v>655</v>
      </c>
      <c r="H294" s="2" t="s">
        <v>656</v>
      </c>
      <c r="I294" s="2" t="s">
        <v>659</v>
      </c>
      <c r="J294" s="2" t="s">
        <v>910</v>
      </c>
      <c r="K294" s="2" t="s">
        <v>911</v>
      </c>
      <c r="L294" s="12" t="s">
        <v>19</v>
      </c>
      <c r="M294" s="2"/>
      <c r="N294" s="2" t="s">
        <v>621</v>
      </c>
    </row>
    <row r="295" spans="1:14">
      <c r="A295" s="25"/>
      <c r="B295" s="10" t="s">
        <v>912</v>
      </c>
      <c r="C295" s="2" t="s">
        <v>912</v>
      </c>
      <c r="D295" s="2" t="s">
        <v>114</v>
      </c>
      <c r="E295" s="2" t="s">
        <v>618</v>
      </c>
      <c r="F295" s="2" t="s">
        <v>618</v>
      </c>
      <c r="G295" s="2" t="s">
        <v>655</v>
      </c>
      <c r="H295" s="2" t="s">
        <v>656</v>
      </c>
      <c r="I295" s="2" t="s">
        <v>659</v>
      </c>
      <c r="J295" s="2" t="s">
        <v>913</v>
      </c>
      <c r="K295" s="2" t="s">
        <v>914</v>
      </c>
      <c r="L295" s="2" t="s">
        <v>19</v>
      </c>
      <c r="M295" s="2"/>
      <c r="N295" s="2" t="s">
        <v>621</v>
      </c>
    </row>
    <row r="296" spans="1:14">
      <c r="A296" s="25"/>
      <c r="B296" s="10" t="s">
        <v>915</v>
      </c>
      <c r="C296" s="2" t="s">
        <v>915</v>
      </c>
      <c r="D296" s="2" t="s">
        <v>114</v>
      </c>
      <c r="E296" s="2" t="s">
        <v>618</v>
      </c>
      <c r="F296" s="2" t="s">
        <v>618</v>
      </c>
      <c r="G296" s="2" t="s">
        <v>655</v>
      </c>
      <c r="H296" s="2" t="s">
        <v>656</v>
      </c>
      <c r="I296" s="2" t="s">
        <v>659</v>
      </c>
      <c r="J296" s="2" t="s">
        <v>916</v>
      </c>
      <c r="K296" s="2" t="s">
        <v>917</v>
      </c>
      <c r="L296" s="2" t="s">
        <v>19</v>
      </c>
      <c r="M296" s="2"/>
      <c r="N296" s="2" t="s">
        <v>621</v>
      </c>
    </row>
    <row r="297" spans="1:14">
      <c r="A297" s="25"/>
      <c r="B297" s="10" t="s">
        <v>918</v>
      </c>
      <c r="C297" s="2" t="s">
        <v>918</v>
      </c>
      <c r="D297" s="2" t="s">
        <v>114</v>
      </c>
      <c r="E297" s="2" t="s">
        <v>618</v>
      </c>
      <c r="F297" s="2" t="s">
        <v>618</v>
      </c>
      <c r="G297" s="2" t="s">
        <v>655</v>
      </c>
      <c r="H297" s="2" t="s">
        <v>656</v>
      </c>
      <c r="I297" s="2" t="s">
        <v>659</v>
      </c>
      <c r="J297" s="2" t="s">
        <v>919</v>
      </c>
      <c r="K297" s="2" t="s">
        <v>920</v>
      </c>
      <c r="L297" s="2" t="s">
        <v>130</v>
      </c>
      <c r="M297" s="2"/>
      <c r="N297" s="2" t="s">
        <v>621</v>
      </c>
    </row>
    <row r="298" spans="1:14">
      <c r="A298" s="25"/>
      <c r="B298" s="10" t="s">
        <v>921</v>
      </c>
      <c r="C298" s="2" t="s">
        <v>921</v>
      </c>
      <c r="D298" s="2" t="s">
        <v>114</v>
      </c>
      <c r="E298" s="2" t="s">
        <v>618</v>
      </c>
      <c r="F298" s="2" t="s">
        <v>618</v>
      </c>
      <c r="G298" s="2" t="s">
        <v>922</v>
      </c>
      <c r="H298" s="2" t="s">
        <v>923</v>
      </c>
      <c r="I298" s="2" t="s">
        <v>924</v>
      </c>
      <c r="J298" s="2" t="s">
        <v>925</v>
      </c>
      <c r="K298" s="2" t="s">
        <v>926</v>
      </c>
      <c r="L298" s="2" t="s">
        <v>130</v>
      </c>
      <c r="M298" s="2"/>
      <c r="N298" s="2" t="s">
        <v>621</v>
      </c>
    </row>
    <row r="299" spans="1:14">
      <c r="A299" s="25"/>
      <c r="B299" s="10" t="s">
        <v>927</v>
      </c>
      <c r="C299" s="2" t="s">
        <v>928</v>
      </c>
      <c r="D299" s="2" t="s">
        <v>114</v>
      </c>
      <c r="E299" s="2" t="s">
        <v>618</v>
      </c>
      <c r="F299" s="2" t="s">
        <v>618</v>
      </c>
      <c r="G299" s="2" t="s">
        <v>724</v>
      </c>
      <c r="H299" s="2" t="s">
        <v>725</v>
      </c>
      <c r="I299" s="2" t="s">
        <v>726</v>
      </c>
      <c r="J299" s="2" t="s">
        <v>929</v>
      </c>
      <c r="K299" s="2" t="s">
        <v>927</v>
      </c>
      <c r="L299" s="2" t="s">
        <v>19</v>
      </c>
      <c r="M299" s="2"/>
      <c r="N299" s="2" t="s">
        <v>621</v>
      </c>
    </row>
    <row r="300" spans="1:14">
      <c r="A300" s="25"/>
      <c r="B300" s="10" t="s">
        <v>930</v>
      </c>
      <c r="C300" s="2" t="s">
        <v>931</v>
      </c>
      <c r="D300" s="2" t="s">
        <v>114</v>
      </c>
      <c r="E300" s="2" t="s">
        <v>932</v>
      </c>
      <c r="F300" s="2" t="s">
        <v>932</v>
      </c>
      <c r="G300" s="2" t="s">
        <v>932</v>
      </c>
      <c r="H300" s="2" t="s">
        <v>933</v>
      </c>
      <c r="I300" s="2" t="s">
        <v>934</v>
      </c>
      <c r="J300" s="2" t="s">
        <v>935</v>
      </c>
      <c r="K300" s="2" t="s">
        <v>936</v>
      </c>
      <c r="L300" s="2" t="s">
        <v>19</v>
      </c>
      <c r="M300" s="2"/>
      <c r="N300" s="2" t="s">
        <v>621</v>
      </c>
    </row>
    <row r="301" spans="1:14">
      <c r="A301" s="25"/>
      <c r="B301" s="10" t="s">
        <v>930</v>
      </c>
      <c r="C301" s="2" t="s">
        <v>937</v>
      </c>
      <c r="D301" s="2" t="s">
        <v>114</v>
      </c>
      <c r="E301" s="2" t="s">
        <v>932</v>
      </c>
      <c r="F301" s="2" t="s">
        <v>932</v>
      </c>
      <c r="G301" s="2" t="s">
        <v>932</v>
      </c>
      <c r="H301" s="2" t="s">
        <v>933</v>
      </c>
      <c r="I301" s="2" t="s">
        <v>934</v>
      </c>
      <c r="J301" s="2" t="s">
        <v>935</v>
      </c>
      <c r="K301" s="2" t="s">
        <v>936</v>
      </c>
      <c r="L301" s="2" t="s">
        <v>19</v>
      </c>
      <c r="M301" s="2"/>
      <c r="N301" s="2" t="s">
        <v>621</v>
      </c>
    </row>
    <row r="302" spans="1:14">
      <c r="A302" s="25"/>
      <c r="B302" s="10" t="s">
        <v>938</v>
      </c>
      <c r="C302" s="2" t="s">
        <v>939</v>
      </c>
      <c r="D302" s="2" t="s">
        <v>114</v>
      </c>
      <c r="E302" s="2" t="s">
        <v>618</v>
      </c>
      <c r="F302" s="2" t="s">
        <v>618</v>
      </c>
      <c r="G302" s="2" t="s">
        <v>697</v>
      </c>
      <c r="H302" s="2" t="s">
        <v>698</v>
      </c>
      <c r="I302" s="2" t="s">
        <v>940</v>
      </c>
      <c r="J302" s="2" t="s">
        <v>941</v>
      </c>
      <c r="K302" s="2" t="s">
        <v>938</v>
      </c>
      <c r="L302" s="2" t="s">
        <v>19</v>
      </c>
      <c r="M302" s="2"/>
      <c r="N302" s="2" t="s">
        <v>621</v>
      </c>
    </row>
    <row r="303" spans="1:14">
      <c r="A303" s="25"/>
      <c r="B303" s="10" t="s">
        <v>942</v>
      </c>
      <c r="C303" s="2" t="s">
        <v>943</v>
      </c>
      <c r="D303" s="2" t="s">
        <v>114</v>
      </c>
      <c r="E303" s="2" t="s">
        <v>618</v>
      </c>
      <c r="F303" s="2" t="s">
        <v>618</v>
      </c>
      <c r="G303" s="2" t="s">
        <v>655</v>
      </c>
      <c r="H303" s="2" t="s">
        <v>656</v>
      </c>
      <c r="I303" s="2" t="s">
        <v>659</v>
      </c>
      <c r="J303" s="2" t="s">
        <v>944</v>
      </c>
      <c r="K303" s="2" t="s">
        <v>942</v>
      </c>
      <c r="L303" s="2" t="s">
        <v>19</v>
      </c>
      <c r="M303" s="2"/>
      <c r="N303" s="2" t="s">
        <v>621</v>
      </c>
    </row>
    <row r="304" spans="1:14">
      <c r="A304" s="25"/>
      <c r="B304" s="10" t="s">
        <v>945</v>
      </c>
      <c r="C304" s="2" t="s">
        <v>945</v>
      </c>
      <c r="D304" s="2" t="s">
        <v>114</v>
      </c>
      <c r="E304" s="2" t="s">
        <v>669</v>
      </c>
      <c r="F304" s="2" t="s">
        <v>669</v>
      </c>
      <c r="G304" s="2" t="s">
        <v>670</v>
      </c>
      <c r="H304" s="2" t="s">
        <v>946</v>
      </c>
      <c r="I304" s="2" t="s">
        <v>947</v>
      </c>
      <c r="J304" s="2" t="s">
        <v>948</v>
      </c>
      <c r="K304" s="2" t="s">
        <v>949</v>
      </c>
      <c r="L304" s="11" t="s">
        <v>19</v>
      </c>
      <c r="M304" s="2"/>
      <c r="N304" s="2" t="s">
        <v>621</v>
      </c>
    </row>
    <row r="305" spans="1:14">
      <c r="A305" s="25"/>
      <c r="B305" s="10" t="s">
        <v>950</v>
      </c>
      <c r="C305" s="2" t="s">
        <v>950</v>
      </c>
      <c r="D305" s="2" t="s">
        <v>114</v>
      </c>
      <c r="E305" s="2" t="s">
        <v>618</v>
      </c>
      <c r="F305" s="2" t="s">
        <v>618</v>
      </c>
      <c r="G305" s="2" t="s">
        <v>655</v>
      </c>
      <c r="H305" s="2" t="s">
        <v>656</v>
      </c>
      <c r="I305" s="2" t="s">
        <v>659</v>
      </c>
      <c r="J305" s="2" t="s">
        <v>951</v>
      </c>
      <c r="K305" s="9" t="s">
        <v>952</v>
      </c>
      <c r="L305" s="13" t="s">
        <v>19</v>
      </c>
      <c r="M305" s="10"/>
      <c r="N305" s="2" t="s">
        <v>621</v>
      </c>
    </row>
    <row r="306" spans="1:14">
      <c r="A306" s="25"/>
      <c r="B306" s="10" t="s">
        <v>953</v>
      </c>
      <c r="C306" s="2" t="s">
        <v>954</v>
      </c>
      <c r="D306" s="2" t="s">
        <v>114</v>
      </c>
      <c r="E306" s="2" t="s">
        <v>618</v>
      </c>
      <c r="F306" s="2" t="s">
        <v>618</v>
      </c>
      <c r="G306" s="2" t="s">
        <v>655</v>
      </c>
      <c r="H306" s="2" t="s">
        <v>656</v>
      </c>
      <c r="I306" s="2" t="s">
        <v>659</v>
      </c>
      <c r="J306" s="2" t="s">
        <v>955</v>
      </c>
      <c r="K306" s="2" t="s">
        <v>953</v>
      </c>
      <c r="L306" s="12" t="s">
        <v>19</v>
      </c>
      <c r="M306" s="2"/>
      <c r="N306" s="2" t="s">
        <v>621</v>
      </c>
    </row>
    <row r="307" spans="1:14">
      <c r="A307" s="25"/>
      <c r="B307" s="10" t="s">
        <v>956</v>
      </c>
      <c r="C307" s="2" t="s">
        <v>957</v>
      </c>
      <c r="D307" s="2" t="s">
        <v>114</v>
      </c>
      <c r="E307" s="2" t="s">
        <v>618</v>
      </c>
      <c r="F307" s="2" t="s">
        <v>618</v>
      </c>
      <c r="G307" s="2" t="s">
        <v>655</v>
      </c>
      <c r="H307" s="2" t="s">
        <v>656</v>
      </c>
      <c r="I307" s="2" t="s">
        <v>659</v>
      </c>
      <c r="J307" s="2" t="s">
        <v>958</v>
      </c>
      <c r="K307" s="2" t="s">
        <v>956</v>
      </c>
      <c r="L307" s="2" t="s">
        <v>19</v>
      </c>
      <c r="M307" s="2"/>
      <c r="N307" s="2" t="s">
        <v>621</v>
      </c>
    </row>
    <row r="308" spans="1:14">
      <c r="A308" s="25"/>
      <c r="B308" s="10" t="s">
        <v>959</v>
      </c>
      <c r="C308" s="2" t="s">
        <v>960</v>
      </c>
      <c r="D308" s="2" t="s">
        <v>114</v>
      </c>
      <c r="E308" s="2" t="s">
        <v>618</v>
      </c>
      <c r="F308" s="2" t="s">
        <v>618</v>
      </c>
      <c r="G308" s="2" t="s">
        <v>655</v>
      </c>
      <c r="H308" s="2" t="s">
        <v>656</v>
      </c>
      <c r="I308" s="2" t="s">
        <v>659</v>
      </c>
      <c r="J308" s="2" t="s">
        <v>958</v>
      </c>
      <c r="K308" s="2" t="s">
        <v>959</v>
      </c>
      <c r="L308" s="2" t="s">
        <v>19</v>
      </c>
      <c r="M308" s="2"/>
      <c r="N308" s="2" t="s">
        <v>621</v>
      </c>
    </row>
    <row r="309" spans="1:14">
      <c r="A309" s="25"/>
      <c r="B309" s="10" t="s">
        <v>961</v>
      </c>
      <c r="C309" s="2" t="s">
        <v>962</v>
      </c>
      <c r="D309" s="2" t="s">
        <v>114</v>
      </c>
      <c r="E309" s="2" t="s">
        <v>618</v>
      </c>
      <c r="F309" s="2" t="s">
        <v>618</v>
      </c>
      <c r="G309" s="2" t="s">
        <v>655</v>
      </c>
      <c r="H309" s="2" t="s">
        <v>656</v>
      </c>
      <c r="I309" s="2" t="s">
        <v>659</v>
      </c>
      <c r="J309" s="2" t="s">
        <v>958</v>
      </c>
      <c r="K309" s="2" t="s">
        <v>961</v>
      </c>
      <c r="L309" s="2" t="s">
        <v>19</v>
      </c>
      <c r="M309" s="2"/>
      <c r="N309" s="2" t="s">
        <v>621</v>
      </c>
    </row>
    <row r="310" spans="1:14">
      <c r="A310" s="25"/>
      <c r="B310" s="10" t="s">
        <v>963</v>
      </c>
      <c r="C310" s="2" t="s">
        <v>964</v>
      </c>
      <c r="D310" s="2" t="s">
        <v>114</v>
      </c>
      <c r="E310" s="2" t="s">
        <v>618</v>
      </c>
      <c r="F310" s="2" t="s">
        <v>618</v>
      </c>
      <c r="G310" s="2" t="s">
        <v>697</v>
      </c>
      <c r="H310" s="2" t="s">
        <v>698</v>
      </c>
      <c r="I310" s="2" t="s">
        <v>715</v>
      </c>
      <c r="J310" s="2" t="s">
        <v>965</v>
      </c>
      <c r="K310" s="2" t="s">
        <v>963</v>
      </c>
      <c r="L310" s="2" t="s">
        <v>19</v>
      </c>
      <c r="M310" s="2"/>
      <c r="N310" s="2" t="s">
        <v>621</v>
      </c>
    </row>
    <row r="311" spans="1:14" ht="25.5">
      <c r="A311" s="25"/>
      <c r="B311" s="10" t="s">
        <v>966</v>
      </c>
      <c r="C311" s="2" t="s">
        <v>967</v>
      </c>
      <c r="D311" s="2" t="s">
        <v>114</v>
      </c>
      <c r="E311" s="2" t="s">
        <v>968</v>
      </c>
      <c r="F311" s="2" t="s">
        <v>968</v>
      </c>
      <c r="G311" s="2" t="s">
        <v>969</v>
      </c>
      <c r="H311" s="3" t="s">
        <v>17</v>
      </c>
      <c r="I311" s="2" t="s">
        <v>970</v>
      </c>
      <c r="J311" s="2" t="s">
        <v>971</v>
      </c>
      <c r="K311" s="2" t="s">
        <v>966</v>
      </c>
      <c r="L311" s="2" t="s">
        <v>19</v>
      </c>
      <c r="M311" s="2"/>
      <c r="N311" s="2" t="s">
        <v>621</v>
      </c>
    </row>
    <row r="312" spans="1:14" ht="25.5">
      <c r="A312" s="25"/>
      <c r="B312" s="10" t="s">
        <v>972</v>
      </c>
      <c r="C312" s="2" t="s">
        <v>972</v>
      </c>
      <c r="D312" s="2" t="s">
        <v>114</v>
      </c>
      <c r="E312" s="2" t="s">
        <v>968</v>
      </c>
      <c r="F312" s="2" t="s">
        <v>968</v>
      </c>
      <c r="G312" s="2" t="s">
        <v>969</v>
      </c>
      <c r="H312" s="3" t="s">
        <v>17</v>
      </c>
      <c r="I312" s="2" t="s">
        <v>970</v>
      </c>
      <c r="J312" s="2" t="s">
        <v>971</v>
      </c>
      <c r="K312" s="2" t="s">
        <v>966</v>
      </c>
      <c r="L312" s="2" t="s">
        <v>19</v>
      </c>
      <c r="M312" s="2"/>
      <c r="N312" s="2" t="s">
        <v>621</v>
      </c>
    </row>
    <row r="313" spans="1:14" ht="25.5">
      <c r="A313" s="25"/>
      <c r="B313" s="10" t="s">
        <v>973</v>
      </c>
      <c r="C313" s="2" t="s">
        <v>973</v>
      </c>
      <c r="D313" s="2" t="s">
        <v>114</v>
      </c>
      <c r="E313" s="2" t="s">
        <v>968</v>
      </c>
      <c r="F313" s="2" t="s">
        <v>968</v>
      </c>
      <c r="G313" s="2" t="s">
        <v>969</v>
      </c>
      <c r="H313" s="3" t="s">
        <v>17</v>
      </c>
      <c r="I313" s="2" t="s">
        <v>970</v>
      </c>
      <c r="J313" s="2" t="s">
        <v>974</v>
      </c>
      <c r="K313" s="2" t="s">
        <v>975</v>
      </c>
      <c r="L313" s="11" t="s">
        <v>19</v>
      </c>
      <c r="M313" s="2"/>
      <c r="N313" s="2" t="s">
        <v>621</v>
      </c>
    </row>
    <row r="314" spans="1:14" ht="25.5">
      <c r="A314" s="25"/>
      <c r="B314" s="10" t="s">
        <v>976</v>
      </c>
      <c r="C314" s="2" t="s">
        <v>976</v>
      </c>
      <c r="D314" s="2" t="s">
        <v>114</v>
      </c>
      <c r="E314" s="2" t="s">
        <v>968</v>
      </c>
      <c r="F314" s="2" t="s">
        <v>968</v>
      </c>
      <c r="G314" s="2" t="s">
        <v>969</v>
      </c>
      <c r="H314" s="3" t="s">
        <v>17</v>
      </c>
      <c r="I314" s="2" t="s">
        <v>970</v>
      </c>
      <c r="J314" s="2" t="s">
        <v>974</v>
      </c>
      <c r="K314" s="9" t="s">
        <v>977</v>
      </c>
      <c r="L314" s="13" t="s">
        <v>19</v>
      </c>
      <c r="M314" s="10"/>
      <c r="N314" s="2" t="s">
        <v>621</v>
      </c>
    </row>
    <row r="315" spans="1:14" ht="25.5">
      <c r="A315" s="25"/>
      <c r="B315" s="10" t="s">
        <v>978</v>
      </c>
      <c r="C315" s="2" t="s">
        <v>978</v>
      </c>
      <c r="D315" s="2" t="s">
        <v>114</v>
      </c>
      <c r="E315" s="2" t="s">
        <v>968</v>
      </c>
      <c r="F315" s="2" t="s">
        <v>968</v>
      </c>
      <c r="G315" s="2" t="s">
        <v>969</v>
      </c>
      <c r="H315" s="3" t="s">
        <v>17</v>
      </c>
      <c r="I315" s="2" t="s">
        <v>970</v>
      </c>
      <c r="J315" s="2" t="s">
        <v>974</v>
      </c>
      <c r="K315" s="2" t="s">
        <v>979</v>
      </c>
      <c r="L315" s="15" t="s">
        <v>19</v>
      </c>
      <c r="M315" s="2"/>
      <c r="N315" s="2" t="s">
        <v>621</v>
      </c>
    </row>
    <row r="316" spans="1:14" ht="25.5">
      <c r="A316" s="25"/>
      <c r="B316" s="10" t="s">
        <v>980</v>
      </c>
      <c r="C316" s="2" t="s">
        <v>980</v>
      </c>
      <c r="D316" s="2" t="s">
        <v>114</v>
      </c>
      <c r="E316" s="2" t="s">
        <v>968</v>
      </c>
      <c r="F316" s="2" t="s">
        <v>968</v>
      </c>
      <c r="G316" s="2" t="s">
        <v>969</v>
      </c>
      <c r="H316" s="3" t="s">
        <v>17</v>
      </c>
      <c r="I316" s="2" t="s">
        <v>970</v>
      </c>
      <c r="J316" s="2" t="s">
        <v>974</v>
      </c>
      <c r="K316" s="9" t="s">
        <v>981</v>
      </c>
      <c r="L316" s="13" t="s">
        <v>19</v>
      </c>
      <c r="M316" s="10"/>
      <c r="N316" s="2" t="s">
        <v>621</v>
      </c>
    </row>
    <row r="317" spans="1:14" ht="25.5">
      <c r="A317" s="25"/>
      <c r="B317" s="10" t="s">
        <v>982</v>
      </c>
      <c r="C317" s="2" t="s">
        <v>983</v>
      </c>
      <c r="D317" s="2" t="s">
        <v>114</v>
      </c>
      <c r="E317" s="2" t="s">
        <v>968</v>
      </c>
      <c r="F317" s="2" t="s">
        <v>968</v>
      </c>
      <c r="G317" s="2" t="s">
        <v>969</v>
      </c>
      <c r="H317" s="3" t="s">
        <v>17</v>
      </c>
      <c r="I317" s="2" t="s">
        <v>970</v>
      </c>
      <c r="J317" s="2" t="s">
        <v>974</v>
      </c>
      <c r="K317" s="2" t="s">
        <v>984</v>
      </c>
      <c r="L317" s="12" t="s">
        <v>19</v>
      </c>
      <c r="M317" s="2"/>
      <c r="N317" s="2" t="s">
        <v>621</v>
      </c>
    </row>
    <row r="318" spans="1:14">
      <c r="A318" s="25"/>
      <c r="B318" s="10" t="s">
        <v>985</v>
      </c>
      <c r="C318" s="2" t="s">
        <v>985</v>
      </c>
      <c r="D318" s="2" t="s">
        <v>114</v>
      </c>
      <c r="E318" s="2" t="s">
        <v>618</v>
      </c>
      <c r="F318" s="2" t="s">
        <v>618</v>
      </c>
      <c r="G318" s="2" t="s">
        <v>922</v>
      </c>
      <c r="H318" s="2" t="s">
        <v>923</v>
      </c>
      <c r="I318" s="2" t="s">
        <v>986</v>
      </c>
      <c r="J318" s="2" t="s">
        <v>987</v>
      </c>
      <c r="K318" s="2" t="s">
        <v>988</v>
      </c>
      <c r="L318" s="2" t="s">
        <v>19</v>
      </c>
      <c r="M318" s="2"/>
      <c r="N318" s="2" t="s">
        <v>621</v>
      </c>
    </row>
    <row r="319" spans="1:14">
      <c r="A319" s="25"/>
      <c r="B319" s="10" t="s">
        <v>989</v>
      </c>
      <c r="C319" s="2" t="s">
        <v>989</v>
      </c>
      <c r="D319" s="2" t="s">
        <v>114</v>
      </c>
      <c r="E319" s="2" t="s">
        <v>618</v>
      </c>
      <c r="F319" s="2" t="s">
        <v>618</v>
      </c>
      <c r="G319" s="2" t="s">
        <v>922</v>
      </c>
      <c r="H319" s="2" t="s">
        <v>923</v>
      </c>
      <c r="I319" s="2" t="s">
        <v>986</v>
      </c>
      <c r="J319" s="2" t="s">
        <v>987</v>
      </c>
      <c r="K319" s="2" t="s">
        <v>990</v>
      </c>
      <c r="L319" s="2" t="s">
        <v>19</v>
      </c>
      <c r="M319" s="2"/>
      <c r="N319" s="2" t="s">
        <v>621</v>
      </c>
    </row>
    <row r="320" spans="1:14">
      <c r="A320" s="25"/>
      <c r="B320" s="10" t="s">
        <v>991</v>
      </c>
      <c r="C320" s="2" t="s">
        <v>992</v>
      </c>
      <c r="D320" s="2" t="s">
        <v>114</v>
      </c>
      <c r="E320" s="2" t="s">
        <v>618</v>
      </c>
      <c r="F320" s="2" t="s">
        <v>618</v>
      </c>
      <c r="G320" s="2" t="s">
        <v>655</v>
      </c>
      <c r="H320" s="2" t="s">
        <v>656</v>
      </c>
      <c r="I320" s="2" t="s">
        <v>659</v>
      </c>
      <c r="J320" s="2" t="s">
        <v>993</v>
      </c>
      <c r="K320" s="2" t="s">
        <v>991</v>
      </c>
      <c r="L320" s="2" t="s">
        <v>19</v>
      </c>
      <c r="M320" s="2"/>
      <c r="N320" s="2" t="s">
        <v>621</v>
      </c>
    </row>
    <row r="321" spans="1:14">
      <c r="A321" s="25"/>
      <c r="B321" s="10" t="s">
        <v>994</v>
      </c>
      <c r="C321" s="2" t="s">
        <v>995</v>
      </c>
      <c r="D321" s="2" t="s">
        <v>114</v>
      </c>
      <c r="E321" s="2" t="s">
        <v>618</v>
      </c>
      <c r="F321" s="2" t="s">
        <v>618</v>
      </c>
      <c r="G321" s="2" t="s">
        <v>655</v>
      </c>
      <c r="H321" s="2" t="s">
        <v>656</v>
      </c>
      <c r="I321" s="2" t="s">
        <v>659</v>
      </c>
      <c r="J321" s="2" t="s">
        <v>996</v>
      </c>
      <c r="K321" s="2" t="s">
        <v>994</v>
      </c>
      <c r="L321" s="2" t="s">
        <v>19</v>
      </c>
      <c r="M321" s="2"/>
      <c r="N321" s="2" t="s">
        <v>621</v>
      </c>
    </row>
    <row r="322" spans="1:14">
      <c r="A322" s="25"/>
      <c r="B322" s="10" t="s">
        <v>997</v>
      </c>
      <c r="C322" s="2" t="s">
        <v>998</v>
      </c>
      <c r="D322" s="2" t="s">
        <v>114</v>
      </c>
      <c r="E322" s="2" t="s">
        <v>618</v>
      </c>
      <c r="F322" s="2" t="s">
        <v>618</v>
      </c>
      <c r="G322" s="2" t="s">
        <v>655</v>
      </c>
      <c r="H322" s="2" t="s">
        <v>656</v>
      </c>
      <c r="I322" s="2" t="s">
        <v>659</v>
      </c>
      <c r="J322" s="2" t="s">
        <v>999</v>
      </c>
      <c r="K322" s="2" t="s">
        <v>997</v>
      </c>
      <c r="L322" s="2" t="s">
        <v>19</v>
      </c>
      <c r="M322" s="2"/>
      <c r="N322" s="2" t="s">
        <v>621</v>
      </c>
    </row>
    <row r="323" spans="1:14">
      <c r="A323" s="25"/>
      <c r="B323" s="10" t="s">
        <v>1000</v>
      </c>
      <c r="C323" s="2" t="s">
        <v>1001</v>
      </c>
      <c r="D323" s="2" t="s">
        <v>114</v>
      </c>
      <c r="E323" s="2" t="s">
        <v>618</v>
      </c>
      <c r="F323" s="2" t="s">
        <v>618</v>
      </c>
      <c r="G323" s="2" t="s">
        <v>655</v>
      </c>
      <c r="H323" s="2" t="s">
        <v>656</v>
      </c>
      <c r="I323" s="2" t="s">
        <v>659</v>
      </c>
      <c r="J323" s="2" t="s">
        <v>999</v>
      </c>
      <c r="K323" s="2" t="s">
        <v>1000</v>
      </c>
      <c r="L323" s="2" t="s">
        <v>19</v>
      </c>
      <c r="M323" s="2"/>
      <c r="N323" s="2" t="s">
        <v>621</v>
      </c>
    </row>
    <row r="324" spans="1:14">
      <c r="A324" s="25"/>
      <c r="B324" s="10" t="s">
        <v>1002</v>
      </c>
      <c r="C324" s="2" t="s">
        <v>1003</v>
      </c>
      <c r="D324" s="2" t="s">
        <v>114</v>
      </c>
      <c r="E324" s="2" t="s">
        <v>618</v>
      </c>
      <c r="F324" s="2" t="s">
        <v>618</v>
      </c>
      <c r="G324" s="2" t="s">
        <v>655</v>
      </c>
      <c r="H324" s="2" t="s">
        <v>656</v>
      </c>
      <c r="I324" s="2" t="s">
        <v>659</v>
      </c>
      <c r="J324" s="2" t="s">
        <v>999</v>
      </c>
      <c r="K324" s="2" t="s">
        <v>1002</v>
      </c>
      <c r="L324" s="2" t="s">
        <v>19</v>
      </c>
      <c r="M324" s="2"/>
      <c r="N324" s="2" t="s">
        <v>621</v>
      </c>
    </row>
    <row r="325" spans="1:14">
      <c r="A325" s="25"/>
      <c r="B325" s="10" t="s">
        <v>1004</v>
      </c>
      <c r="C325" s="2" t="s">
        <v>1004</v>
      </c>
      <c r="D325" s="2" t="s">
        <v>114</v>
      </c>
      <c r="E325" s="2" t="s">
        <v>618</v>
      </c>
      <c r="F325" s="2" t="s">
        <v>618</v>
      </c>
      <c r="G325" s="2" t="s">
        <v>697</v>
      </c>
      <c r="H325" s="2" t="s">
        <v>698</v>
      </c>
      <c r="I325" s="2" t="s">
        <v>699</v>
      </c>
      <c r="J325" s="2" t="s">
        <v>1005</v>
      </c>
      <c r="K325" s="2" t="s">
        <v>1006</v>
      </c>
      <c r="L325" s="2" t="s">
        <v>19</v>
      </c>
      <c r="M325" s="2"/>
      <c r="N325" s="2" t="s">
        <v>621</v>
      </c>
    </row>
    <row r="326" spans="1:14">
      <c r="A326" s="25"/>
      <c r="B326" s="10" t="s">
        <v>1007</v>
      </c>
      <c r="C326" s="2" t="s">
        <v>1007</v>
      </c>
      <c r="D326" s="2" t="s">
        <v>114</v>
      </c>
      <c r="E326" s="2" t="s">
        <v>618</v>
      </c>
      <c r="F326" s="2" t="s">
        <v>618</v>
      </c>
      <c r="G326" s="2" t="s">
        <v>697</v>
      </c>
      <c r="H326" s="2" t="s">
        <v>698</v>
      </c>
      <c r="I326" s="2" t="s">
        <v>799</v>
      </c>
      <c r="J326" s="2" t="s">
        <v>1008</v>
      </c>
      <c r="K326" s="2" t="s">
        <v>1009</v>
      </c>
      <c r="L326" s="2" t="s">
        <v>130</v>
      </c>
      <c r="M326" s="2"/>
      <c r="N326" s="2" t="s">
        <v>621</v>
      </c>
    </row>
    <row r="327" spans="1:14">
      <c r="A327" s="25"/>
      <c r="B327" s="10" t="s">
        <v>1010</v>
      </c>
      <c r="C327" s="2" t="s">
        <v>1011</v>
      </c>
      <c r="D327" s="2" t="s">
        <v>114</v>
      </c>
      <c r="E327" s="2" t="s">
        <v>669</v>
      </c>
      <c r="F327" s="2" t="s">
        <v>669</v>
      </c>
      <c r="G327" s="2" t="s">
        <v>670</v>
      </c>
      <c r="H327" s="2" t="s">
        <v>946</v>
      </c>
      <c r="I327" s="2" t="s">
        <v>1012</v>
      </c>
      <c r="J327" s="2" t="s">
        <v>1013</v>
      </c>
      <c r="K327" s="2" t="s">
        <v>1010</v>
      </c>
      <c r="L327" s="2" t="s">
        <v>19</v>
      </c>
      <c r="M327" s="2"/>
      <c r="N327" s="2" t="s">
        <v>621</v>
      </c>
    </row>
    <row r="328" spans="1:14">
      <c r="A328" s="25"/>
      <c r="B328" s="10" t="s">
        <v>1014</v>
      </c>
      <c r="C328" s="2" t="s">
        <v>1014</v>
      </c>
      <c r="D328" s="2" t="s">
        <v>114</v>
      </c>
      <c r="E328" s="2" t="s">
        <v>669</v>
      </c>
      <c r="F328" s="2" t="s">
        <v>669</v>
      </c>
      <c r="G328" s="2" t="s">
        <v>670</v>
      </c>
      <c r="H328" s="2" t="s">
        <v>946</v>
      </c>
      <c r="I328" s="2" t="s">
        <v>1012</v>
      </c>
      <c r="J328" s="2" t="s">
        <v>1013</v>
      </c>
      <c r="K328" s="2" t="s">
        <v>1015</v>
      </c>
      <c r="L328" s="2" t="s">
        <v>19</v>
      </c>
      <c r="M328" s="2"/>
      <c r="N328" s="2" t="s">
        <v>621</v>
      </c>
    </row>
    <row r="329" spans="1:14">
      <c r="A329" s="25"/>
      <c r="B329" s="10" t="s">
        <v>1016</v>
      </c>
      <c r="C329" s="2" t="s">
        <v>1016</v>
      </c>
      <c r="D329" s="2" t="s">
        <v>114</v>
      </c>
      <c r="E329" s="2" t="s">
        <v>618</v>
      </c>
      <c r="F329" s="2" t="s">
        <v>618</v>
      </c>
      <c r="G329" s="2" t="s">
        <v>655</v>
      </c>
      <c r="H329" s="2" t="s">
        <v>656</v>
      </c>
      <c r="I329" s="2" t="s">
        <v>659</v>
      </c>
      <c r="J329" s="2" t="s">
        <v>1017</v>
      </c>
      <c r="K329" s="2" t="s">
        <v>1018</v>
      </c>
      <c r="L329" s="2" t="s">
        <v>19</v>
      </c>
      <c r="M329" s="2"/>
      <c r="N329" s="2" t="s">
        <v>621</v>
      </c>
    </row>
    <row r="330" spans="1:14">
      <c r="A330" s="25"/>
      <c r="B330" s="10" t="s">
        <v>1019</v>
      </c>
      <c r="C330" s="2" t="s">
        <v>1020</v>
      </c>
      <c r="D330" s="2" t="s">
        <v>114</v>
      </c>
      <c r="E330" s="2" t="s">
        <v>618</v>
      </c>
      <c r="F330" s="2" t="s">
        <v>618</v>
      </c>
      <c r="G330" s="2" t="s">
        <v>619</v>
      </c>
      <c r="H330" s="2" t="s">
        <v>620</v>
      </c>
      <c r="I330" s="2" t="s">
        <v>652</v>
      </c>
      <c r="J330" s="2" t="s">
        <v>1021</v>
      </c>
      <c r="K330" s="2" t="s">
        <v>1019</v>
      </c>
      <c r="L330" s="2" t="s">
        <v>19</v>
      </c>
      <c r="M330" s="2"/>
      <c r="N330" s="2" t="s">
        <v>621</v>
      </c>
    </row>
    <row r="331" spans="1:14">
      <c r="A331" s="25"/>
      <c r="B331" s="10" t="s">
        <v>1022</v>
      </c>
      <c r="C331" s="2" t="s">
        <v>1023</v>
      </c>
      <c r="D331" s="2" t="s">
        <v>114</v>
      </c>
      <c r="E331" s="2" t="s">
        <v>618</v>
      </c>
      <c r="F331" s="2" t="s">
        <v>618</v>
      </c>
      <c r="G331" s="2" t="s">
        <v>655</v>
      </c>
      <c r="H331" s="2" t="s">
        <v>656</v>
      </c>
      <c r="I331" s="2" t="s">
        <v>659</v>
      </c>
      <c r="J331" s="2" t="s">
        <v>1024</v>
      </c>
      <c r="K331" s="2" t="s">
        <v>1022</v>
      </c>
      <c r="L331" s="2" t="s">
        <v>19</v>
      </c>
      <c r="M331" s="2"/>
      <c r="N331" s="2" t="s">
        <v>621</v>
      </c>
    </row>
    <row r="332" spans="1:14">
      <c r="A332" s="25"/>
      <c r="B332" s="10" t="s">
        <v>1022</v>
      </c>
      <c r="C332" s="2" t="s">
        <v>1023</v>
      </c>
      <c r="D332" s="2" t="s">
        <v>114</v>
      </c>
      <c r="E332" s="2" t="s">
        <v>618</v>
      </c>
      <c r="F332" s="2" t="s">
        <v>618</v>
      </c>
      <c r="G332" s="2" t="s">
        <v>655</v>
      </c>
      <c r="H332" s="2" t="s">
        <v>656</v>
      </c>
      <c r="I332" s="2" t="s">
        <v>659</v>
      </c>
      <c r="J332" s="2" t="s">
        <v>1024</v>
      </c>
      <c r="K332" s="2" t="s">
        <v>1022</v>
      </c>
      <c r="L332" s="2" t="s">
        <v>19</v>
      </c>
      <c r="M332" s="2"/>
      <c r="N332" s="2" t="s">
        <v>621</v>
      </c>
    </row>
    <row r="333" spans="1:14">
      <c r="A333" s="25"/>
      <c r="B333" s="10" t="s">
        <v>1022</v>
      </c>
      <c r="C333" s="2" t="s">
        <v>1025</v>
      </c>
      <c r="D333" s="2" t="s">
        <v>114</v>
      </c>
      <c r="E333" s="2" t="s">
        <v>618</v>
      </c>
      <c r="F333" s="2" t="s">
        <v>618</v>
      </c>
      <c r="G333" s="2" t="s">
        <v>655</v>
      </c>
      <c r="H333" s="2" t="s">
        <v>656</v>
      </c>
      <c r="I333" s="2" t="s">
        <v>659</v>
      </c>
      <c r="J333" s="2" t="s">
        <v>1024</v>
      </c>
      <c r="K333" s="2" t="s">
        <v>1022</v>
      </c>
      <c r="L333" s="2" t="s">
        <v>19</v>
      </c>
      <c r="M333" s="2"/>
      <c r="N333" s="2" t="s">
        <v>621</v>
      </c>
    </row>
    <row r="334" spans="1:14">
      <c r="A334" s="25"/>
      <c r="B334" s="10" t="s">
        <v>1022</v>
      </c>
      <c r="C334" s="2" t="s">
        <v>1025</v>
      </c>
      <c r="D334" s="2" t="s">
        <v>114</v>
      </c>
      <c r="E334" s="2" t="s">
        <v>618</v>
      </c>
      <c r="F334" s="2" t="s">
        <v>618</v>
      </c>
      <c r="G334" s="2" t="s">
        <v>655</v>
      </c>
      <c r="H334" s="2" t="s">
        <v>656</v>
      </c>
      <c r="I334" s="2" t="s">
        <v>659</v>
      </c>
      <c r="J334" s="2" t="s">
        <v>1024</v>
      </c>
      <c r="K334" s="2" t="s">
        <v>1022</v>
      </c>
      <c r="L334" s="2" t="s">
        <v>19</v>
      </c>
      <c r="M334" s="2"/>
      <c r="N334" s="2" t="s">
        <v>621</v>
      </c>
    </row>
    <row r="335" spans="1:14">
      <c r="A335" s="25"/>
      <c r="B335" s="10" t="s">
        <v>1026</v>
      </c>
      <c r="C335" s="2" t="s">
        <v>1027</v>
      </c>
      <c r="D335" s="2" t="s">
        <v>114</v>
      </c>
      <c r="E335" s="2" t="s">
        <v>618</v>
      </c>
      <c r="F335" s="2" t="s">
        <v>618</v>
      </c>
      <c r="G335" s="2" t="s">
        <v>655</v>
      </c>
      <c r="H335" s="2" t="s">
        <v>656</v>
      </c>
      <c r="I335" s="2" t="s">
        <v>659</v>
      </c>
      <c r="J335" s="2" t="s">
        <v>1024</v>
      </c>
      <c r="K335" s="2" t="s">
        <v>1026</v>
      </c>
      <c r="L335" s="2" t="s">
        <v>19</v>
      </c>
      <c r="M335" s="2"/>
      <c r="N335" s="2" t="s">
        <v>621</v>
      </c>
    </row>
    <row r="336" spans="1:14">
      <c r="A336" s="25"/>
      <c r="B336" s="10" t="s">
        <v>1028</v>
      </c>
      <c r="C336" s="2" t="s">
        <v>1029</v>
      </c>
      <c r="D336" s="2" t="s">
        <v>114</v>
      </c>
      <c r="E336" s="2" t="s">
        <v>618</v>
      </c>
      <c r="F336" s="2" t="s">
        <v>618</v>
      </c>
      <c r="G336" s="2" t="s">
        <v>655</v>
      </c>
      <c r="H336" s="2" t="s">
        <v>656</v>
      </c>
      <c r="I336" s="2" t="s">
        <v>659</v>
      </c>
      <c r="J336" s="2" t="s">
        <v>1024</v>
      </c>
      <c r="K336" s="2" t="s">
        <v>1028</v>
      </c>
      <c r="L336" s="2" t="s">
        <v>130</v>
      </c>
      <c r="M336" s="2"/>
      <c r="N336" s="2" t="s">
        <v>621</v>
      </c>
    </row>
    <row r="337" spans="1:14">
      <c r="A337" s="25"/>
      <c r="B337" s="10" t="s">
        <v>1030</v>
      </c>
      <c r="C337" s="2" t="s">
        <v>1031</v>
      </c>
      <c r="D337" s="2" t="s">
        <v>114</v>
      </c>
      <c r="E337" s="2" t="s">
        <v>618</v>
      </c>
      <c r="F337" s="2" t="s">
        <v>618</v>
      </c>
      <c r="G337" s="2" t="s">
        <v>655</v>
      </c>
      <c r="H337" s="2" t="s">
        <v>656</v>
      </c>
      <c r="I337" s="2" t="s">
        <v>659</v>
      </c>
      <c r="J337" s="2" t="s">
        <v>1024</v>
      </c>
      <c r="K337" s="2" t="s">
        <v>1030</v>
      </c>
      <c r="L337" s="2" t="s">
        <v>130</v>
      </c>
      <c r="M337" s="2"/>
      <c r="N337" s="2" t="s">
        <v>621</v>
      </c>
    </row>
    <row r="338" spans="1:14">
      <c r="A338" s="25"/>
      <c r="B338" s="10" t="s">
        <v>1032</v>
      </c>
      <c r="C338" s="2" t="s">
        <v>1032</v>
      </c>
      <c r="D338" s="2" t="s">
        <v>114</v>
      </c>
      <c r="E338" s="2" t="s">
        <v>618</v>
      </c>
      <c r="F338" s="2" t="s">
        <v>618</v>
      </c>
      <c r="G338" s="2" t="s">
        <v>655</v>
      </c>
      <c r="H338" s="2" t="s">
        <v>656</v>
      </c>
      <c r="I338" s="2" t="s">
        <v>659</v>
      </c>
      <c r="J338" s="2" t="s">
        <v>1024</v>
      </c>
      <c r="K338" s="2" t="s">
        <v>1033</v>
      </c>
      <c r="L338" s="2" t="s">
        <v>130</v>
      </c>
      <c r="M338" s="2"/>
      <c r="N338" s="2" t="s">
        <v>621</v>
      </c>
    </row>
    <row r="339" spans="1:14">
      <c r="A339" s="25"/>
      <c r="B339" s="10" t="s">
        <v>1034</v>
      </c>
      <c r="C339" s="2" t="s">
        <v>1035</v>
      </c>
      <c r="D339" s="2" t="s">
        <v>114</v>
      </c>
      <c r="E339" s="2" t="s">
        <v>618</v>
      </c>
      <c r="F339" s="2" t="s">
        <v>618</v>
      </c>
      <c r="G339" s="2" t="s">
        <v>655</v>
      </c>
      <c r="H339" s="2" t="s">
        <v>656</v>
      </c>
      <c r="I339" s="2" t="s">
        <v>659</v>
      </c>
      <c r="J339" s="2" t="s">
        <v>1036</v>
      </c>
      <c r="K339" s="2" t="s">
        <v>1034</v>
      </c>
      <c r="L339" s="2" t="s">
        <v>19</v>
      </c>
      <c r="M339" s="2"/>
      <c r="N339" s="2" t="s">
        <v>621</v>
      </c>
    </row>
    <row r="340" spans="1:14">
      <c r="A340" s="25"/>
      <c r="B340" s="10" t="s">
        <v>1037</v>
      </c>
      <c r="C340" s="2" t="s">
        <v>1038</v>
      </c>
      <c r="D340" s="2" t="s">
        <v>114</v>
      </c>
      <c r="E340" s="2" t="s">
        <v>618</v>
      </c>
      <c r="F340" s="2" t="s">
        <v>618</v>
      </c>
      <c r="G340" s="2" t="s">
        <v>655</v>
      </c>
      <c r="H340" s="2" t="s">
        <v>656</v>
      </c>
      <c r="I340" s="2" t="s">
        <v>659</v>
      </c>
      <c r="J340" s="2" t="s">
        <v>1036</v>
      </c>
      <c r="K340" s="2" t="s">
        <v>1037</v>
      </c>
      <c r="L340" s="2" t="s">
        <v>19</v>
      </c>
      <c r="M340" s="2"/>
      <c r="N340" s="2" t="s">
        <v>621</v>
      </c>
    </row>
    <row r="341" spans="1:14">
      <c r="A341" s="25"/>
      <c r="B341" s="10" t="s">
        <v>1039</v>
      </c>
      <c r="C341" s="2" t="s">
        <v>1040</v>
      </c>
      <c r="D341" s="2" t="s">
        <v>114</v>
      </c>
      <c r="E341" s="2" t="s">
        <v>618</v>
      </c>
      <c r="F341" s="2" t="s">
        <v>618</v>
      </c>
      <c r="G341" s="2" t="s">
        <v>655</v>
      </c>
      <c r="H341" s="2" t="s">
        <v>656</v>
      </c>
      <c r="I341" s="2" t="s">
        <v>659</v>
      </c>
      <c r="J341" s="2" t="s">
        <v>1036</v>
      </c>
      <c r="K341" s="2" t="s">
        <v>1039</v>
      </c>
      <c r="L341" s="2" t="s">
        <v>19</v>
      </c>
      <c r="M341" s="2"/>
      <c r="N341" s="2" t="s">
        <v>621</v>
      </c>
    </row>
    <row r="342" spans="1:14">
      <c r="A342" s="25"/>
      <c r="B342" s="10" t="s">
        <v>1041</v>
      </c>
      <c r="C342" s="2" t="s">
        <v>1041</v>
      </c>
      <c r="D342" s="2" t="s">
        <v>114</v>
      </c>
      <c r="E342" s="2" t="s">
        <v>618</v>
      </c>
      <c r="F342" s="2" t="s">
        <v>618</v>
      </c>
      <c r="G342" s="2" t="s">
        <v>655</v>
      </c>
      <c r="H342" s="2" t="s">
        <v>656</v>
      </c>
      <c r="I342" s="2" t="s">
        <v>659</v>
      </c>
      <c r="J342" s="2" t="s">
        <v>1036</v>
      </c>
      <c r="K342" s="2" t="s">
        <v>1037</v>
      </c>
      <c r="L342" s="2" t="s">
        <v>19</v>
      </c>
      <c r="M342" s="2"/>
      <c r="N342" s="2" t="s">
        <v>621</v>
      </c>
    </row>
    <row r="343" spans="1:14">
      <c r="A343" s="25"/>
      <c r="B343" s="10" t="s">
        <v>1042</v>
      </c>
      <c r="C343" s="2" t="s">
        <v>1042</v>
      </c>
      <c r="D343" s="2" t="s">
        <v>114</v>
      </c>
      <c r="E343" s="2" t="s">
        <v>618</v>
      </c>
      <c r="F343" s="2" t="s">
        <v>618</v>
      </c>
      <c r="G343" s="2" t="s">
        <v>655</v>
      </c>
      <c r="H343" s="2" t="s">
        <v>656</v>
      </c>
      <c r="I343" s="2" t="s">
        <v>659</v>
      </c>
      <c r="J343" s="2" t="s">
        <v>1036</v>
      </c>
      <c r="K343" s="2" t="s">
        <v>1034</v>
      </c>
      <c r="L343" s="2" t="s">
        <v>19</v>
      </c>
      <c r="M343" s="2"/>
      <c r="N343" s="2" t="s">
        <v>621</v>
      </c>
    </row>
    <row r="344" spans="1:14">
      <c r="A344" s="25"/>
      <c r="B344" s="10" t="s">
        <v>1043</v>
      </c>
      <c r="C344" s="2" t="s">
        <v>1043</v>
      </c>
      <c r="D344" s="2" t="s">
        <v>114</v>
      </c>
      <c r="E344" s="2" t="s">
        <v>618</v>
      </c>
      <c r="F344" s="2" t="s">
        <v>618</v>
      </c>
      <c r="G344" s="2" t="s">
        <v>655</v>
      </c>
      <c r="H344" s="2" t="s">
        <v>656</v>
      </c>
      <c r="I344" s="2" t="s">
        <v>659</v>
      </c>
      <c r="J344" s="2" t="s">
        <v>1036</v>
      </c>
      <c r="K344" s="2" t="s">
        <v>1044</v>
      </c>
      <c r="L344" s="2" t="s">
        <v>19</v>
      </c>
      <c r="M344" s="2"/>
      <c r="N344" s="2" t="s">
        <v>621</v>
      </c>
    </row>
    <row r="345" spans="1:14">
      <c r="A345" s="25"/>
      <c r="B345" s="10" t="s">
        <v>1045</v>
      </c>
      <c r="C345" s="2" t="s">
        <v>1045</v>
      </c>
      <c r="D345" s="2" t="s">
        <v>114</v>
      </c>
      <c r="E345" s="2" t="s">
        <v>618</v>
      </c>
      <c r="F345" s="2" t="s">
        <v>618</v>
      </c>
      <c r="G345" s="2" t="s">
        <v>655</v>
      </c>
      <c r="H345" s="2" t="s">
        <v>656</v>
      </c>
      <c r="I345" s="2" t="s">
        <v>659</v>
      </c>
      <c r="J345" s="2" t="s">
        <v>1036</v>
      </c>
      <c r="K345" s="2" t="s">
        <v>1034</v>
      </c>
      <c r="L345" s="11" t="s">
        <v>19</v>
      </c>
      <c r="M345" s="2"/>
      <c r="N345" s="2" t="s">
        <v>621</v>
      </c>
    </row>
    <row r="346" spans="1:14">
      <c r="A346" s="25"/>
      <c r="B346" s="10" t="s">
        <v>1046</v>
      </c>
      <c r="C346" s="2" t="s">
        <v>1046</v>
      </c>
      <c r="D346" s="2" t="s">
        <v>114</v>
      </c>
      <c r="E346" s="2" t="s">
        <v>618</v>
      </c>
      <c r="F346" s="2" t="s">
        <v>618</v>
      </c>
      <c r="G346" s="2" t="s">
        <v>655</v>
      </c>
      <c r="H346" s="2" t="s">
        <v>656</v>
      </c>
      <c r="I346" s="2" t="s">
        <v>659</v>
      </c>
      <c r="J346" s="2" t="s">
        <v>1036</v>
      </c>
      <c r="K346" s="9" t="s">
        <v>1037</v>
      </c>
      <c r="L346" s="13" t="s">
        <v>19</v>
      </c>
      <c r="M346" s="10"/>
      <c r="N346" s="2" t="s">
        <v>621</v>
      </c>
    </row>
    <row r="347" spans="1:14">
      <c r="A347" s="25"/>
      <c r="B347" s="10" t="s">
        <v>1047</v>
      </c>
      <c r="C347" s="2" t="s">
        <v>1047</v>
      </c>
      <c r="D347" s="2" t="s">
        <v>114</v>
      </c>
      <c r="E347" s="2" t="s">
        <v>618</v>
      </c>
      <c r="F347" s="2" t="s">
        <v>618</v>
      </c>
      <c r="G347" s="2" t="s">
        <v>697</v>
      </c>
      <c r="H347" s="2" t="s">
        <v>698</v>
      </c>
      <c r="I347" s="2" t="s">
        <v>799</v>
      </c>
      <c r="J347" s="2" t="s">
        <v>1048</v>
      </c>
      <c r="K347" s="2" t="s">
        <v>1049</v>
      </c>
      <c r="L347" s="12" t="s">
        <v>19</v>
      </c>
      <c r="M347" s="2"/>
      <c r="N347" s="2" t="s">
        <v>621</v>
      </c>
    </row>
    <row r="348" spans="1:14">
      <c r="A348" s="25"/>
      <c r="B348" s="10" t="s">
        <v>1050</v>
      </c>
      <c r="C348" s="2" t="s">
        <v>1051</v>
      </c>
      <c r="D348" s="2" t="s">
        <v>114</v>
      </c>
      <c r="E348" s="2" t="s">
        <v>618</v>
      </c>
      <c r="F348" s="2" t="s">
        <v>618</v>
      </c>
      <c r="G348" s="2" t="s">
        <v>724</v>
      </c>
      <c r="H348" s="2" t="s">
        <v>725</v>
      </c>
      <c r="I348" s="2" t="s">
        <v>726</v>
      </c>
      <c r="J348" s="2" t="s">
        <v>1052</v>
      </c>
      <c r="K348" s="2" t="s">
        <v>1050</v>
      </c>
      <c r="L348" s="2" t="s">
        <v>19</v>
      </c>
      <c r="M348" s="2"/>
      <c r="N348" s="2" t="s">
        <v>621</v>
      </c>
    </row>
    <row r="349" spans="1:14">
      <c r="A349" s="25"/>
      <c r="B349" s="10" t="s">
        <v>1053</v>
      </c>
      <c r="C349" s="2" t="s">
        <v>1054</v>
      </c>
      <c r="D349" s="2" t="s">
        <v>114</v>
      </c>
      <c r="E349" s="2" t="s">
        <v>618</v>
      </c>
      <c r="F349" s="2" t="s">
        <v>618</v>
      </c>
      <c r="G349" s="2" t="s">
        <v>724</v>
      </c>
      <c r="H349" s="2" t="s">
        <v>725</v>
      </c>
      <c r="I349" s="2" t="s">
        <v>726</v>
      </c>
      <c r="J349" s="2" t="s">
        <v>1052</v>
      </c>
      <c r="K349" s="2" t="s">
        <v>1055</v>
      </c>
      <c r="L349" s="2" t="s">
        <v>130</v>
      </c>
      <c r="M349" s="2"/>
      <c r="N349" s="2" t="s">
        <v>621</v>
      </c>
    </row>
    <row r="350" spans="1:14">
      <c r="A350" s="25"/>
      <c r="B350" s="10" t="s">
        <v>1056</v>
      </c>
      <c r="C350" s="2" t="s">
        <v>1056</v>
      </c>
      <c r="D350" s="2" t="s">
        <v>114</v>
      </c>
      <c r="E350" s="2" t="s">
        <v>618</v>
      </c>
      <c r="F350" s="2" t="s">
        <v>618</v>
      </c>
      <c r="G350" s="2" t="s">
        <v>724</v>
      </c>
      <c r="H350" s="2" t="s">
        <v>725</v>
      </c>
      <c r="I350" s="2" t="s">
        <v>726</v>
      </c>
      <c r="J350" s="2" t="s">
        <v>1057</v>
      </c>
      <c r="K350" s="2" t="s">
        <v>1058</v>
      </c>
      <c r="L350" s="2" t="s">
        <v>130</v>
      </c>
      <c r="M350" s="2"/>
      <c r="N350" s="2" t="s">
        <v>621</v>
      </c>
    </row>
    <row r="351" spans="1:14">
      <c r="A351" s="25"/>
      <c r="B351" s="10" t="s">
        <v>1059</v>
      </c>
      <c r="C351" s="2" t="s">
        <v>1059</v>
      </c>
      <c r="D351" s="2" t="s">
        <v>114</v>
      </c>
      <c r="E351" s="2" t="s">
        <v>1060</v>
      </c>
      <c r="F351" s="2" t="s">
        <v>1060</v>
      </c>
      <c r="G351" s="2" t="s">
        <v>1061</v>
      </c>
      <c r="H351" s="2" t="s">
        <v>1062</v>
      </c>
      <c r="I351" s="2" t="s">
        <v>1063</v>
      </c>
      <c r="J351" s="2" t="s">
        <v>1064</v>
      </c>
      <c r="K351" s="2" t="s">
        <v>1065</v>
      </c>
      <c r="L351" s="2" t="s">
        <v>130</v>
      </c>
      <c r="M351" s="2"/>
      <c r="N351" s="2" t="s">
        <v>621</v>
      </c>
    </row>
    <row r="352" spans="1:14">
      <c r="A352" s="25"/>
      <c r="B352" s="10" t="s">
        <v>1066</v>
      </c>
      <c r="C352" s="2" t="s">
        <v>1066</v>
      </c>
      <c r="D352" s="2" t="s">
        <v>114</v>
      </c>
      <c r="E352" s="2" t="s">
        <v>683</v>
      </c>
      <c r="F352" s="2" t="s">
        <v>683</v>
      </c>
      <c r="G352" s="2" t="s">
        <v>684</v>
      </c>
      <c r="H352" s="2" t="s">
        <v>685</v>
      </c>
      <c r="I352" s="2" t="s">
        <v>686</v>
      </c>
      <c r="J352" s="2" t="s">
        <v>1067</v>
      </c>
      <c r="K352" s="2" t="s">
        <v>1068</v>
      </c>
      <c r="L352" s="2" t="s">
        <v>19</v>
      </c>
      <c r="M352" s="2"/>
      <c r="N352" s="2" t="s">
        <v>621</v>
      </c>
    </row>
    <row r="353" spans="1:14">
      <c r="A353" s="25"/>
      <c r="B353" s="10" t="s">
        <v>1069</v>
      </c>
      <c r="C353" s="2" t="s">
        <v>1069</v>
      </c>
      <c r="D353" s="2" t="s">
        <v>114</v>
      </c>
      <c r="E353" s="2" t="s">
        <v>618</v>
      </c>
      <c r="F353" s="2" t="s">
        <v>618</v>
      </c>
      <c r="G353" s="2" t="s">
        <v>655</v>
      </c>
      <c r="H353" s="2" t="s">
        <v>656</v>
      </c>
      <c r="I353" s="2" t="s">
        <v>1070</v>
      </c>
      <c r="J353" s="2" t="s">
        <v>1071</v>
      </c>
      <c r="K353" s="2" t="s">
        <v>1072</v>
      </c>
      <c r="L353" s="2" t="s">
        <v>19</v>
      </c>
      <c r="M353" s="2"/>
      <c r="N353" s="2" t="s">
        <v>621</v>
      </c>
    </row>
    <row r="354" spans="1:14">
      <c r="A354" s="25"/>
      <c r="B354" s="10" t="s">
        <v>1073</v>
      </c>
      <c r="C354" s="2" t="s">
        <v>1074</v>
      </c>
      <c r="D354" s="2" t="s">
        <v>114</v>
      </c>
      <c r="E354" s="2" t="s">
        <v>618</v>
      </c>
      <c r="F354" s="2" t="s">
        <v>618</v>
      </c>
      <c r="G354" s="2" t="s">
        <v>724</v>
      </c>
      <c r="H354" s="2" t="s">
        <v>725</v>
      </c>
      <c r="I354" s="2" t="s">
        <v>726</v>
      </c>
      <c r="J354" s="2" t="s">
        <v>1075</v>
      </c>
      <c r="K354" s="2" t="s">
        <v>1073</v>
      </c>
      <c r="L354" s="2" t="s">
        <v>19</v>
      </c>
      <c r="M354" s="2"/>
      <c r="N354" s="2" t="s">
        <v>621</v>
      </c>
    </row>
    <row r="355" spans="1:14">
      <c r="A355" s="25"/>
      <c r="B355" s="10" t="s">
        <v>1076</v>
      </c>
      <c r="C355" s="2" t="s">
        <v>1077</v>
      </c>
      <c r="D355" s="2" t="s">
        <v>114</v>
      </c>
      <c r="E355" s="2" t="s">
        <v>618</v>
      </c>
      <c r="F355" s="2" t="s">
        <v>618</v>
      </c>
      <c r="G355" s="2" t="s">
        <v>619</v>
      </c>
      <c r="H355" s="2" t="s">
        <v>620</v>
      </c>
      <c r="I355" s="2" t="s">
        <v>652</v>
      </c>
      <c r="J355" s="2" t="s">
        <v>1078</v>
      </c>
      <c r="K355" s="2" t="s">
        <v>1076</v>
      </c>
      <c r="L355" s="2" t="s">
        <v>19</v>
      </c>
      <c r="M355" s="2"/>
      <c r="N355" s="2" t="s">
        <v>621</v>
      </c>
    </row>
    <row r="356" spans="1:14">
      <c r="A356" s="25"/>
      <c r="B356" s="10" t="s">
        <v>1079</v>
      </c>
      <c r="C356" s="2" t="s">
        <v>1080</v>
      </c>
      <c r="D356" s="2" t="s">
        <v>114</v>
      </c>
      <c r="E356" s="2" t="s">
        <v>618</v>
      </c>
      <c r="F356" s="2" t="s">
        <v>618</v>
      </c>
      <c r="G356" s="2" t="s">
        <v>619</v>
      </c>
      <c r="H356" s="2" t="s">
        <v>620</v>
      </c>
      <c r="I356" s="2" t="s">
        <v>652</v>
      </c>
      <c r="J356" s="2" t="s">
        <v>1081</v>
      </c>
      <c r="K356" s="2" t="s">
        <v>1079</v>
      </c>
      <c r="L356" s="2" t="s">
        <v>19</v>
      </c>
      <c r="M356" s="2"/>
      <c r="N356" s="2" t="s">
        <v>621</v>
      </c>
    </row>
    <row r="357" spans="1:14">
      <c r="A357" s="25"/>
      <c r="B357" s="10" t="s">
        <v>1082</v>
      </c>
      <c r="C357" s="2" t="s">
        <v>1083</v>
      </c>
      <c r="D357" s="2" t="s">
        <v>114</v>
      </c>
      <c r="E357" s="2" t="s">
        <v>618</v>
      </c>
      <c r="F357" s="2" t="s">
        <v>618</v>
      </c>
      <c r="G357" s="2" t="s">
        <v>619</v>
      </c>
      <c r="H357" s="2" t="s">
        <v>620</v>
      </c>
      <c r="I357" s="2" t="s">
        <v>652</v>
      </c>
      <c r="J357" s="2" t="s">
        <v>1081</v>
      </c>
      <c r="K357" s="2" t="s">
        <v>1082</v>
      </c>
      <c r="L357" s="2" t="s">
        <v>19</v>
      </c>
      <c r="M357" s="2"/>
      <c r="N357" s="2" t="s">
        <v>621</v>
      </c>
    </row>
    <row r="358" spans="1:14">
      <c r="A358" s="25"/>
      <c r="B358" s="10" t="s">
        <v>1084</v>
      </c>
      <c r="C358" s="2" t="s">
        <v>1085</v>
      </c>
      <c r="D358" s="2" t="s">
        <v>114</v>
      </c>
      <c r="E358" s="2" t="s">
        <v>618</v>
      </c>
      <c r="F358" s="2" t="s">
        <v>618</v>
      </c>
      <c r="G358" s="2" t="s">
        <v>619</v>
      </c>
      <c r="H358" s="2" t="s">
        <v>620</v>
      </c>
      <c r="I358" s="2" t="s">
        <v>652</v>
      </c>
      <c r="J358" s="2" t="s">
        <v>1081</v>
      </c>
      <c r="K358" s="2" t="s">
        <v>1084</v>
      </c>
      <c r="L358" s="2" t="s">
        <v>19</v>
      </c>
      <c r="M358" s="2"/>
      <c r="N358" s="2" t="s">
        <v>621</v>
      </c>
    </row>
    <row r="359" spans="1:14">
      <c r="A359" s="25"/>
      <c r="B359" s="10" t="s">
        <v>1086</v>
      </c>
      <c r="C359" s="2" t="s">
        <v>1087</v>
      </c>
      <c r="D359" s="2" t="s">
        <v>114</v>
      </c>
      <c r="E359" s="2" t="s">
        <v>618</v>
      </c>
      <c r="F359" s="2" t="s">
        <v>618</v>
      </c>
      <c r="G359" s="2" t="s">
        <v>619</v>
      </c>
      <c r="H359" s="2" t="s">
        <v>620</v>
      </c>
      <c r="I359" s="2" t="s">
        <v>652</v>
      </c>
      <c r="J359" s="2" t="s">
        <v>1081</v>
      </c>
      <c r="K359" s="2" t="s">
        <v>1086</v>
      </c>
      <c r="L359" s="2" t="s">
        <v>19</v>
      </c>
      <c r="M359" s="2"/>
      <c r="N359" s="2" t="s">
        <v>621</v>
      </c>
    </row>
    <row r="360" spans="1:14">
      <c r="A360" s="25"/>
      <c r="B360" s="10" t="s">
        <v>1088</v>
      </c>
      <c r="C360" s="2" t="s">
        <v>1088</v>
      </c>
      <c r="D360" s="2" t="s">
        <v>114</v>
      </c>
      <c r="E360" s="2" t="s">
        <v>618</v>
      </c>
      <c r="F360" s="2" t="s">
        <v>618</v>
      </c>
      <c r="G360" s="2" t="s">
        <v>619</v>
      </c>
      <c r="H360" s="2" t="s">
        <v>620</v>
      </c>
      <c r="I360" s="2" t="s">
        <v>652</v>
      </c>
      <c r="J360" s="2" t="s">
        <v>1081</v>
      </c>
      <c r="K360" s="2" t="s">
        <v>1089</v>
      </c>
      <c r="L360" s="2" t="s">
        <v>19</v>
      </c>
      <c r="M360" s="2"/>
      <c r="N360" s="2" t="s">
        <v>621</v>
      </c>
    </row>
    <row r="361" spans="1:14">
      <c r="A361" s="25"/>
      <c r="B361" s="10" t="s">
        <v>1090</v>
      </c>
      <c r="C361" s="2" t="s">
        <v>1090</v>
      </c>
      <c r="D361" s="2" t="s">
        <v>114</v>
      </c>
      <c r="E361" s="2" t="s">
        <v>618</v>
      </c>
      <c r="F361" s="2" t="s">
        <v>618</v>
      </c>
      <c r="G361" s="2" t="s">
        <v>619</v>
      </c>
      <c r="H361" s="2" t="s">
        <v>620</v>
      </c>
      <c r="I361" s="2" t="s">
        <v>652</v>
      </c>
      <c r="J361" s="2" t="s">
        <v>1081</v>
      </c>
      <c r="K361" s="2" t="s">
        <v>1091</v>
      </c>
      <c r="L361" s="2" t="s">
        <v>19</v>
      </c>
      <c r="M361" s="2"/>
      <c r="N361" s="2" t="s">
        <v>621</v>
      </c>
    </row>
    <row r="362" spans="1:14">
      <c r="A362" s="25"/>
      <c r="B362" s="10" t="s">
        <v>1092</v>
      </c>
      <c r="C362" s="2" t="s">
        <v>1093</v>
      </c>
      <c r="D362" s="2" t="s">
        <v>114</v>
      </c>
      <c r="E362" s="2" t="s">
        <v>932</v>
      </c>
      <c r="F362" s="2" t="s">
        <v>932</v>
      </c>
      <c r="G362" s="2" t="s">
        <v>932</v>
      </c>
      <c r="H362" s="2" t="s">
        <v>933</v>
      </c>
      <c r="I362" s="2" t="s">
        <v>1094</v>
      </c>
      <c r="J362" s="2" t="s">
        <v>1095</v>
      </c>
      <c r="K362" s="2" t="s">
        <v>1092</v>
      </c>
      <c r="L362" s="2" t="s">
        <v>18</v>
      </c>
      <c r="M362" s="2"/>
      <c r="N362" s="2" t="s">
        <v>621</v>
      </c>
    </row>
    <row r="363" spans="1:14">
      <c r="A363" s="25"/>
      <c r="B363" s="10" t="s">
        <v>1096</v>
      </c>
      <c r="C363" s="2" t="s">
        <v>1096</v>
      </c>
      <c r="D363" s="2" t="s">
        <v>114</v>
      </c>
      <c r="E363" s="2" t="s">
        <v>932</v>
      </c>
      <c r="F363" s="2" t="s">
        <v>932</v>
      </c>
      <c r="G363" s="2" t="s">
        <v>932</v>
      </c>
      <c r="H363" s="2" t="s">
        <v>933</v>
      </c>
      <c r="I363" s="2" t="s">
        <v>1094</v>
      </c>
      <c r="J363" s="2" t="s">
        <v>1095</v>
      </c>
      <c r="K363" s="2" t="s">
        <v>1097</v>
      </c>
      <c r="L363" s="2" t="s">
        <v>18</v>
      </c>
      <c r="M363" s="2"/>
      <c r="N363" s="2" t="s">
        <v>621</v>
      </c>
    </row>
    <row r="364" spans="1:14">
      <c r="A364" s="25"/>
      <c r="B364" s="10" t="s">
        <v>1098</v>
      </c>
      <c r="C364" s="2" t="s">
        <v>1099</v>
      </c>
      <c r="D364" s="2" t="s">
        <v>114</v>
      </c>
      <c r="E364" s="2" t="s">
        <v>618</v>
      </c>
      <c r="F364" s="2" t="s">
        <v>618</v>
      </c>
      <c r="G364" s="2" t="s">
        <v>922</v>
      </c>
      <c r="H364" s="2" t="s">
        <v>923</v>
      </c>
      <c r="I364" s="2" t="s">
        <v>924</v>
      </c>
      <c r="J364" s="2" t="s">
        <v>1100</v>
      </c>
      <c r="K364" s="2" t="s">
        <v>1098</v>
      </c>
      <c r="L364" s="2" t="s">
        <v>19</v>
      </c>
      <c r="M364" s="2"/>
      <c r="N364" s="2" t="s">
        <v>621</v>
      </c>
    </row>
    <row r="365" spans="1:14" ht="25.5">
      <c r="A365" s="25"/>
      <c r="B365" s="10" t="s">
        <v>1101</v>
      </c>
      <c r="C365" s="2" t="s">
        <v>1101</v>
      </c>
      <c r="D365" s="2" t="s">
        <v>114</v>
      </c>
      <c r="E365" s="2" t="s">
        <v>618</v>
      </c>
      <c r="F365" s="2" t="s">
        <v>618</v>
      </c>
      <c r="G365" s="2" t="s">
        <v>1102</v>
      </c>
      <c r="H365" s="2" t="s">
        <v>1103</v>
      </c>
      <c r="I365" s="3" t="s">
        <v>17</v>
      </c>
      <c r="J365" s="2" t="s">
        <v>1104</v>
      </c>
      <c r="K365" s="2" t="s">
        <v>1105</v>
      </c>
      <c r="L365" s="2" t="s">
        <v>18</v>
      </c>
      <c r="M365" s="2"/>
      <c r="N365" s="2" t="s">
        <v>621</v>
      </c>
    </row>
    <row r="366" spans="1:14">
      <c r="A366" s="25"/>
      <c r="B366" s="10" t="s">
        <v>1106</v>
      </c>
      <c r="C366" s="2" t="s">
        <v>1107</v>
      </c>
      <c r="D366" s="2" t="s">
        <v>114</v>
      </c>
      <c r="E366" s="2" t="s">
        <v>618</v>
      </c>
      <c r="F366" s="2" t="s">
        <v>618</v>
      </c>
      <c r="G366" s="2" t="s">
        <v>697</v>
      </c>
      <c r="H366" s="2" t="s">
        <v>698</v>
      </c>
      <c r="I366" s="2" t="s">
        <v>940</v>
      </c>
      <c r="J366" s="2" t="s">
        <v>1108</v>
      </c>
      <c r="K366" s="2" t="s">
        <v>1106</v>
      </c>
      <c r="L366" s="2" t="s">
        <v>19</v>
      </c>
      <c r="M366" s="2"/>
      <c r="N366" s="2" t="s">
        <v>621</v>
      </c>
    </row>
    <row r="367" spans="1:14">
      <c r="A367" s="25"/>
      <c r="B367" s="10" t="s">
        <v>1106</v>
      </c>
      <c r="C367" s="2" t="s">
        <v>1107</v>
      </c>
      <c r="D367" s="2" t="s">
        <v>114</v>
      </c>
      <c r="E367" s="2" t="s">
        <v>618</v>
      </c>
      <c r="F367" s="2" t="s">
        <v>618</v>
      </c>
      <c r="G367" s="2" t="s">
        <v>697</v>
      </c>
      <c r="H367" s="2" t="s">
        <v>698</v>
      </c>
      <c r="I367" s="2" t="s">
        <v>940</v>
      </c>
      <c r="J367" s="2" t="s">
        <v>1108</v>
      </c>
      <c r="K367" s="2" t="s">
        <v>1106</v>
      </c>
      <c r="L367" s="2" t="s">
        <v>19</v>
      </c>
      <c r="M367" s="2"/>
      <c r="N367" s="2" t="s">
        <v>621</v>
      </c>
    </row>
    <row r="368" spans="1:14">
      <c r="A368" s="25"/>
      <c r="B368" s="10" t="s">
        <v>1109</v>
      </c>
      <c r="C368" s="2" t="s">
        <v>1110</v>
      </c>
      <c r="D368" s="2" t="s">
        <v>114</v>
      </c>
      <c r="E368" s="2" t="s">
        <v>618</v>
      </c>
      <c r="F368" s="2" t="s">
        <v>618</v>
      </c>
      <c r="G368" s="2" t="s">
        <v>697</v>
      </c>
      <c r="H368" s="2" t="s">
        <v>698</v>
      </c>
      <c r="I368" s="2" t="s">
        <v>940</v>
      </c>
      <c r="J368" s="2" t="s">
        <v>1108</v>
      </c>
      <c r="K368" s="2" t="s">
        <v>1109</v>
      </c>
      <c r="L368" s="2" t="s">
        <v>19</v>
      </c>
      <c r="M368" s="2"/>
      <c r="N368" s="2" t="s">
        <v>621</v>
      </c>
    </row>
    <row r="369" spans="1:14">
      <c r="A369" s="25"/>
      <c r="B369" s="10" t="s">
        <v>1109</v>
      </c>
      <c r="C369" s="2" t="s">
        <v>1111</v>
      </c>
      <c r="D369" s="2" t="s">
        <v>114</v>
      </c>
      <c r="E369" s="2" t="s">
        <v>618</v>
      </c>
      <c r="F369" s="2" t="s">
        <v>618</v>
      </c>
      <c r="G369" s="2" t="s">
        <v>697</v>
      </c>
      <c r="H369" s="2" t="s">
        <v>698</v>
      </c>
      <c r="I369" s="2" t="s">
        <v>940</v>
      </c>
      <c r="J369" s="2" t="s">
        <v>1108</v>
      </c>
      <c r="K369" s="2" t="s">
        <v>1109</v>
      </c>
      <c r="L369" s="2" t="s">
        <v>19</v>
      </c>
      <c r="M369" s="2"/>
      <c r="N369" s="2" t="s">
        <v>621</v>
      </c>
    </row>
    <row r="370" spans="1:14">
      <c r="A370" s="25"/>
      <c r="B370" s="10" t="s">
        <v>1112</v>
      </c>
      <c r="C370" s="2" t="s">
        <v>1112</v>
      </c>
      <c r="D370" s="2" t="s">
        <v>114</v>
      </c>
      <c r="E370" s="2" t="s">
        <v>618</v>
      </c>
      <c r="F370" s="2" t="s">
        <v>618</v>
      </c>
      <c r="G370" s="2" t="s">
        <v>697</v>
      </c>
      <c r="H370" s="2" t="s">
        <v>698</v>
      </c>
      <c r="I370" s="2" t="s">
        <v>940</v>
      </c>
      <c r="J370" s="2" t="s">
        <v>1108</v>
      </c>
      <c r="K370" s="2" t="s">
        <v>1113</v>
      </c>
      <c r="L370" s="2" t="s">
        <v>19</v>
      </c>
      <c r="M370" s="2"/>
      <c r="N370" s="2" t="s">
        <v>621</v>
      </c>
    </row>
    <row r="371" spans="1:14">
      <c r="A371" s="25"/>
      <c r="B371" s="10" t="s">
        <v>1114</v>
      </c>
      <c r="C371" s="2" t="s">
        <v>1114</v>
      </c>
      <c r="D371" s="2" t="s">
        <v>114</v>
      </c>
      <c r="E371" s="2" t="s">
        <v>618</v>
      </c>
      <c r="F371" s="2" t="s">
        <v>618</v>
      </c>
      <c r="G371" s="2" t="s">
        <v>697</v>
      </c>
      <c r="H371" s="2" t="s">
        <v>698</v>
      </c>
      <c r="I371" s="2" t="s">
        <v>940</v>
      </c>
      <c r="J371" s="2" t="s">
        <v>1108</v>
      </c>
      <c r="K371" s="2" t="s">
        <v>1115</v>
      </c>
      <c r="L371" s="2" t="s">
        <v>19</v>
      </c>
      <c r="M371" s="2"/>
      <c r="N371" s="2" t="s">
        <v>621</v>
      </c>
    </row>
    <row r="372" spans="1:14">
      <c r="A372" s="25"/>
      <c r="B372" s="10" t="s">
        <v>1114</v>
      </c>
      <c r="C372" s="2" t="s">
        <v>1114</v>
      </c>
      <c r="D372" s="2" t="s">
        <v>114</v>
      </c>
      <c r="E372" s="2" t="s">
        <v>618</v>
      </c>
      <c r="F372" s="2" t="s">
        <v>618</v>
      </c>
      <c r="G372" s="2" t="s">
        <v>697</v>
      </c>
      <c r="H372" s="2" t="s">
        <v>698</v>
      </c>
      <c r="I372" s="2" t="s">
        <v>940</v>
      </c>
      <c r="J372" s="2" t="s">
        <v>1108</v>
      </c>
      <c r="K372" s="2" t="s">
        <v>1115</v>
      </c>
      <c r="L372" s="2" t="s">
        <v>19</v>
      </c>
      <c r="M372" s="2"/>
      <c r="N372" s="2" t="s">
        <v>621</v>
      </c>
    </row>
    <row r="373" spans="1:14">
      <c r="A373" s="25"/>
      <c r="B373" s="10" t="s">
        <v>1116</v>
      </c>
      <c r="C373" s="2" t="s">
        <v>1117</v>
      </c>
      <c r="D373" s="2" t="s">
        <v>114</v>
      </c>
      <c r="E373" s="2" t="s">
        <v>618</v>
      </c>
      <c r="F373" s="2" t="s">
        <v>618</v>
      </c>
      <c r="G373" s="2" t="s">
        <v>1102</v>
      </c>
      <c r="H373" s="2" t="s">
        <v>1103</v>
      </c>
      <c r="I373" s="2" t="s">
        <v>1118</v>
      </c>
      <c r="J373" s="2" t="s">
        <v>1119</v>
      </c>
      <c r="K373" s="2" t="s">
        <v>1116</v>
      </c>
      <c r="L373" s="2" t="s">
        <v>18</v>
      </c>
      <c r="M373" s="2"/>
      <c r="N373" s="2" t="s">
        <v>621</v>
      </c>
    </row>
    <row r="374" spans="1:14">
      <c r="A374" s="25"/>
      <c r="B374" s="10" t="s">
        <v>1120</v>
      </c>
      <c r="C374" s="2" t="s">
        <v>1120</v>
      </c>
      <c r="D374" s="2" t="s">
        <v>114</v>
      </c>
      <c r="E374" s="2" t="s">
        <v>618</v>
      </c>
      <c r="F374" s="2" t="s">
        <v>618</v>
      </c>
      <c r="G374" s="2" t="s">
        <v>1102</v>
      </c>
      <c r="H374" s="2" t="s">
        <v>1103</v>
      </c>
      <c r="I374" s="2" t="s">
        <v>1118</v>
      </c>
      <c r="J374" s="2" t="s">
        <v>1119</v>
      </c>
      <c r="K374" s="2" t="s">
        <v>1121</v>
      </c>
      <c r="L374" s="2" t="s">
        <v>18</v>
      </c>
      <c r="M374" s="2"/>
      <c r="N374" s="2" t="s">
        <v>621</v>
      </c>
    </row>
    <row r="375" spans="1:14">
      <c r="A375" s="25"/>
      <c r="B375" s="10" t="s">
        <v>1122</v>
      </c>
      <c r="C375" s="2" t="s">
        <v>1122</v>
      </c>
      <c r="D375" s="2" t="s">
        <v>114</v>
      </c>
      <c r="E375" s="2" t="s">
        <v>618</v>
      </c>
      <c r="F375" s="2" t="s">
        <v>618</v>
      </c>
      <c r="G375" s="2" t="s">
        <v>1102</v>
      </c>
      <c r="H375" s="2" t="s">
        <v>1103</v>
      </c>
      <c r="I375" s="2" t="s">
        <v>1118</v>
      </c>
      <c r="J375" s="2" t="s">
        <v>1119</v>
      </c>
      <c r="K375" s="2" t="s">
        <v>1123</v>
      </c>
      <c r="L375" s="2" t="s">
        <v>18</v>
      </c>
      <c r="M375" s="2"/>
      <c r="N375" s="2" t="s">
        <v>621</v>
      </c>
    </row>
    <row r="376" spans="1:14">
      <c r="A376" s="25"/>
      <c r="B376" s="10" t="s">
        <v>1124</v>
      </c>
      <c r="C376" s="2" t="s">
        <v>1125</v>
      </c>
      <c r="D376" s="2" t="s">
        <v>114</v>
      </c>
      <c r="E376" s="2" t="s">
        <v>618</v>
      </c>
      <c r="F376" s="2" t="s">
        <v>618</v>
      </c>
      <c r="G376" s="2" t="s">
        <v>655</v>
      </c>
      <c r="H376" s="2" t="s">
        <v>656</v>
      </c>
      <c r="I376" s="2" t="s">
        <v>659</v>
      </c>
      <c r="J376" s="2" t="s">
        <v>1126</v>
      </c>
      <c r="K376" s="2" t="s">
        <v>1124</v>
      </c>
      <c r="L376" s="2" t="s">
        <v>19</v>
      </c>
      <c r="M376" s="2"/>
      <c r="N376" s="2" t="s">
        <v>621</v>
      </c>
    </row>
    <row r="377" spans="1:14">
      <c r="A377" s="25"/>
      <c r="B377" s="10" t="s">
        <v>1127</v>
      </c>
      <c r="C377" s="2" t="s">
        <v>1127</v>
      </c>
      <c r="D377" s="2" t="s">
        <v>114</v>
      </c>
      <c r="E377" s="2" t="s">
        <v>618</v>
      </c>
      <c r="F377" s="2" t="s">
        <v>618</v>
      </c>
      <c r="G377" s="2" t="s">
        <v>619</v>
      </c>
      <c r="H377" s="2" t="s">
        <v>620</v>
      </c>
      <c r="I377" s="2" t="s">
        <v>652</v>
      </c>
      <c r="J377" s="2" t="s">
        <v>1128</v>
      </c>
      <c r="K377" s="2" t="s">
        <v>1129</v>
      </c>
      <c r="L377" s="2" t="s">
        <v>19</v>
      </c>
      <c r="M377" s="2"/>
      <c r="N377" s="2" t="s">
        <v>621</v>
      </c>
    </row>
    <row r="378" spans="1:14">
      <c r="A378" s="25"/>
      <c r="B378" s="10" t="s">
        <v>1130</v>
      </c>
      <c r="C378" s="2" t="s">
        <v>1130</v>
      </c>
      <c r="D378" s="2" t="s">
        <v>114</v>
      </c>
      <c r="E378" s="2" t="s">
        <v>618</v>
      </c>
      <c r="F378" s="2" t="s">
        <v>618</v>
      </c>
      <c r="G378" s="2" t="s">
        <v>655</v>
      </c>
      <c r="H378" s="2" t="s">
        <v>656</v>
      </c>
      <c r="I378" s="2" t="s">
        <v>659</v>
      </c>
      <c r="J378" s="2" t="s">
        <v>1131</v>
      </c>
      <c r="K378" s="2" t="s">
        <v>1132</v>
      </c>
      <c r="L378" s="2" t="s">
        <v>19</v>
      </c>
      <c r="M378" s="2"/>
      <c r="N378" s="2" t="s">
        <v>621</v>
      </c>
    </row>
    <row r="379" spans="1:14">
      <c r="A379" s="25"/>
      <c r="B379" s="10" t="s">
        <v>1133</v>
      </c>
      <c r="C379" s="2" t="s">
        <v>1133</v>
      </c>
      <c r="D379" s="2" t="s">
        <v>114</v>
      </c>
      <c r="E379" s="2" t="s">
        <v>618</v>
      </c>
      <c r="F379" s="2" t="s">
        <v>618</v>
      </c>
      <c r="G379" s="2" t="s">
        <v>655</v>
      </c>
      <c r="H379" s="2" t="s">
        <v>656</v>
      </c>
      <c r="I379" s="2" t="s">
        <v>659</v>
      </c>
      <c r="J379" s="2" t="s">
        <v>1131</v>
      </c>
      <c r="K379" s="2" t="s">
        <v>1134</v>
      </c>
      <c r="L379" s="2" t="s">
        <v>19</v>
      </c>
      <c r="M379" s="2"/>
      <c r="N379" s="2" t="s">
        <v>621</v>
      </c>
    </row>
    <row r="380" spans="1:14">
      <c r="A380" s="25"/>
      <c r="B380" s="10" t="s">
        <v>1135</v>
      </c>
      <c r="C380" s="2" t="s">
        <v>1135</v>
      </c>
      <c r="D380" s="2" t="s">
        <v>114</v>
      </c>
      <c r="E380" s="2" t="s">
        <v>618</v>
      </c>
      <c r="F380" s="2" t="s">
        <v>618</v>
      </c>
      <c r="G380" s="2" t="s">
        <v>655</v>
      </c>
      <c r="H380" s="2" t="s">
        <v>656</v>
      </c>
      <c r="I380" s="2" t="s">
        <v>659</v>
      </c>
      <c r="J380" s="2" t="s">
        <v>1131</v>
      </c>
      <c r="K380" s="2" t="s">
        <v>1136</v>
      </c>
      <c r="L380" s="2" t="s">
        <v>130</v>
      </c>
      <c r="M380" s="2"/>
      <c r="N380" s="2" t="s">
        <v>621</v>
      </c>
    </row>
    <row r="381" spans="1:14">
      <c r="A381" s="25"/>
      <c r="B381" s="10" t="s">
        <v>1137</v>
      </c>
      <c r="C381" s="2" t="s">
        <v>1138</v>
      </c>
      <c r="D381" s="2" t="s">
        <v>114</v>
      </c>
      <c r="E381" s="2" t="s">
        <v>618</v>
      </c>
      <c r="F381" s="2" t="s">
        <v>618</v>
      </c>
      <c r="G381" s="2" t="s">
        <v>655</v>
      </c>
      <c r="H381" s="2" t="s">
        <v>656</v>
      </c>
      <c r="I381" s="2" t="s">
        <v>659</v>
      </c>
      <c r="J381" s="2" t="s">
        <v>1139</v>
      </c>
      <c r="K381" s="2" t="s">
        <v>1137</v>
      </c>
      <c r="L381" s="2" t="s">
        <v>19</v>
      </c>
      <c r="M381" s="2"/>
      <c r="N381" s="2" t="s">
        <v>621</v>
      </c>
    </row>
    <row r="382" spans="1:14">
      <c r="A382" s="25"/>
      <c r="B382" s="10" t="s">
        <v>1140</v>
      </c>
      <c r="C382" s="2" t="s">
        <v>1141</v>
      </c>
      <c r="D382" s="2" t="s">
        <v>114</v>
      </c>
      <c r="E382" s="2" t="s">
        <v>618</v>
      </c>
      <c r="F382" s="2" t="s">
        <v>618</v>
      </c>
      <c r="G382" s="2" t="s">
        <v>655</v>
      </c>
      <c r="H382" s="2" t="s">
        <v>656</v>
      </c>
      <c r="I382" s="2" t="s">
        <v>659</v>
      </c>
      <c r="J382" s="2" t="s">
        <v>1139</v>
      </c>
      <c r="K382" s="2" t="s">
        <v>1140</v>
      </c>
      <c r="L382" s="2" t="s">
        <v>19</v>
      </c>
      <c r="M382" s="2"/>
      <c r="N382" s="2" t="s">
        <v>621</v>
      </c>
    </row>
    <row r="383" spans="1:14">
      <c r="A383" s="25"/>
      <c r="B383" s="10" t="s">
        <v>1142</v>
      </c>
      <c r="C383" s="2" t="s">
        <v>1142</v>
      </c>
      <c r="D383" s="2" t="s">
        <v>114</v>
      </c>
      <c r="E383" s="2" t="s">
        <v>618</v>
      </c>
      <c r="F383" s="2" t="s">
        <v>618</v>
      </c>
      <c r="G383" s="2" t="s">
        <v>655</v>
      </c>
      <c r="H383" s="2" t="s">
        <v>656</v>
      </c>
      <c r="I383" s="2" t="s">
        <v>659</v>
      </c>
      <c r="J383" s="2" t="s">
        <v>1139</v>
      </c>
      <c r="K383" s="2" t="s">
        <v>1143</v>
      </c>
      <c r="L383" s="2" t="s">
        <v>19</v>
      </c>
      <c r="M383" s="2"/>
      <c r="N383" s="2" t="s">
        <v>621</v>
      </c>
    </row>
    <row r="384" spans="1:14">
      <c r="A384" s="25"/>
      <c r="B384" s="10" t="s">
        <v>1144</v>
      </c>
      <c r="C384" s="2" t="s">
        <v>1145</v>
      </c>
      <c r="D384" s="2" t="s">
        <v>114</v>
      </c>
      <c r="E384" s="2" t="s">
        <v>618</v>
      </c>
      <c r="F384" s="2" t="s">
        <v>618</v>
      </c>
      <c r="G384" s="2" t="s">
        <v>697</v>
      </c>
      <c r="H384" s="2" t="s">
        <v>698</v>
      </c>
      <c r="I384" s="2" t="s">
        <v>715</v>
      </c>
      <c r="J384" s="2" t="s">
        <v>1146</v>
      </c>
      <c r="K384" s="2" t="s">
        <v>1144</v>
      </c>
      <c r="L384" s="2" t="s">
        <v>19</v>
      </c>
      <c r="M384" s="2"/>
      <c r="N384" s="2" t="s">
        <v>621</v>
      </c>
    </row>
    <row r="385" spans="1:14">
      <c r="A385" s="25"/>
      <c r="B385" s="10" t="s">
        <v>1147</v>
      </c>
      <c r="C385" s="2" t="s">
        <v>1148</v>
      </c>
      <c r="D385" s="2" t="s">
        <v>114</v>
      </c>
      <c r="E385" s="2" t="s">
        <v>618</v>
      </c>
      <c r="F385" s="2" t="s">
        <v>618</v>
      </c>
      <c r="G385" s="2" t="s">
        <v>697</v>
      </c>
      <c r="H385" s="2" t="s">
        <v>698</v>
      </c>
      <c r="I385" s="2" t="s">
        <v>715</v>
      </c>
      <c r="J385" s="2" t="s">
        <v>1146</v>
      </c>
      <c r="K385" s="2" t="s">
        <v>1149</v>
      </c>
      <c r="L385" s="2" t="s">
        <v>19</v>
      </c>
      <c r="M385" s="2"/>
      <c r="N385" s="2" t="s">
        <v>621</v>
      </c>
    </row>
    <row r="386" spans="1:14">
      <c r="A386" s="25"/>
      <c r="B386" s="10" t="s">
        <v>1147</v>
      </c>
      <c r="C386" s="2" t="s">
        <v>1147</v>
      </c>
      <c r="D386" s="2" t="s">
        <v>114</v>
      </c>
      <c r="E386" s="2" t="s">
        <v>618</v>
      </c>
      <c r="F386" s="2" t="s">
        <v>618</v>
      </c>
      <c r="G386" s="2" t="s">
        <v>697</v>
      </c>
      <c r="H386" s="2" t="s">
        <v>698</v>
      </c>
      <c r="I386" s="2" t="s">
        <v>715</v>
      </c>
      <c r="J386" s="2" t="s">
        <v>1146</v>
      </c>
      <c r="K386" s="2" t="s">
        <v>1149</v>
      </c>
      <c r="L386" s="2" t="s">
        <v>19</v>
      </c>
      <c r="M386" s="2"/>
      <c r="N386" s="2" t="s">
        <v>621</v>
      </c>
    </row>
    <row r="387" spans="1:14" ht="25.5">
      <c r="A387" s="25"/>
      <c r="B387" s="10" t="s">
        <v>1150</v>
      </c>
      <c r="C387" s="2" t="s">
        <v>1150</v>
      </c>
      <c r="D387" s="2" t="s">
        <v>114</v>
      </c>
      <c r="E387" s="2" t="s">
        <v>618</v>
      </c>
      <c r="F387" s="2" t="s">
        <v>618</v>
      </c>
      <c r="G387" s="3" t="s">
        <v>17</v>
      </c>
      <c r="H387" s="2" t="s">
        <v>1151</v>
      </c>
      <c r="I387" s="2" t="s">
        <v>1152</v>
      </c>
      <c r="J387" s="2" t="s">
        <v>1153</v>
      </c>
      <c r="K387" s="2" t="s">
        <v>1154</v>
      </c>
      <c r="L387" s="2" t="s">
        <v>19</v>
      </c>
      <c r="M387" s="2"/>
      <c r="N387" s="2" t="s">
        <v>621</v>
      </c>
    </row>
    <row r="388" spans="1:14">
      <c r="A388" s="25"/>
      <c r="B388" s="10" t="s">
        <v>1155</v>
      </c>
      <c r="C388" s="2" t="s">
        <v>1155</v>
      </c>
      <c r="D388" s="2" t="s">
        <v>114</v>
      </c>
      <c r="E388" s="2" t="s">
        <v>618</v>
      </c>
      <c r="F388" s="2" t="s">
        <v>618</v>
      </c>
      <c r="G388" s="2" t="s">
        <v>655</v>
      </c>
      <c r="H388" s="2" t="s">
        <v>656</v>
      </c>
      <c r="I388" s="2" t="s">
        <v>659</v>
      </c>
      <c r="J388" s="2" t="s">
        <v>1156</v>
      </c>
      <c r="K388" s="2" t="s">
        <v>1157</v>
      </c>
      <c r="L388" s="2" t="s">
        <v>19</v>
      </c>
      <c r="M388" s="2"/>
      <c r="N388" s="2" t="s">
        <v>621</v>
      </c>
    </row>
    <row r="389" spans="1:14">
      <c r="A389" s="25"/>
      <c r="B389" s="10" t="s">
        <v>1158</v>
      </c>
      <c r="C389" s="2" t="s">
        <v>1159</v>
      </c>
      <c r="D389" s="2" t="s">
        <v>114</v>
      </c>
      <c r="E389" s="2" t="s">
        <v>618</v>
      </c>
      <c r="F389" s="2" t="s">
        <v>618</v>
      </c>
      <c r="G389" s="2" t="s">
        <v>655</v>
      </c>
      <c r="H389" s="2" t="s">
        <v>656</v>
      </c>
      <c r="I389" s="2" t="s">
        <v>659</v>
      </c>
      <c r="J389" s="2" t="s">
        <v>1156</v>
      </c>
      <c r="K389" s="2" t="s">
        <v>1160</v>
      </c>
      <c r="L389" s="2" t="s">
        <v>19</v>
      </c>
      <c r="M389" s="2"/>
      <c r="N389" s="2" t="s">
        <v>621</v>
      </c>
    </row>
    <row r="390" spans="1:14">
      <c r="A390" s="25"/>
      <c r="B390" s="10" t="s">
        <v>1161</v>
      </c>
      <c r="C390" s="2" t="s">
        <v>1162</v>
      </c>
      <c r="D390" s="2" t="s">
        <v>114</v>
      </c>
      <c r="E390" s="2" t="s">
        <v>618</v>
      </c>
      <c r="F390" s="2" t="s">
        <v>618</v>
      </c>
      <c r="G390" s="2" t="s">
        <v>655</v>
      </c>
      <c r="H390" s="2" t="s">
        <v>656</v>
      </c>
      <c r="I390" s="2" t="s">
        <v>659</v>
      </c>
      <c r="J390" s="2" t="s">
        <v>1163</v>
      </c>
      <c r="K390" s="2" t="s">
        <v>1161</v>
      </c>
      <c r="L390" s="2" t="s">
        <v>19</v>
      </c>
      <c r="M390" s="2"/>
      <c r="N390" s="2" t="s">
        <v>621</v>
      </c>
    </row>
    <row r="391" spans="1:14">
      <c r="A391" s="25"/>
      <c r="B391" s="10" t="s">
        <v>1164</v>
      </c>
      <c r="C391" s="2" t="s">
        <v>1164</v>
      </c>
      <c r="D391" s="2" t="s">
        <v>114</v>
      </c>
      <c r="E391" s="2" t="s">
        <v>618</v>
      </c>
      <c r="F391" s="2" t="s">
        <v>618</v>
      </c>
      <c r="G391" s="2" t="s">
        <v>655</v>
      </c>
      <c r="H391" s="2" t="s">
        <v>656</v>
      </c>
      <c r="I391" s="2" t="s">
        <v>659</v>
      </c>
      <c r="J391" s="2" t="s">
        <v>1163</v>
      </c>
      <c r="K391" s="2" t="s">
        <v>1165</v>
      </c>
      <c r="L391" s="2" t="s">
        <v>130</v>
      </c>
      <c r="M391" s="2"/>
      <c r="N391" s="2" t="s">
        <v>621</v>
      </c>
    </row>
    <row r="392" spans="1:14">
      <c r="A392" s="25"/>
      <c r="B392" s="10" t="s">
        <v>1166</v>
      </c>
      <c r="C392" s="2" t="s">
        <v>1166</v>
      </c>
      <c r="D392" s="2" t="s">
        <v>114</v>
      </c>
      <c r="E392" s="2" t="s">
        <v>618</v>
      </c>
      <c r="F392" s="2" t="s">
        <v>618</v>
      </c>
      <c r="G392" s="2" t="s">
        <v>697</v>
      </c>
      <c r="H392" s="2" t="s">
        <v>698</v>
      </c>
      <c r="I392" s="2" t="s">
        <v>715</v>
      </c>
      <c r="J392" s="2" t="s">
        <v>1167</v>
      </c>
      <c r="K392" s="2" t="s">
        <v>1168</v>
      </c>
      <c r="L392" s="2" t="s">
        <v>19</v>
      </c>
      <c r="M392" s="2"/>
      <c r="N392" s="2" t="s">
        <v>621</v>
      </c>
    </row>
    <row r="393" spans="1:14">
      <c r="A393" s="25"/>
      <c r="B393" s="10" t="s">
        <v>1169</v>
      </c>
      <c r="C393" s="2" t="s">
        <v>1170</v>
      </c>
      <c r="D393" s="2" t="s">
        <v>114</v>
      </c>
      <c r="E393" s="2" t="s">
        <v>618</v>
      </c>
      <c r="F393" s="2" t="s">
        <v>618</v>
      </c>
      <c r="G393" s="2" t="s">
        <v>697</v>
      </c>
      <c r="H393" s="2" t="s">
        <v>698</v>
      </c>
      <c r="I393" s="2" t="s">
        <v>940</v>
      </c>
      <c r="J393" s="2" t="s">
        <v>1171</v>
      </c>
      <c r="K393" s="2" t="s">
        <v>1169</v>
      </c>
      <c r="L393" s="2" t="s">
        <v>19</v>
      </c>
      <c r="M393" s="2"/>
      <c r="N393" s="2" t="s">
        <v>621</v>
      </c>
    </row>
    <row r="394" spans="1:14">
      <c r="A394" s="25"/>
      <c r="B394" s="10" t="s">
        <v>1172</v>
      </c>
      <c r="C394" s="2" t="s">
        <v>1173</v>
      </c>
      <c r="D394" s="2" t="s">
        <v>114</v>
      </c>
      <c r="E394" s="2" t="s">
        <v>618</v>
      </c>
      <c r="F394" s="2" t="s">
        <v>618</v>
      </c>
      <c r="G394" s="2" t="s">
        <v>697</v>
      </c>
      <c r="H394" s="2" t="s">
        <v>698</v>
      </c>
      <c r="I394" s="2" t="s">
        <v>940</v>
      </c>
      <c r="J394" s="2" t="s">
        <v>1171</v>
      </c>
      <c r="K394" s="2" t="s">
        <v>1172</v>
      </c>
      <c r="L394" s="2" t="s">
        <v>19</v>
      </c>
      <c r="M394" s="2"/>
      <c r="N394" s="2" t="s">
        <v>621</v>
      </c>
    </row>
    <row r="395" spans="1:14">
      <c r="A395" s="25"/>
      <c r="B395" s="10" t="s">
        <v>1174</v>
      </c>
      <c r="C395" s="2" t="s">
        <v>1174</v>
      </c>
      <c r="D395" s="2" t="s">
        <v>114</v>
      </c>
      <c r="E395" s="2" t="s">
        <v>618</v>
      </c>
      <c r="F395" s="2" t="s">
        <v>618</v>
      </c>
      <c r="G395" s="2" t="s">
        <v>697</v>
      </c>
      <c r="H395" s="2" t="s">
        <v>698</v>
      </c>
      <c r="I395" s="2" t="s">
        <v>715</v>
      </c>
      <c r="J395" s="2" t="s">
        <v>1175</v>
      </c>
      <c r="K395" s="2" t="s">
        <v>1176</v>
      </c>
      <c r="L395" s="2" t="s">
        <v>19</v>
      </c>
      <c r="M395" s="2"/>
      <c r="N395" s="2" t="s">
        <v>621</v>
      </c>
    </row>
    <row r="396" spans="1:14">
      <c r="A396" s="25"/>
      <c r="B396" s="10" t="s">
        <v>1177</v>
      </c>
      <c r="C396" s="2" t="s">
        <v>1177</v>
      </c>
      <c r="D396" s="2" t="s">
        <v>114</v>
      </c>
      <c r="E396" s="2" t="s">
        <v>618</v>
      </c>
      <c r="F396" s="2" t="s">
        <v>618</v>
      </c>
      <c r="G396" s="2" t="s">
        <v>697</v>
      </c>
      <c r="H396" s="2" t="s">
        <v>698</v>
      </c>
      <c r="I396" s="2" t="s">
        <v>715</v>
      </c>
      <c r="J396" s="2" t="s">
        <v>1175</v>
      </c>
      <c r="K396" s="2" t="s">
        <v>1178</v>
      </c>
      <c r="L396" s="2" t="s">
        <v>19</v>
      </c>
      <c r="M396" s="2"/>
      <c r="N396" s="2" t="s">
        <v>621</v>
      </c>
    </row>
    <row r="397" spans="1:14">
      <c r="A397" s="25"/>
      <c r="B397" s="10" t="s">
        <v>1179</v>
      </c>
      <c r="C397" s="2" t="s">
        <v>1179</v>
      </c>
      <c r="D397" s="2" t="s">
        <v>114</v>
      </c>
      <c r="E397" s="2" t="s">
        <v>618</v>
      </c>
      <c r="F397" s="2" t="s">
        <v>618</v>
      </c>
      <c r="G397" s="2" t="s">
        <v>697</v>
      </c>
      <c r="H397" s="2" t="s">
        <v>698</v>
      </c>
      <c r="I397" s="2" t="s">
        <v>715</v>
      </c>
      <c r="J397" s="2" t="s">
        <v>1175</v>
      </c>
      <c r="K397" s="2" t="s">
        <v>1180</v>
      </c>
      <c r="L397" s="2" t="s">
        <v>130</v>
      </c>
      <c r="M397" s="2"/>
      <c r="N397" s="2" t="s">
        <v>621</v>
      </c>
    </row>
    <row r="398" spans="1:14">
      <c r="A398" s="25"/>
      <c r="B398" s="10" t="s">
        <v>1181</v>
      </c>
      <c r="C398" s="2" t="s">
        <v>1182</v>
      </c>
      <c r="D398" s="2" t="s">
        <v>114</v>
      </c>
      <c r="E398" s="2" t="s">
        <v>618</v>
      </c>
      <c r="F398" s="2" t="s">
        <v>618</v>
      </c>
      <c r="G398" s="2" t="s">
        <v>655</v>
      </c>
      <c r="H398" s="2" t="s">
        <v>656</v>
      </c>
      <c r="I398" s="2" t="s">
        <v>659</v>
      </c>
      <c r="J398" s="2" t="s">
        <v>1183</v>
      </c>
      <c r="K398" s="2" t="s">
        <v>1181</v>
      </c>
      <c r="L398" s="2" t="s">
        <v>19</v>
      </c>
      <c r="M398" s="2"/>
      <c r="N398" s="2" t="s">
        <v>621</v>
      </c>
    </row>
    <row r="399" spans="1:14" ht="25.5">
      <c r="A399" s="25"/>
      <c r="B399" s="10" t="s">
        <v>1184</v>
      </c>
      <c r="C399" s="2" t="s">
        <v>1184</v>
      </c>
      <c r="D399" s="2" t="s">
        <v>114</v>
      </c>
      <c r="E399" s="2" t="s">
        <v>618</v>
      </c>
      <c r="F399" s="2" t="s">
        <v>618</v>
      </c>
      <c r="G399" s="3" t="s">
        <v>17</v>
      </c>
      <c r="H399" s="2" t="s">
        <v>1151</v>
      </c>
      <c r="I399" s="2" t="s">
        <v>1152</v>
      </c>
      <c r="J399" s="2" t="s">
        <v>1185</v>
      </c>
      <c r="K399" s="2" t="s">
        <v>1186</v>
      </c>
      <c r="L399" s="2" t="s">
        <v>19</v>
      </c>
      <c r="M399" s="2"/>
      <c r="N399" s="2" t="s">
        <v>621</v>
      </c>
    </row>
    <row r="400" spans="1:14">
      <c r="A400" s="25"/>
      <c r="B400" s="10" t="s">
        <v>1187</v>
      </c>
      <c r="C400" s="2" t="s">
        <v>1188</v>
      </c>
      <c r="D400" s="2" t="s">
        <v>114</v>
      </c>
      <c r="E400" s="2" t="s">
        <v>618</v>
      </c>
      <c r="F400" s="2" t="s">
        <v>618</v>
      </c>
      <c r="G400" s="2" t="s">
        <v>655</v>
      </c>
      <c r="H400" s="2" t="s">
        <v>656</v>
      </c>
      <c r="I400" s="2" t="s">
        <v>659</v>
      </c>
      <c r="J400" s="2" t="s">
        <v>1189</v>
      </c>
      <c r="K400" s="2" t="s">
        <v>1187</v>
      </c>
      <c r="L400" s="2" t="s">
        <v>19</v>
      </c>
      <c r="M400" s="2"/>
      <c r="N400" s="2" t="s">
        <v>621</v>
      </c>
    </row>
    <row r="401" spans="1:14">
      <c r="A401" s="25"/>
      <c r="B401" s="10" t="s">
        <v>1190</v>
      </c>
      <c r="C401" s="2" t="s">
        <v>1190</v>
      </c>
      <c r="D401" s="2" t="s">
        <v>114</v>
      </c>
      <c r="E401" s="2" t="s">
        <v>618</v>
      </c>
      <c r="F401" s="2" t="s">
        <v>618</v>
      </c>
      <c r="G401" s="2" t="s">
        <v>655</v>
      </c>
      <c r="H401" s="2" t="s">
        <v>656</v>
      </c>
      <c r="I401" s="2" t="s">
        <v>659</v>
      </c>
      <c r="J401" s="2" t="s">
        <v>1189</v>
      </c>
      <c r="K401" s="2" t="s">
        <v>1191</v>
      </c>
      <c r="L401" s="2" t="s">
        <v>19</v>
      </c>
      <c r="M401" s="2"/>
      <c r="N401" s="2" t="s">
        <v>621</v>
      </c>
    </row>
    <row r="402" spans="1:14">
      <c r="A402" s="25"/>
      <c r="B402" s="10" t="s">
        <v>1192</v>
      </c>
      <c r="C402" s="2" t="s">
        <v>1192</v>
      </c>
      <c r="D402" s="2" t="s">
        <v>114</v>
      </c>
      <c r="E402" s="2" t="s">
        <v>618</v>
      </c>
      <c r="F402" s="2" t="s">
        <v>618</v>
      </c>
      <c r="G402" s="2" t="s">
        <v>655</v>
      </c>
      <c r="H402" s="2" t="s">
        <v>656</v>
      </c>
      <c r="I402" s="2" t="s">
        <v>659</v>
      </c>
      <c r="J402" s="2" t="s">
        <v>1189</v>
      </c>
      <c r="K402" s="2" t="s">
        <v>1193</v>
      </c>
      <c r="L402" s="2" t="s">
        <v>19</v>
      </c>
      <c r="M402" s="2"/>
      <c r="N402" s="2" t="s">
        <v>621</v>
      </c>
    </row>
    <row r="403" spans="1:14" ht="25.5">
      <c r="A403" s="25"/>
      <c r="B403" s="10" t="s">
        <v>1194</v>
      </c>
      <c r="C403" s="2" t="s">
        <v>1194</v>
      </c>
      <c r="D403" s="2" t="s">
        <v>114</v>
      </c>
      <c r="E403" s="2" t="s">
        <v>618</v>
      </c>
      <c r="F403" s="2" t="s">
        <v>618</v>
      </c>
      <c r="G403" s="3" t="s">
        <v>17</v>
      </c>
      <c r="H403" s="2" t="s">
        <v>1151</v>
      </c>
      <c r="I403" s="2" t="s">
        <v>1152</v>
      </c>
      <c r="J403" s="2" t="s">
        <v>1195</v>
      </c>
      <c r="K403" s="2" t="s">
        <v>1196</v>
      </c>
      <c r="L403" s="2" t="s">
        <v>19</v>
      </c>
      <c r="M403" s="2"/>
      <c r="N403" s="2" t="s">
        <v>621</v>
      </c>
    </row>
    <row r="404" spans="1:14">
      <c r="A404" s="25"/>
      <c r="B404" s="10" t="s">
        <v>1197</v>
      </c>
      <c r="C404" s="2" t="s">
        <v>1198</v>
      </c>
      <c r="D404" s="2" t="s">
        <v>114</v>
      </c>
      <c r="E404" s="2" t="s">
        <v>618</v>
      </c>
      <c r="F404" s="2" t="s">
        <v>618</v>
      </c>
      <c r="G404" s="2" t="s">
        <v>724</v>
      </c>
      <c r="H404" s="2" t="s">
        <v>725</v>
      </c>
      <c r="I404" s="2" t="s">
        <v>726</v>
      </c>
      <c r="J404" s="2" t="s">
        <v>1199</v>
      </c>
      <c r="K404" s="2" t="s">
        <v>1197</v>
      </c>
      <c r="L404" s="2" t="s">
        <v>19</v>
      </c>
      <c r="M404" s="2"/>
      <c r="N404" s="2" t="s">
        <v>621</v>
      </c>
    </row>
    <row r="405" spans="1:14">
      <c r="A405" s="25"/>
      <c r="B405" s="10" t="s">
        <v>1200</v>
      </c>
      <c r="C405" s="2" t="s">
        <v>1200</v>
      </c>
      <c r="D405" s="2" t="s">
        <v>114</v>
      </c>
      <c r="E405" s="2" t="s">
        <v>618</v>
      </c>
      <c r="F405" s="2" t="s">
        <v>618</v>
      </c>
      <c r="G405" s="2" t="s">
        <v>724</v>
      </c>
      <c r="H405" s="2" t="s">
        <v>725</v>
      </c>
      <c r="I405" s="2" t="s">
        <v>726</v>
      </c>
      <c r="J405" s="2" t="s">
        <v>1201</v>
      </c>
      <c r="K405" s="2" t="s">
        <v>1202</v>
      </c>
      <c r="L405" s="2" t="s">
        <v>19</v>
      </c>
      <c r="M405" s="2"/>
      <c r="N405" s="2" t="s">
        <v>621</v>
      </c>
    </row>
    <row r="406" spans="1:14">
      <c r="A406" s="25"/>
      <c r="B406" s="10" t="s">
        <v>1203</v>
      </c>
      <c r="C406" s="2" t="s">
        <v>1204</v>
      </c>
      <c r="D406" s="2" t="s">
        <v>114</v>
      </c>
      <c r="E406" s="2" t="s">
        <v>618</v>
      </c>
      <c r="F406" s="2" t="s">
        <v>618</v>
      </c>
      <c r="G406" s="2" t="s">
        <v>655</v>
      </c>
      <c r="H406" s="2" t="s">
        <v>656</v>
      </c>
      <c r="I406" s="2" t="s">
        <v>659</v>
      </c>
      <c r="J406" s="2" t="s">
        <v>1205</v>
      </c>
      <c r="K406" s="2" t="s">
        <v>1203</v>
      </c>
      <c r="L406" s="2" t="s">
        <v>19</v>
      </c>
      <c r="M406" s="2"/>
      <c r="N406" s="2" t="s">
        <v>621</v>
      </c>
    </row>
    <row r="407" spans="1:14">
      <c r="A407" s="25"/>
      <c r="B407" s="10" t="s">
        <v>1206</v>
      </c>
      <c r="C407" s="2" t="s">
        <v>1206</v>
      </c>
      <c r="D407" s="2" t="s">
        <v>114</v>
      </c>
      <c r="E407" s="2" t="s">
        <v>618</v>
      </c>
      <c r="F407" s="2" t="s">
        <v>618</v>
      </c>
      <c r="G407" s="2" t="s">
        <v>619</v>
      </c>
      <c r="H407" s="2" t="s">
        <v>620</v>
      </c>
      <c r="I407" s="2" t="s">
        <v>652</v>
      </c>
      <c r="J407" s="2" t="s">
        <v>1207</v>
      </c>
      <c r="K407" s="2" t="s">
        <v>1208</v>
      </c>
      <c r="L407" s="2" t="s">
        <v>130</v>
      </c>
      <c r="M407" s="2"/>
      <c r="N407" s="2" t="s">
        <v>621</v>
      </c>
    </row>
    <row r="408" spans="1:14">
      <c r="A408" s="25"/>
      <c r="B408" s="10" t="s">
        <v>1209</v>
      </c>
      <c r="C408" s="2" t="s">
        <v>1210</v>
      </c>
      <c r="D408" s="2" t="s">
        <v>114</v>
      </c>
      <c r="E408" s="2" t="s">
        <v>618</v>
      </c>
      <c r="F408" s="2" t="s">
        <v>618</v>
      </c>
      <c r="G408" s="2" t="s">
        <v>619</v>
      </c>
      <c r="H408" s="2" t="s">
        <v>620</v>
      </c>
      <c r="I408" s="2" t="s">
        <v>652</v>
      </c>
      <c r="J408" s="2" t="s">
        <v>1211</v>
      </c>
      <c r="K408" s="2" t="s">
        <v>1209</v>
      </c>
      <c r="L408" s="2" t="s">
        <v>19</v>
      </c>
      <c r="M408" s="2"/>
      <c r="N408" s="2" t="s">
        <v>621</v>
      </c>
    </row>
    <row r="409" spans="1:14">
      <c r="A409" s="25"/>
      <c r="B409" s="10" t="s">
        <v>1212</v>
      </c>
      <c r="C409" s="2" t="s">
        <v>1213</v>
      </c>
      <c r="D409" s="2" t="s">
        <v>114</v>
      </c>
      <c r="E409" s="2" t="s">
        <v>618</v>
      </c>
      <c r="F409" s="2" t="s">
        <v>618</v>
      </c>
      <c r="G409" s="2" t="s">
        <v>619</v>
      </c>
      <c r="H409" s="2" t="s">
        <v>620</v>
      </c>
      <c r="I409" s="2" t="s">
        <v>652</v>
      </c>
      <c r="J409" s="2" t="s">
        <v>1211</v>
      </c>
      <c r="K409" s="2" t="s">
        <v>1212</v>
      </c>
      <c r="L409" s="2" t="s">
        <v>19</v>
      </c>
      <c r="M409" s="2"/>
      <c r="N409" s="2" t="s">
        <v>621</v>
      </c>
    </row>
    <row r="410" spans="1:14">
      <c r="A410" s="25"/>
      <c r="B410" s="10" t="s">
        <v>1214</v>
      </c>
      <c r="C410" s="2" t="s">
        <v>1215</v>
      </c>
      <c r="D410" s="2" t="s">
        <v>114</v>
      </c>
      <c r="E410" s="2" t="s">
        <v>618</v>
      </c>
      <c r="F410" s="2" t="s">
        <v>618</v>
      </c>
      <c r="G410" s="2" t="s">
        <v>619</v>
      </c>
      <c r="H410" s="2" t="s">
        <v>620</v>
      </c>
      <c r="I410" s="2" t="s">
        <v>652</v>
      </c>
      <c r="J410" s="2" t="s">
        <v>1211</v>
      </c>
      <c r="K410" s="2" t="s">
        <v>1214</v>
      </c>
      <c r="L410" s="2" t="s">
        <v>19</v>
      </c>
      <c r="M410" s="2"/>
      <c r="N410" s="2" t="s">
        <v>621</v>
      </c>
    </row>
    <row r="411" spans="1:14">
      <c r="A411" s="25"/>
      <c r="B411" s="10" t="s">
        <v>1216</v>
      </c>
      <c r="C411" s="2" t="s">
        <v>1217</v>
      </c>
      <c r="D411" s="2" t="s">
        <v>114</v>
      </c>
      <c r="E411" s="2" t="s">
        <v>618</v>
      </c>
      <c r="F411" s="2" t="s">
        <v>618</v>
      </c>
      <c r="G411" s="2" t="s">
        <v>619</v>
      </c>
      <c r="H411" s="2" t="s">
        <v>620</v>
      </c>
      <c r="I411" s="2" t="s">
        <v>652</v>
      </c>
      <c r="J411" s="2" t="s">
        <v>1211</v>
      </c>
      <c r="K411" s="2" t="s">
        <v>1216</v>
      </c>
      <c r="L411" s="2" t="s">
        <v>19</v>
      </c>
      <c r="M411" s="2"/>
      <c r="N411" s="2" t="s">
        <v>621</v>
      </c>
    </row>
    <row r="412" spans="1:14">
      <c r="A412" s="25"/>
      <c r="B412" s="10" t="s">
        <v>1218</v>
      </c>
      <c r="C412" s="2" t="s">
        <v>1219</v>
      </c>
      <c r="D412" s="2" t="s">
        <v>114</v>
      </c>
      <c r="E412" s="2" t="s">
        <v>618</v>
      </c>
      <c r="F412" s="2" t="s">
        <v>618</v>
      </c>
      <c r="G412" s="2" t="s">
        <v>619</v>
      </c>
      <c r="H412" s="2" t="s">
        <v>620</v>
      </c>
      <c r="I412" s="2" t="s">
        <v>652</v>
      </c>
      <c r="J412" s="2" t="s">
        <v>1211</v>
      </c>
      <c r="K412" s="2" t="s">
        <v>1218</v>
      </c>
      <c r="L412" s="2" t="s">
        <v>19</v>
      </c>
      <c r="M412" s="2"/>
      <c r="N412" s="2" t="s">
        <v>621</v>
      </c>
    </row>
    <row r="413" spans="1:14">
      <c r="A413" s="25"/>
      <c r="B413" s="10" t="s">
        <v>1220</v>
      </c>
      <c r="C413" s="2" t="s">
        <v>1221</v>
      </c>
      <c r="D413" s="2" t="s">
        <v>114</v>
      </c>
      <c r="E413" s="2" t="s">
        <v>618</v>
      </c>
      <c r="F413" s="2" t="s">
        <v>618</v>
      </c>
      <c r="G413" s="2" t="s">
        <v>697</v>
      </c>
      <c r="H413" s="2" t="s">
        <v>698</v>
      </c>
      <c r="I413" s="2" t="s">
        <v>715</v>
      </c>
      <c r="J413" s="2" t="s">
        <v>1222</v>
      </c>
      <c r="K413" s="2" t="s">
        <v>1220</v>
      </c>
      <c r="L413" s="2" t="s">
        <v>130</v>
      </c>
      <c r="M413" s="2"/>
      <c r="N413" s="2" t="s">
        <v>621</v>
      </c>
    </row>
    <row r="414" spans="1:14">
      <c r="A414" s="25"/>
      <c r="B414" s="10" t="s">
        <v>1223</v>
      </c>
      <c r="C414" s="2" t="s">
        <v>1224</v>
      </c>
      <c r="D414" s="2" t="s">
        <v>114</v>
      </c>
      <c r="E414" s="2" t="s">
        <v>618</v>
      </c>
      <c r="F414" s="2" t="s">
        <v>618</v>
      </c>
      <c r="G414" s="2" t="s">
        <v>655</v>
      </c>
      <c r="H414" s="2" t="s">
        <v>656</v>
      </c>
      <c r="I414" s="2" t="s">
        <v>659</v>
      </c>
      <c r="J414" s="2" t="s">
        <v>1225</v>
      </c>
      <c r="K414" s="2" t="s">
        <v>1223</v>
      </c>
      <c r="L414" s="2" t="s">
        <v>19</v>
      </c>
      <c r="M414" s="2"/>
      <c r="N414" s="2" t="s">
        <v>621</v>
      </c>
    </row>
    <row r="415" spans="1:14">
      <c r="A415" s="25"/>
      <c r="B415" s="10" t="s">
        <v>1226</v>
      </c>
      <c r="C415" s="2" t="s">
        <v>1226</v>
      </c>
      <c r="D415" s="2" t="s">
        <v>114</v>
      </c>
      <c r="E415" s="2" t="s">
        <v>932</v>
      </c>
      <c r="F415" s="2" t="s">
        <v>932</v>
      </c>
      <c r="G415" s="2" t="s">
        <v>932</v>
      </c>
      <c r="H415" s="2" t="s">
        <v>933</v>
      </c>
      <c r="I415" s="2" t="s">
        <v>1094</v>
      </c>
      <c r="J415" s="2" t="s">
        <v>1227</v>
      </c>
      <c r="K415" s="2" t="s">
        <v>1228</v>
      </c>
      <c r="L415" s="2" t="s">
        <v>18</v>
      </c>
      <c r="M415" s="2"/>
      <c r="N415" s="2" t="s">
        <v>621</v>
      </c>
    </row>
    <row r="416" spans="1:14">
      <c r="A416" s="25"/>
      <c r="B416" s="10" t="s">
        <v>1229</v>
      </c>
      <c r="C416" s="2" t="s">
        <v>1229</v>
      </c>
      <c r="D416" s="2" t="s">
        <v>114</v>
      </c>
      <c r="E416" s="2" t="s">
        <v>618</v>
      </c>
      <c r="F416" s="2" t="s">
        <v>618</v>
      </c>
      <c r="G416" s="2" t="s">
        <v>655</v>
      </c>
      <c r="H416" s="2" t="s">
        <v>656</v>
      </c>
      <c r="I416" s="2" t="s">
        <v>659</v>
      </c>
      <c r="J416" s="2" t="s">
        <v>1230</v>
      </c>
      <c r="K416" s="2" t="s">
        <v>1231</v>
      </c>
      <c r="L416" s="2" t="s">
        <v>19</v>
      </c>
      <c r="M416" s="2"/>
      <c r="N416" s="2" t="s">
        <v>621</v>
      </c>
    </row>
    <row r="417" spans="1:15">
      <c r="A417" s="25"/>
      <c r="B417" s="10" t="s">
        <v>1232</v>
      </c>
      <c r="C417" s="2" t="s">
        <v>1232</v>
      </c>
      <c r="D417" s="2" t="s">
        <v>114</v>
      </c>
      <c r="E417" s="2" t="s">
        <v>618</v>
      </c>
      <c r="F417" s="2" t="s">
        <v>618</v>
      </c>
      <c r="G417" s="2" t="s">
        <v>697</v>
      </c>
      <c r="H417" s="2" t="s">
        <v>698</v>
      </c>
      <c r="I417" s="2" t="s">
        <v>1233</v>
      </c>
      <c r="J417" s="2" t="s">
        <v>1234</v>
      </c>
      <c r="K417" s="2" t="s">
        <v>1235</v>
      </c>
      <c r="L417" s="2" t="s">
        <v>19</v>
      </c>
      <c r="M417" s="2"/>
      <c r="N417" s="2" t="s">
        <v>621</v>
      </c>
    </row>
    <row r="418" spans="1:15">
      <c r="A418" s="25"/>
      <c r="B418" s="10" t="s">
        <v>1236</v>
      </c>
      <c r="C418" s="2" t="s">
        <v>1237</v>
      </c>
      <c r="D418" s="2" t="s">
        <v>114</v>
      </c>
      <c r="E418" s="2" t="s">
        <v>618</v>
      </c>
      <c r="F418" s="2" t="s">
        <v>618</v>
      </c>
      <c r="G418" s="2" t="s">
        <v>655</v>
      </c>
      <c r="H418" s="2" t="s">
        <v>656</v>
      </c>
      <c r="I418" s="2" t="s">
        <v>659</v>
      </c>
      <c r="J418" s="2" t="s">
        <v>1238</v>
      </c>
      <c r="K418" s="2" t="s">
        <v>1236</v>
      </c>
      <c r="L418" s="2" t="s">
        <v>19</v>
      </c>
      <c r="M418" s="2"/>
      <c r="N418" s="2" t="s">
        <v>621</v>
      </c>
    </row>
    <row r="419" spans="1:15">
      <c r="A419" s="25"/>
      <c r="B419" s="10" t="s">
        <v>1239</v>
      </c>
      <c r="C419" s="2" t="s">
        <v>1240</v>
      </c>
      <c r="D419" s="2" t="s">
        <v>114</v>
      </c>
      <c r="E419" s="2" t="s">
        <v>618</v>
      </c>
      <c r="F419" s="2" t="s">
        <v>618</v>
      </c>
      <c r="G419" s="2" t="s">
        <v>655</v>
      </c>
      <c r="H419" s="2" t="s">
        <v>656</v>
      </c>
      <c r="I419" s="2" t="s">
        <v>659</v>
      </c>
      <c r="J419" s="2" t="s">
        <v>1241</v>
      </c>
      <c r="K419" s="2" t="s">
        <v>1239</v>
      </c>
      <c r="L419" s="2" t="s">
        <v>19</v>
      </c>
      <c r="M419" s="2"/>
      <c r="N419" s="2" t="s">
        <v>621</v>
      </c>
    </row>
    <row r="420" spans="1:15">
      <c r="A420" s="25"/>
      <c r="B420" s="10" t="s">
        <v>1242</v>
      </c>
      <c r="C420" s="2" t="s">
        <v>1243</v>
      </c>
      <c r="D420" s="2" t="s">
        <v>114</v>
      </c>
      <c r="E420" s="2" t="s">
        <v>618</v>
      </c>
      <c r="F420" s="2" t="s">
        <v>618</v>
      </c>
      <c r="G420" s="2" t="s">
        <v>655</v>
      </c>
      <c r="H420" s="2" t="s">
        <v>656</v>
      </c>
      <c r="I420" s="2" t="s">
        <v>659</v>
      </c>
      <c r="J420" s="2" t="s">
        <v>1244</v>
      </c>
      <c r="K420" s="2" t="s">
        <v>1242</v>
      </c>
      <c r="L420" s="2" t="s">
        <v>19</v>
      </c>
      <c r="M420" s="2"/>
      <c r="N420" s="2" t="s">
        <v>621</v>
      </c>
    </row>
    <row r="421" spans="1:15">
      <c r="A421" s="25"/>
      <c r="B421" s="10" t="s">
        <v>1245</v>
      </c>
      <c r="C421" s="2" t="s">
        <v>1245</v>
      </c>
      <c r="D421" s="2" t="s">
        <v>114</v>
      </c>
      <c r="E421" s="2" t="s">
        <v>618</v>
      </c>
      <c r="F421" s="2" t="s">
        <v>618</v>
      </c>
      <c r="G421" s="2" t="s">
        <v>655</v>
      </c>
      <c r="H421" s="2" t="s">
        <v>656</v>
      </c>
      <c r="I421" s="2" t="s">
        <v>659</v>
      </c>
      <c r="J421" s="2" t="s">
        <v>1244</v>
      </c>
      <c r="K421" s="2" t="s">
        <v>1242</v>
      </c>
      <c r="L421" s="2" t="s">
        <v>19</v>
      </c>
      <c r="M421" s="2"/>
      <c r="N421" s="2" t="s">
        <v>621</v>
      </c>
    </row>
    <row r="422" spans="1:15">
      <c r="A422" s="25"/>
      <c r="B422" s="10" t="s">
        <v>1246</v>
      </c>
      <c r="C422" s="2" t="s">
        <v>1247</v>
      </c>
      <c r="D422" s="2" t="s">
        <v>114</v>
      </c>
      <c r="E422" s="2" t="s">
        <v>618</v>
      </c>
      <c r="F422" s="2" t="s">
        <v>618</v>
      </c>
      <c r="G422" s="2" t="s">
        <v>655</v>
      </c>
      <c r="H422" s="2" t="s">
        <v>656</v>
      </c>
      <c r="I422" s="2" t="s">
        <v>659</v>
      </c>
      <c r="J422" s="2" t="s">
        <v>1248</v>
      </c>
      <c r="K422" s="2" t="s">
        <v>1246</v>
      </c>
      <c r="L422" s="2" t="s">
        <v>130</v>
      </c>
      <c r="M422" s="2"/>
      <c r="N422" s="2" t="s">
        <v>621</v>
      </c>
    </row>
    <row r="423" spans="1:15">
      <c r="A423" s="25"/>
      <c r="B423" s="10" t="s">
        <v>1249</v>
      </c>
      <c r="C423" s="2" t="s">
        <v>1250</v>
      </c>
      <c r="D423" s="2" t="s">
        <v>114</v>
      </c>
      <c r="E423" s="2" t="s">
        <v>20</v>
      </c>
      <c r="F423" s="2" t="s">
        <v>115</v>
      </c>
      <c r="G423" s="2" t="s">
        <v>115</v>
      </c>
      <c r="H423" s="2" t="s">
        <v>116</v>
      </c>
      <c r="I423" s="2" t="s">
        <v>138</v>
      </c>
      <c r="J423" s="2" t="s">
        <v>1251</v>
      </c>
      <c r="K423" s="2" t="s">
        <v>1249</v>
      </c>
      <c r="L423" s="2" t="s">
        <v>130</v>
      </c>
      <c r="M423" s="2"/>
      <c r="N423" s="2" t="s">
        <v>1252</v>
      </c>
      <c r="O423" t="s">
        <v>1253</v>
      </c>
    </row>
    <row r="424" spans="1:15">
      <c r="A424" s="25"/>
      <c r="B424" s="10" t="s">
        <v>1254</v>
      </c>
      <c r="C424" s="2" t="s">
        <v>1255</v>
      </c>
      <c r="D424" s="2" t="s">
        <v>114</v>
      </c>
      <c r="E424" s="2" t="s">
        <v>20</v>
      </c>
      <c r="F424" s="2" t="s">
        <v>115</v>
      </c>
      <c r="G424" s="2" t="s">
        <v>115</v>
      </c>
      <c r="H424" s="2" t="s">
        <v>116</v>
      </c>
      <c r="I424" s="2" t="s">
        <v>138</v>
      </c>
      <c r="J424" s="2" t="s">
        <v>1251</v>
      </c>
      <c r="K424" s="2" t="s">
        <v>1254</v>
      </c>
      <c r="L424" s="2" t="s">
        <v>130</v>
      </c>
      <c r="M424" s="2"/>
      <c r="N424" s="2" t="s">
        <v>1252</v>
      </c>
    </row>
    <row r="425" spans="1:15">
      <c r="A425" s="25"/>
      <c r="B425" s="10" t="s">
        <v>1256</v>
      </c>
      <c r="C425" s="2" t="s">
        <v>1257</v>
      </c>
      <c r="D425" s="2" t="s">
        <v>114</v>
      </c>
      <c r="E425" s="2" t="s">
        <v>20</v>
      </c>
      <c r="F425" s="2" t="s">
        <v>115</v>
      </c>
      <c r="G425" s="2" t="s">
        <v>115</v>
      </c>
      <c r="H425" s="2" t="s">
        <v>116</v>
      </c>
      <c r="I425" s="2" t="s">
        <v>138</v>
      </c>
      <c r="J425" s="2" t="s">
        <v>1251</v>
      </c>
      <c r="K425" s="2" t="s">
        <v>1256</v>
      </c>
      <c r="L425" s="2" t="s">
        <v>130</v>
      </c>
      <c r="M425" s="2"/>
      <c r="N425" s="2" t="s">
        <v>1252</v>
      </c>
    </row>
    <row r="426" spans="1:15">
      <c r="A426" s="25"/>
      <c r="B426" s="10" t="s">
        <v>1258</v>
      </c>
      <c r="C426" s="2" t="s">
        <v>1259</v>
      </c>
      <c r="D426" s="2" t="s">
        <v>114</v>
      </c>
      <c r="E426" s="2" t="s">
        <v>20</v>
      </c>
      <c r="F426" s="2" t="s">
        <v>115</v>
      </c>
      <c r="G426" s="2" t="s">
        <v>115</v>
      </c>
      <c r="H426" s="2" t="s">
        <v>116</v>
      </c>
      <c r="I426" s="2" t="s">
        <v>138</v>
      </c>
      <c r="J426" s="2" t="s">
        <v>1251</v>
      </c>
      <c r="K426" s="2" t="s">
        <v>1258</v>
      </c>
      <c r="L426" s="2" t="s">
        <v>130</v>
      </c>
      <c r="M426" s="2"/>
      <c r="N426" s="2" t="s">
        <v>1252</v>
      </c>
    </row>
    <row r="427" spans="1:15">
      <c r="A427" s="25"/>
      <c r="B427" s="10" t="s">
        <v>1260</v>
      </c>
      <c r="C427" s="2" t="s">
        <v>1260</v>
      </c>
      <c r="D427" s="2" t="s">
        <v>114</v>
      </c>
      <c r="E427" s="2" t="s">
        <v>20</v>
      </c>
      <c r="F427" s="2" t="s">
        <v>115</v>
      </c>
      <c r="G427" s="2" t="s">
        <v>115</v>
      </c>
      <c r="H427" s="2" t="s">
        <v>116</v>
      </c>
      <c r="I427" s="2" t="s">
        <v>138</v>
      </c>
      <c r="J427" s="2" t="s">
        <v>1251</v>
      </c>
      <c r="K427" s="2" t="s">
        <v>1261</v>
      </c>
      <c r="L427" s="2" t="s">
        <v>130</v>
      </c>
      <c r="M427" s="2"/>
      <c r="N427" s="2" t="s">
        <v>1252</v>
      </c>
    </row>
    <row r="428" spans="1:15">
      <c r="A428" s="25"/>
      <c r="B428" s="10" t="s">
        <v>1262</v>
      </c>
      <c r="C428" s="2" t="s">
        <v>1263</v>
      </c>
      <c r="D428" s="2" t="s">
        <v>114</v>
      </c>
      <c r="E428" s="2" t="s">
        <v>20</v>
      </c>
      <c r="F428" s="2" t="s">
        <v>115</v>
      </c>
      <c r="G428" s="2" t="s">
        <v>115</v>
      </c>
      <c r="H428" s="2" t="s">
        <v>116</v>
      </c>
      <c r="I428" s="2" t="s">
        <v>409</v>
      </c>
      <c r="J428" s="2" t="s">
        <v>1264</v>
      </c>
      <c r="K428" s="2" t="s">
        <v>1262</v>
      </c>
      <c r="L428" s="2" t="s">
        <v>130</v>
      </c>
      <c r="M428" s="2"/>
      <c r="N428" s="2" t="s">
        <v>1252</v>
      </c>
    </row>
    <row r="429" spans="1:15">
      <c r="A429" s="25"/>
      <c r="B429" s="10" t="s">
        <v>1265</v>
      </c>
      <c r="C429" s="2" t="s">
        <v>1266</v>
      </c>
      <c r="D429" s="2" t="s">
        <v>114</v>
      </c>
      <c r="E429" s="2" t="s">
        <v>20</v>
      </c>
      <c r="F429" s="2" t="s">
        <v>115</v>
      </c>
      <c r="G429" s="2" t="s">
        <v>115</v>
      </c>
      <c r="H429" s="2" t="s">
        <v>116</v>
      </c>
      <c r="I429" s="2" t="s">
        <v>409</v>
      </c>
      <c r="J429" s="2" t="s">
        <v>1264</v>
      </c>
      <c r="K429" s="2" t="s">
        <v>1265</v>
      </c>
      <c r="L429" s="2" t="s">
        <v>19</v>
      </c>
      <c r="M429" s="2"/>
      <c r="N429" s="2" t="s">
        <v>1252</v>
      </c>
    </row>
    <row r="430" spans="1:15">
      <c r="A430" s="25"/>
      <c r="B430" s="10" t="s">
        <v>1267</v>
      </c>
      <c r="C430" s="2" t="s">
        <v>1268</v>
      </c>
      <c r="D430" s="2" t="s">
        <v>114</v>
      </c>
      <c r="E430" s="2" t="s">
        <v>20</v>
      </c>
      <c r="F430" s="2" t="s">
        <v>115</v>
      </c>
      <c r="G430" s="2" t="s">
        <v>115</v>
      </c>
      <c r="H430" s="2" t="s">
        <v>116</v>
      </c>
      <c r="I430" s="2" t="s">
        <v>409</v>
      </c>
      <c r="J430" s="2" t="s">
        <v>1264</v>
      </c>
      <c r="K430" s="2" t="s">
        <v>1267</v>
      </c>
      <c r="L430" s="2" t="s">
        <v>130</v>
      </c>
      <c r="M430" s="2"/>
      <c r="N430" s="2" t="s">
        <v>1252</v>
      </c>
    </row>
    <row r="431" spans="1:15">
      <c r="A431" s="25"/>
      <c r="B431" s="10" t="s">
        <v>1269</v>
      </c>
      <c r="C431" s="2" t="s">
        <v>1269</v>
      </c>
      <c r="D431" s="2" t="s">
        <v>114</v>
      </c>
      <c r="E431" s="2" t="s">
        <v>20</v>
      </c>
      <c r="F431" s="2" t="s">
        <v>115</v>
      </c>
      <c r="G431" s="2" t="s">
        <v>115</v>
      </c>
      <c r="H431" s="2" t="s">
        <v>116</v>
      </c>
      <c r="I431" s="2" t="s">
        <v>409</v>
      </c>
      <c r="J431" s="2" t="s">
        <v>1264</v>
      </c>
      <c r="K431" s="2" t="s">
        <v>1270</v>
      </c>
      <c r="L431" s="2" t="s">
        <v>130</v>
      </c>
      <c r="M431" s="2"/>
      <c r="N431" s="2" t="s">
        <v>1252</v>
      </c>
    </row>
    <row r="432" spans="1:15">
      <c r="A432" s="25"/>
      <c r="B432" s="10" t="s">
        <v>1271</v>
      </c>
      <c r="C432" s="2" t="s">
        <v>1272</v>
      </c>
      <c r="D432" s="2" t="s">
        <v>114</v>
      </c>
      <c r="E432" s="2" t="s">
        <v>20</v>
      </c>
      <c r="F432" s="2" t="s">
        <v>115</v>
      </c>
      <c r="G432" s="2" t="s">
        <v>115</v>
      </c>
      <c r="H432" s="2" t="s">
        <v>116</v>
      </c>
      <c r="I432" s="2" t="s">
        <v>409</v>
      </c>
      <c r="J432" s="2" t="s">
        <v>1264</v>
      </c>
      <c r="K432" s="2" t="s">
        <v>1271</v>
      </c>
      <c r="L432" s="2" t="s">
        <v>130</v>
      </c>
      <c r="M432" s="2"/>
      <c r="N432" s="2" t="s">
        <v>1252</v>
      </c>
    </row>
    <row r="433" spans="1:15">
      <c r="A433" s="25"/>
      <c r="B433" s="10" t="s">
        <v>1273</v>
      </c>
      <c r="C433" s="2" t="s">
        <v>1273</v>
      </c>
      <c r="D433" s="2" t="s">
        <v>114</v>
      </c>
      <c r="E433" s="2" t="s">
        <v>20</v>
      </c>
      <c r="F433" s="2" t="s">
        <v>115</v>
      </c>
      <c r="G433" s="2" t="s">
        <v>115</v>
      </c>
      <c r="H433" s="2" t="s">
        <v>116</v>
      </c>
      <c r="I433" s="2" t="s">
        <v>409</v>
      </c>
      <c r="J433" s="2" t="s">
        <v>1264</v>
      </c>
      <c r="K433" s="2" t="s">
        <v>1274</v>
      </c>
      <c r="L433" s="2" t="s">
        <v>19</v>
      </c>
      <c r="M433" s="2"/>
      <c r="N433" s="2" t="s">
        <v>1252</v>
      </c>
    </row>
    <row r="434" spans="1:15">
      <c r="A434" s="25"/>
      <c r="B434" s="10" t="s">
        <v>1275</v>
      </c>
      <c r="C434" s="2" t="s">
        <v>1275</v>
      </c>
      <c r="D434" s="2" t="s">
        <v>114</v>
      </c>
      <c r="E434" s="2" t="s">
        <v>20</v>
      </c>
      <c r="F434" s="2" t="s">
        <v>115</v>
      </c>
      <c r="G434" s="2" t="s">
        <v>115</v>
      </c>
      <c r="H434" s="2" t="s">
        <v>116</v>
      </c>
      <c r="I434" s="2" t="s">
        <v>409</v>
      </c>
      <c r="J434" s="2" t="s">
        <v>1264</v>
      </c>
      <c r="K434" s="2" t="s">
        <v>1276</v>
      </c>
      <c r="L434" s="2" t="s">
        <v>130</v>
      </c>
      <c r="M434" s="2"/>
      <c r="N434" s="2" t="s">
        <v>1252</v>
      </c>
    </row>
    <row r="435" spans="1:15">
      <c r="A435" s="25"/>
      <c r="B435" s="10" t="s">
        <v>1277</v>
      </c>
      <c r="C435" s="2" t="s">
        <v>1277</v>
      </c>
      <c r="D435" s="2" t="s">
        <v>114</v>
      </c>
      <c r="E435" s="2" t="s">
        <v>20</v>
      </c>
      <c r="F435" s="2" t="s">
        <v>124</v>
      </c>
      <c r="G435" s="2" t="s">
        <v>124</v>
      </c>
      <c r="H435" s="2" t="s">
        <v>1278</v>
      </c>
      <c r="I435" s="2" t="s">
        <v>1279</v>
      </c>
      <c r="J435" s="2" t="s">
        <v>1280</v>
      </c>
      <c r="K435" s="2" t="s">
        <v>1281</v>
      </c>
      <c r="L435" s="2" t="s">
        <v>130</v>
      </c>
      <c r="M435" s="16"/>
      <c r="N435" s="2" t="s">
        <v>1282</v>
      </c>
      <c r="O435" s="4" t="s">
        <v>1283</v>
      </c>
    </row>
    <row r="436" spans="1:15">
      <c r="A436" s="25"/>
      <c r="B436" s="10" t="s">
        <v>1284</v>
      </c>
      <c r="C436" s="2" t="s">
        <v>1285</v>
      </c>
      <c r="D436" s="2" t="s">
        <v>114</v>
      </c>
      <c r="E436" s="2" t="s">
        <v>20</v>
      </c>
      <c r="F436" s="2" t="s">
        <v>124</v>
      </c>
      <c r="G436" s="2" t="s">
        <v>124</v>
      </c>
      <c r="H436" s="2" t="s">
        <v>1278</v>
      </c>
      <c r="I436" s="2" t="s">
        <v>1279</v>
      </c>
      <c r="J436" s="2" t="s">
        <v>1280</v>
      </c>
      <c r="K436" s="2" t="s">
        <v>1284</v>
      </c>
      <c r="L436" s="2" t="s">
        <v>19</v>
      </c>
      <c r="M436" s="2" t="s">
        <v>164</v>
      </c>
      <c r="N436" s="2" t="s">
        <v>1282</v>
      </c>
      <c r="O436" s="4" t="s">
        <v>1286</v>
      </c>
    </row>
    <row r="437" spans="1:15">
      <c r="A437" s="25"/>
      <c r="B437" s="10" t="s">
        <v>1287</v>
      </c>
      <c r="C437" s="2" t="s">
        <v>1288</v>
      </c>
      <c r="D437" s="2" t="s">
        <v>114</v>
      </c>
      <c r="E437" s="2" t="s">
        <v>20</v>
      </c>
      <c r="F437" s="2" t="s">
        <v>124</v>
      </c>
      <c r="G437" s="2" t="s">
        <v>124</v>
      </c>
      <c r="H437" s="2" t="s">
        <v>1278</v>
      </c>
      <c r="I437" s="2" t="s">
        <v>1279</v>
      </c>
      <c r="J437" s="2" t="s">
        <v>1280</v>
      </c>
      <c r="K437" s="2" t="s">
        <v>1289</v>
      </c>
      <c r="L437" s="2" t="s">
        <v>130</v>
      </c>
      <c r="M437" s="2" t="s">
        <v>164</v>
      </c>
      <c r="N437" s="2" t="s">
        <v>1282</v>
      </c>
      <c r="O437" t="s">
        <v>1290</v>
      </c>
    </row>
    <row r="438" spans="1:15">
      <c r="A438" s="25"/>
      <c r="B438" s="10" t="s">
        <v>1291</v>
      </c>
      <c r="C438" s="2" t="s">
        <v>1292</v>
      </c>
      <c r="D438" s="2" t="s">
        <v>114</v>
      </c>
      <c r="E438" s="2" t="s">
        <v>20</v>
      </c>
      <c r="F438" s="2" t="s">
        <v>124</v>
      </c>
      <c r="G438" s="2" t="s">
        <v>124</v>
      </c>
      <c r="H438" s="2" t="s">
        <v>1278</v>
      </c>
      <c r="I438" s="2" t="s">
        <v>1279</v>
      </c>
      <c r="J438" s="2" t="s">
        <v>1280</v>
      </c>
      <c r="K438" s="2" t="s">
        <v>1293</v>
      </c>
      <c r="L438" s="2" t="s">
        <v>19</v>
      </c>
      <c r="M438" s="2" t="s">
        <v>164</v>
      </c>
      <c r="N438" s="2" t="s">
        <v>1282</v>
      </c>
    </row>
    <row r="439" spans="1:15">
      <c r="A439" s="25"/>
      <c r="B439" s="10" t="s">
        <v>1294</v>
      </c>
      <c r="C439" s="2" t="s">
        <v>1295</v>
      </c>
      <c r="D439" s="2" t="s">
        <v>114</v>
      </c>
      <c r="E439" s="2" t="s">
        <v>20</v>
      </c>
      <c r="F439" s="2" t="s">
        <v>1296</v>
      </c>
      <c r="G439" s="2" t="s">
        <v>1296</v>
      </c>
      <c r="H439" s="2" t="s">
        <v>1297</v>
      </c>
      <c r="I439" s="2" t="s">
        <v>1298</v>
      </c>
      <c r="J439" s="2" t="s">
        <v>1299</v>
      </c>
      <c r="K439" s="2" t="s">
        <v>1300</v>
      </c>
      <c r="L439" s="2" t="s">
        <v>19</v>
      </c>
      <c r="M439" s="2"/>
      <c r="N439" s="2" t="s">
        <v>1301</v>
      </c>
    </row>
    <row r="440" spans="1:15">
      <c r="A440" s="25"/>
      <c r="B440" s="10" t="s">
        <v>1302</v>
      </c>
      <c r="C440" s="2" t="s">
        <v>1303</v>
      </c>
      <c r="D440" s="2" t="s">
        <v>114</v>
      </c>
      <c r="E440" s="2" t="s">
        <v>20</v>
      </c>
      <c r="F440" s="2" t="s">
        <v>1296</v>
      </c>
      <c r="G440" s="2" t="s">
        <v>1296</v>
      </c>
      <c r="H440" s="2" t="s">
        <v>1297</v>
      </c>
      <c r="I440" s="2" t="s">
        <v>1298</v>
      </c>
      <c r="J440" s="2" t="s">
        <v>1299</v>
      </c>
      <c r="K440" s="2" t="s">
        <v>1302</v>
      </c>
      <c r="L440" s="2" t="s">
        <v>19</v>
      </c>
      <c r="M440" s="2"/>
      <c r="N440" s="2" t="s">
        <v>1301</v>
      </c>
    </row>
    <row r="441" spans="1:15">
      <c r="A441" s="25"/>
      <c r="B441" s="10" t="s">
        <v>1304</v>
      </c>
      <c r="C441" s="2" t="s">
        <v>1305</v>
      </c>
      <c r="D441" s="2" t="s">
        <v>114</v>
      </c>
      <c r="E441" s="2" t="s">
        <v>20</v>
      </c>
      <c r="F441" s="2" t="s">
        <v>1306</v>
      </c>
      <c r="G441" s="2" t="s">
        <v>1306</v>
      </c>
      <c r="H441" s="2" t="s">
        <v>1307</v>
      </c>
      <c r="I441" s="2" t="s">
        <v>1308</v>
      </c>
      <c r="J441" s="2" t="s">
        <v>1309</v>
      </c>
      <c r="K441" s="2" t="s">
        <v>1304</v>
      </c>
      <c r="L441" s="2" t="s">
        <v>19</v>
      </c>
      <c r="M441" s="2"/>
      <c r="N441" s="2" t="s">
        <v>1301</v>
      </c>
    </row>
    <row r="442" spans="1:15">
      <c r="A442" s="25"/>
      <c r="B442" s="10" t="s">
        <v>1310</v>
      </c>
      <c r="C442" s="2" t="s">
        <v>1311</v>
      </c>
      <c r="D442" s="2" t="s">
        <v>114</v>
      </c>
      <c r="E442" s="2" t="s">
        <v>20</v>
      </c>
      <c r="F442" s="2" t="s">
        <v>1296</v>
      </c>
      <c r="G442" s="2" t="s">
        <v>1296</v>
      </c>
      <c r="H442" s="2" t="s">
        <v>1312</v>
      </c>
      <c r="I442" s="2" t="s">
        <v>1313</v>
      </c>
      <c r="J442" s="2" t="s">
        <v>1314</v>
      </c>
      <c r="K442" s="2" t="s">
        <v>1310</v>
      </c>
      <c r="L442" s="2" t="s">
        <v>19</v>
      </c>
      <c r="M442" s="2"/>
      <c r="N442" s="2" t="s">
        <v>1301</v>
      </c>
    </row>
    <row r="443" spans="1:15">
      <c r="A443" s="25"/>
      <c r="B443" s="10" t="s">
        <v>1315</v>
      </c>
      <c r="C443" s="2" t="s">
        <v>1315</v>
      </c>
      <c r="D443" s="2" t="s">
        <v>114</v>
      </c>
      <c r="E443" s="2" t="s">
        <v>20</v>
      </c>
      <c r="F443" s="2" t="s">
        <v>1306</v>
      </c>
      <c r="G443" s="2" t="s">
        <v>1306</v>
      </c>
      <c r="H443" s="2" t="s">
        <v>1307</v>
      </c>
      <c r="I443" s="2" t="s">
        <v>1308</v>
      </c>
      <c r="J443" s="2" t="s">
        <v>1316</v>
      </c>
      <c r="K443" s="2" t="s">
        <v>1317</v>
      </c>
      <c r="L443" s="2" t="s">
        <v>19</v>
      </c>
      <c r="M443" s="2"/>
      <c r="N443" s="2" t="s">
        <v>1301</v>
      </c>
    </row>
    <row r="444" spans="1:15">
      <c r="A444" s="25"/>
      <c r="B444" s="10" t="s">
        <v>1318</v>
      </c>
      <c r="C444" s="2" t="s">
        <v>1319</v>
      </c>
      <c r="D444" s="2" t="s">
        <v>114</v>
      </c>
      <c r="E444" s="2" t="s">
        <v>20</v>
      </c>
      <c r="F444" s="2" t="s">
        <v>1306</v>
      </c>
      <c r="G444" s="2" t="s">
        <v>1306</v>
      </c>
      <c r="H444" s="2" t="s">
        <v>1307</v>
      </c>
      <c r="I444" s="2" t="s">
        <v>1308</v>
      </c>
      <c r="J444" s="2" t="s">
        <v>1316</v>
      </c>
      <c r="K444" s="2" t="s">
        <v>1318</v>
      </c>
      <c r="L444" s="2" t="s">
        <v>18</v>
      </c>
      <c r="M444" s="2"/>
      <c r="N444" s="2" t="s">
        <v>1301</v>
      </c>
    </row>
    <row r="445" spans="1:15">
      <c r="A445" s="25"/>
      <c r="B445" s="10" t="s">
        <v>1320</v>
      </c>
      <c r="C445" s="2" t="s">
        <v>1321</v>
      </c>
      <c r="D445" s="2" t="s">
        <v>114</v>
      </c>
      <c r="E445" s="2" t="s">
        <v>20</v>
      </c>
      <c r="F445" s="2" t="s">
        <v>1306</v>
      </c>
      <c r="G445" s="2" t="s">
        <v>1306</v>
      </c>
      <c r="H445" s="2" t="s">
        <v>1307</v>
      </c>
      <c r="I445" s="2" t="s">
        <v>1308</v>
      </c>
      <c r="J445" s="2" t="s">
        <v>1316</v>
      </c>
      <c r="K445" s="2" t="s">
        <v>1320</v>
      </c>
      <c r="L445" s="2" t="s">
        <v>18</v>
      </c>
      <c r="M445" s="2"/>
      <c r="N445" s="2" t="s">
        <v>1301</v>
      </c>
    </row>
    <row r="446" spans="1:15">
      <c r="A446" s="25"/>
      <c r="B446" s="10" t="s">
        <v>1322</v>
      </c>
      <c r="C446" s="2" t="s">
        <v>1323</v>
      </c>
      <c r="D446" s="2" t="s">
        <v>114</v>
      </c>
      <c r="E446" s="2" t="s">
        <v>20</v>
      </c>
      <c r="F446" s="2" t="s">
        <v>1306</v>
      </c>
      <c r="G446" s="2" t="s">
        <v>1306</v>
      </c>
      <c r="H446" s="2" t="s">
        <v>1307</v>
      </c>
      <c r="I446" s="2" t="s">
        <v>1308</v>
      </c>
      <c r="J446" s="2" t="s">
        <v>1316</v>
      </c>
      <c r="K446" s="2" t="s">
        <v>1322</v>
      </c>
      <c r="L446" s="2" t="s">
        <v>18</v>
      </c>
      <c r="M446" s="2"/>
      <c r="N446" s="2" t="s">
        <v>1301</v>
      </c>
    </row>
    <row r="447" spans="1:15">
      <c r="A447" s="25"/>
      <c r="B447" s="10" t="s">
        <v>1324</v>
      </c>
      <c r="C447" s="2" t="s">
        <v>1324</v>
      </c>
      <c r="D447" s="2" t="s">
        <v>114</v>
      </c>
      <c r="E447" s="2" t="s">
        <v>20</v>
      </c>
      <c r="F447" s="2" t="s">
        <v>1306</v>
      </c>
      <c r="G447" s="2" t="s">
        <v>1306</v>
      </c>
      <c r="H447" s="2" t="s">
        <v>1307</v>
      </c>
      <c r="I447" s="2" t="s">
        <v>1308</v>
      </c>
      <c r="J447" s="2" t="s">
        <v>1316</v>
      </c>
      <c r="K447" s="2" t="s">
        <v>1325</v>
      </c>
      <c r="L447" s="2" t="s">
        <v>18</v>
      </c>
      <c r="M447" s="2"/>
      <c r="N447" s="2" t="s">
        <v>1301</v>
      </c>
    </row>
    <row r="448" spans="1:15">
      <c r="A448" s="25"/>
      <c r="B448" s="10" t="s">
        <v>1326</v>
      </c>
      <c r="C448" s="2" t="s">
        <v>1326</v>
      </c>
      <c r="D448" s="2" t="s">
        <v>114</v>
      </c>
      <c r="E448" s="2" t="s">
        <v>20</v>
      </c>
      <c r="F448" s="2" t="s">
        <v>1306</v>
      </c>
      <c r="G448" s="2" t="s">
        <v>1306</v>
      </c>
      <c r="H448" s="2" t="s">
        <v>1307</v>
      </c>
      <c r="I448" s="2" t="s">
        <v>1308</v>
      </c>
      <c r="J448" s="2" t="s">
        <v>1316</v>
      </c>
      <c r="K448" s="2" t="s">
        <v>1327</v>
      </c>
      <c r="L448" s="2" t="s">
        <v>18</v>
      </c>
      <c r="M448" s="2"/>
      <c r="N448" s="2" t="s">
        <v>1301</v>
      </c>
    </row>
    <row r="449" spans="1:15">
      <c r="A449" s="25"/>
      <c r="B449" s="10" t="s">
        <v>1328</v>
      </c>
      <c r="C449" s="2" t="s">
        <v>1328</v>
      </c>
      <c r="D449" s="2" t="s">
        <v>114</v>
      </c>
      <c r="E449" s="2" t="s">
        <v>20</v>
      </c>
      <c r="F449" s="2" t="s">
        <v>1296</v>
      </c>
      <c r="G449" s="2" t="s">
        <v>1296</v>
      </c>
      <c r="H449" s="2" t="s">
        <v>1329</v>
      </c>
      <c r="I449" s="2" t="s">
        <v>1330</v>
      </c>
      <c r="J449" s="2" t="s">
        <v>1331</v>
      </c>
      <c r="K449" s="2" t="s">
        <v>1332</v>
      </c>
      <c r="L449" s="2" t="s">
        <v>18</v>
      </c>
      <c r="M449" s="2"/>
      <c r="N449" s="2" t="s">
        <v>1301</v>
      </c>
    </row>
    <row r="450" spans="1:15">
      <c r="A450" s="25"/>
      <c r="B450" s="10" t="s">
        <v>1333</v>
      </c>
      <c r="C450" s="2" t="s">
        <v>1334</v>
      </c>
      <c r="D450" s="2" t="s">
        <v>114</v>
      </c>
      <c r="E450" s="2" t="s">
        <v>20</v>
      </c>
      <c r="F450" s="2" t="s">
        <v>1296</v>
      </c>
      <c r="G450" s="2" t="s">
        <v>1296</v>
      </c>
      <c r="H450" s="2" t="s">
        <v>1335</v>
      </c>
      <c r="I450" s="2" t="s">
        <v>1336</v>
      </c>
      <c r="J450" s="2" t="s">
        <v>1337</v>
      </c>
      <c r="K450" s="2" t="s">
        <v>1333</v>
      </c>
      <c r="L450" s="2" t="s">
        <v>18</v>
      </c>
      <c r="M450" s="2"/>
      <c r="N450" s="2" t="s">
        <v>1301</v>
      </c>
    </row>
    <row r="451" spans="1:15" ht="25.5">
      <c r="A451" s="25"/>
      <c r="B451" s="10" t="s">
        <v>1338</v>
      </c>
      <c r="C451" s="2" t="s">
        <v>1338</v>
      </c>
      <c r="D451" s="2" t="s">
        <v>114</v>
      </c>
      <c r="E451" s="2" t="s">
        <v>20</v>
      </c>
      <c r="F451" s="2" t="s">
        <v>1306</v>
      </c>
      <c r="G451" s="2" t="s">
        <v>1306</v>
      </c>
      <c r="H451" s="2" t="s">
        <v>1307</v>
      </c>
      <c r="I451" s="3" t="s">
        <v>17</v>
      </c>
      <c r="J451" s="2" t="s">
        <v>1339</v>
      </c>
      <c r="K451" s="2" t="s">
        <v>1340</v>
      </c>
      <c r="L451" s="2" t="s">
        <v>18</v>
      </c>
      <c r="M451" s="2"/>
      <c r="N451" s="2" t="s">
        <v>1301</v>
      </c>
    </row>
    <row r="452" spans="1:15" ht="25.5">
      <c r="A452" s="25"/>
      <c r="B452" s="10" t="s">
        <v>1341</v>
      </c>
      <c r="C452" s="2" t="s">
        <v>1342</v>
      </c>
      <c r="D452" s="2" t="s">
        <v>114</v>
      </c>
      <c r="E452" s="2" t="s">
        <v>20</v>
      </c>
      <c r="F452" s="2" t="s">
        <v>1306</v>
      </c>
      <c r="G452" s="2" t="s">
        <v>1306</v>
      </c>
      <c r="H452" s="3" t="s">
        <v>17</v>
      </c>
      <c r="I452" s="3" t="s">
        <v>17</v>
      </c>
      <c r="J452" s="2" t="s">
        <v>1343</v>
      </c>
      <c r="K452" s="2" t="s">
        <v>1341</v>
      </c>
      <c r="L452" s="2" t="s">
        <v>18</v>
      </c>
      <c r="M452" s="2"/>
      <c r="N452" s="2" t="s">
        <v>1301</v>
      </c>
    </row>
    <row r="453" spans="1:15">
      <c r="A453" s="25"/>
      <c r="B453" s="10" t="s">
        <v>1344</v>
      </c>
      <c r="C453" s="2" t="s">
        <v>1345</v>
      </c>
      <c r="D453" s="2" t="s">
        <v>114</v>
      </c>
      <c r="E453" s="2" t="s">
        <v>20</v>
      </c>
      <c r="F453" s="2" t="s">
        <v>1306</v>
      </c>
      <c r="G453" s="2" t="s">
        <v>1306</v>
      </c>
      <c r="H453" s="2" t="s">
        <v>1307</v>
      </c>
      <c r="I453" s="2" t="s">
        <v>1346</v>
      </c>
      <c r="J453" s="2" t="s">
        <v>1347</v>
      </c>
      <c r="K453" s="2" t="s">
        <v>1344</v>
      </c>
      <c r="L453" s="2" t="s">
        <v>19</v>
      </c>
      <c r="M453" s="2"/>
      <c r="N453" s="2" t="s">
        <v>1301</v>
      </c>
    </row>
    <row r="454" spans="1:15">
      <c r="A454" s="25"/>
      <c r="B454" s="10" t="s">
        <v>1344</v>
      </c>
      <c r="C454" s="2" t="s">
        <v>1345</v>
      </c>
      <c r="D454" s="2" t="s">
        <v>114</v>
      </c>
      <c r="E454" s="2" t="s">
        <v>20</v>
      </c>
      <c r="F454" s="2" t="s">
        <v>1306</v>
      </c>
      <c r="G454" s="2" t="s">
        <v>1306</v>
      </c>
      <c r="H454" s="2" t="s">
        <v>1307</v>
      </c>
      <c r="I454" s="2" t="s">
        <v>1346</v>
      </c>
      <c r="J454" s="2" t="s">
        <v>1347</v>
      </c>
      <c r="K454" s="2" t="s">
        <v>1344</v>
      </c>
      <c r="L454" s="2" t="s">
        <v>19</v>
      </c>
      <c r="M454" s="2"/>
      <c r="N454" s="2" t="s">
        <v>1301</v>
      </c>
    </row>
    <row r="455" spans="1:15">
      <c r="A455" s="25"/>
      <c r="B455" s="10" t="s">
        <v>1348</v>
      </c>
      <c r="C455" s="2" t="s">
        <v>1348</v>
      </c>
      <c r="D455" s="2" t="s">
        <v>114</v>
      </c>
      <c r="E455" s="2" t="s">
        <v>20</v>
      </c>
      <c r="F455" s="2" t="s">
        <v>1306</v>
      </c>
      <c r="G455" s="2" t="s">
        <v>1306</v>
      </c>
      <c r="H455" s="2" t="s">
        <v>1307</v>
      </c>
      <c r="I455" s="2" t="s">
        <v>1346</v>
      </c>
      <c r="J455" s="2" t="s">
        <v>1347</v>
      </c>
      <c r="K455" s="2" t="s">
        <v>1349</v>
      </c>
      <c r="L455" s="2" t="s">
        <v>19</v>
      </c>
      <c r="M455" s="2"/>
      <c r="N455" s="2" t="s">
        <v>1301</v>
      </c>
    </row>
    <row r="456" spans="1:15">
      <c r="A456" s="25"/>
      <c r="B456" s="10" t="s">
        <v>1350</v>
      </c>
      <c r="C456" s="2" t="s">
        <v>1350</v>
      </c>
      <c r="D456" s="2" t="s">
        <v>114</v>
      </c>
      <c r="E456" s="2" t="s">
        <v>20</v>
      </c>
      <c r="F456" s="2" t="s">
        <v>1306</v>
      </c>
      <c r="G456" s="2" t="s">
        <v>1306</v>
      </c>
      <c r="H456" s="2" t="s">
        <v>1307</v>
      </c>
      <c r="I456" s="2" t="s">
        <v>1346</v>
      </c>
      <c r="J456" s="2" t="s">
        <v>1347</v>
      </c>
      <c r="K456" s="2" t="s">
        <v>1351</v>
      </c>
      <c r="L456" s="2" t="s">
        <v>18</v>
      </c>
      <c r="M456" s="2"/>
      <c r="N456" s="2" t="s">
        <v>1301</v>
      </c>
    </row>
    <row r="457" spans="1:15">
      <c r="A457" s="25"/>
      <c r="B457" s="10" t="s">
        <v>1352</v>
      </c>
      <c r="C457" s="2" t="s">
        <v>1352</v>
      </c>
      <c r="D457" s="2" t="s">
        <v>114</v>
      </c>
      <c r="E457" s="2" t="s">
        <v>20</v>
      </c>
      <c r="F457" s="2" t="s">
        <v>1306</v>
      </c>
      <c r="G457" s="2" t="s">
        <v>1306</v>
      </c>
      <c r="H457" s="2" t="s">
        <v>1307</v>
      </c>
      <c r="I457" s="2" t="s">
        <v>1346</v>
      </c>
      <c r="J457" s="2" t="s">
        <v>1347</v>
      </c>
      <c r="K457" s="2" t="s">
        <v>1353</v>
      </c>
      <c r="L457" s="2" t="s">
        <v>18</v>
      </c>
      <c r="M457" s="2"/>
      <c r="N457" s="2" t="s">
        <v>1301</v>
      </c>
    </row>
    <row r="458" spans="1:15">
      <c r="A458" s="25"/>
      <c r="B458" s="10" t="s">
        <v>1352</v>
      </c>
      <c r="C458" s="2" t="s">
        <v>1352</v>
      </c>
      <c r="D458" s="2" t="s">
        <v>114</v>
      </c>
      <c r="E458" s="2" t="s">
        <v>20</v>
      </c>
      <c r="F458" s="2" t="s">
        <v>1306</v>
      </c>
      <c r="G458" s="2" t="s">
        <v>1306</v>
      </c>
      <c r="H458" s="2" t="s">
        <v>1307</v>
      </c>
      <c r="I458" s="2" t="s">
        <v>1346</v>
      </c>
      <c r="J458" s="2" t="s">
        <v>1347</v>
      </c>
      <c r="K458" s="2" t="s">
        <v>1353</v>
      </c>
      <c r="L458" s="2" t="s">
        <v>18</v>
      </c>
      <c r="M458" s="2"/>
      <c r="N458" s="2" t="s">
        <v>1301</v>
      </c>
    </row>
    <row r="459" spans="1:15">
      <c r="A459" s="25"/>
      <c r="B459" s="10" t="s">
        <v>1354</v>
      </c>
      <c r="C459" s="2" t="s">
        <v>1355</v>
      </c>
      <c r="D459" s="2" t="s">
        <v>114</v>
      </c>
      <c r="E459" s="2" t="s">
        <v>20</v>
      </c>
      <c r="F459" s="2" t="s">
        <v>1306</v>
      </c>
      <c r="G459" s="2" t="s">
        <v>1306</v>
      </c>
      <c r="H459" s="2" t="s">
        <v>1307</v>
      </c>
      <c r="I459" s="2" t="s">
        <v>1308</v>
      </c>
      <c r="J459" s="2" t="s">
        <v>1356</v>
      </c>
      <c r="K459" s="2" t="s">
        <v>1354</v>
      </c>
      <c r="L459" s="2" t="s">
        <v>19</v>
      </c>
      <c r="M459" s="2"/>
      <c r="N459" s="2" t="s">
        <v>1301</v>
      </c>
    </row>
    <row r="460" spans="1:15">
      <c r="A460" s="25"/>
      <c r="B460" s="10" t="s">
        <v>1354</v>
      </c>
      <c r="C460" s="2" t="s">
        <v>1355</v>
      </c>
      <c r="D460" s="2" t="s">
        <v>114</v>
      </c>
      <c r="E460" s="2" t="s">
        <v>20</v>
      </c>
      <c r="F460" s="2" t="s">
        <v>1306</v>
      </c>
      <c r="G460" s="2" t="s">
        <v>1306</v>
      </c>
      <c r="H460" s="2" t="s">
        <v>1307</v>
      </c>
      <c r="I460" s="2" t="s">
        <v>1308</v>
      </c>
      <c r="J460" s="2" t="s">
        <v>1356</v>
      </c>
      <c r="K460" s="2" t="s">
        <v>1354</v>
      </c>
      <c r="L460" s="2" t="s">
        <v>19</v>
      </c>
      <c r="M460" s="2"/>
      <c r="N460" s="2" t="s">
        <v>1301</v>
      </c>
    </row>
    <row r="461" spans="1:15">
      <c r="A461" s="25"/>
      <c r="B461" s="10" t="s">
        <v>1357</v>
      </c>
      <c r="C461" s="2" t="s">
        <v>1357</v>
      </c>
      <c r="D461" s="2" t="s">
        <v>114</v>
      </c>
      <c r="E461" s="2" t="s">
        <v>20</v>
      </c>
      <c r="F461" s="2" t="s">
        <v>1306</v>
      </c>
      <c r="G461" s="2" t="s">
        <v>1306</v>
      </c>
      <c r="H461" s="2" t="s">
        <v>1307</v>
      </c>
      <c r="I461" s="2" t="s">
        <v>1308</v>
      </c>
      <c r="J461" s="2" t="s">
        <v>1356</v>
      </c>
      <c r="K461" s="2" t="s">
        <v>1358</v>
      </c>
      <c r="L461" s="2" t="s">
        <v>18</v>
      </c>
      <c r="M461" s="2"/>
      <c r="N461" s="2" t="s">
        <v>1301</v>
      </c>
    </row>
    <row r="462" spans="1:15">
      <c r="A462" s="25"/>
      <c r="B462" s="10" t="s">
        <v>1359</v>
      </c>
      <c r="C462" s="2" t="s">
        <v>1359</v>
      </c>
      <c r="D462" s="2" t="s">
        <v>114</v>
      </c>
      <c r="E462" s="2" t="s">
        <v>20</v>
      </c>
      <c r="F462" s="2" t="s">
        <v>1306</v>
      </c>
      <c r="G462" s="2" t="s">
        <v>1306</v>
      </c>
      <c r="H462" s="2" t="s">
        <v>1307</v>
      </c>
      <c r="I462" s="2" t="s">
        <v>1308</v>
      </c>
      <c r="J462" s="2" t="s">
        <v>1356</v>
      </c>
      <c r="K462" s="2" t="s">
        <v>1360</v>
      </c>
      <c r="L462" s="2" t="s">
        <v>19</v>
      </c>
      <c r="M462" s="2"/>
      <c r="N462" s="2" t="s">
        <v>1301</v>
      </c>
    </row>
    <row r="463" spans="1:15" ht="25.5">
      <c r="A463" s="25"/>
      <c r="B463" s="10" t="s">
        <v>1361</v>
      </c>
      <c r="C463" s="2" t="s">
        <v>1362</v>
      </c>
      <c r="D463" s="2" t="s">
        <v>114</v>
      </c>
      <c r="E463" s="2" t="s">
        <v>20</v>
      </c>
      <c r="F463" s="2" t="s">
        <v>119</v>
      </c>
      <c r="G463" s="2" t="s">
        <v>119</v>
      </c>
      <c r="H463" s="2" t="s">
        <v>127</v>
      </c>
      <c r="I463" s="3" t="s">
        <v>17</v>
      </c>
      <c r="J463" s="3" t="s">
        <v>17</v>
      </c>
      <c r="K463" s="2" t="s">
        <v>1361</v>
      </c>
      <c r="L463" s="2" t="s">
        <v>130</v>
      </c>
      <c r="M463" s="2"/>
      <c r="N463" s="2" t="s">
        <v>1363</v>
      </c>
      <c r="O463" s="4" t="s">
        <v>1364</v>
      </c>
    </row>
    <row r="464" spans="1:15">
      <c r="A464" s="25"/>
      <c r="B464" s="10" t="s">
        <v>1365</v>
      </c>
      <c r="C464" s="2" t="s">
        <v>1365</v>
      </c>
      <c r="D464" s="2" t="s">
        <v>114</v>
      </c>
      <c r="E464" s="2" t="s">
        <v>20</v>
      </c>
      <c r="F464" s="2" t="s">
        <v>119</v>
      </c>
      <c r="G464" s="2" t="s">
        <v>119</v>
      </c>
      <c r="H464" s="2" t="s">
        <v>127</v>
      </c>
      <c r="I464" s="2" t="s">
        <v>1366</v>
      </c>
      <c r="J464" s="2" t="s">
        <v>1367</v>
      </c>
      <c r="K464" s="2" t="s">
        <v>1368</v>
      </c>
      <c r="L464" s="2" t="s">
        <v>130</v>
      </c>
      <c r="M464" s="2"/>
      <c r="N464" s="2" t="s">
        <v>1363</v>
      </c>
      <c r="O464" s="4" t="s">
        <v>1364</v>
      </c>
    </row>
    <row r="465" spans="1:15">
      <c r="A465" s="25"/>
      <c r="B465" s="10" t="s">
        <v>1369</v>
      </c>
      <c r="C465" s="2" t="s">
        <v>1370</v>
      </c>
      <c r="D465" s="2" t="s">
        <v>114</v>
      </c>
      <c r="E465" s="2" t="s">
        <v>20</v>
      </c>
      <c r="F465" s="2" t="s">
        <v>119</v>
      </c>
      <c r="G465" s="2" t="s">
        <v>119</v>
      </c>
      <c r="H465" s="2" t="s">
        <v>127</v>
      </c>
      <c r="I465" s="2" t="s">
        <v>1366</v>
      </c>
      <c r="J465" s="2" t="s">
        <v>1367</v>
      </c>
      <c r="K465" s="2" t="s">
        <v>1369</v>
      </c>
      <c r="L465" s="2" t="s">
        <v>130</v>
      </c>
      <c r="M465" s="2"/>
      <c r="N465" s="2" t="s">
        <v>1363</v>
      </c>
      <c r="O465" s="4" t="s">
        <v>1364</v>
      </c>
    </row>
    <row r="466" spans="1:15">
      <c r="A466" s="25"/>
      <c r="B466" s="10" t="s">
        <v>1371</v>
      </c>
      <c r="C466" s="2" t="s">
        <v>1372</v>
      </c>
      <c r="D466" s="2" t="s">
        <v>114</v>
      </c>
      <c r="E466" s="2" t="s">
        <v>20</v>
      </c>
      <c r="F466" s="2" t="s">
        <v>119</v>
      </c>
      <c r="G466" s="2" t="s">
        <v>119</v>
      </c>
      <c r="H466" s="2" t="s">
        <v>127</v>
      </c>
      <c r="I466" s="2" t="s">
        <v>1366</v>
      </c>
      <c r="J466" s="2" t="s">
        <v>1373</v>
      </c>
      <c r="K466" s="2" t="s">
        <v>1371</v>
      </c>
      <c r="L466" s="2" t="s">
        <v>130</v>
      </c>
      <c r="M466" s="2"/>
      <c r="N466" s="2" t="s">
        <v>1363</v>
      </c>
      <c r="O466" s="4" t="s">
        <v>1364</v>
      </c>
    </row>
    <row r="467" spans="1:15">
      <c r="A467" s="25"/>
      <c r="B467" s="10" t="s">
        <v>1374</v>
      </c>
      <c r="C467" s="2" t="s">
        <v>1374</v>
      </c>
      <c r="D467" s="2" t="s">
        <v>114</v>
      </c>
      <c r="E467" s="2" t="s">
        <v>20</v>
      </c>
      <c r="F467" s="2" t="s">
        <v>119</v>
      </c>
      <c r="G467" s="2" t="s">
        <v>119</v>
      </c>
      <c r="H467" s="2" t="s">
        <v>308</v>
      </c>
      <c r="I467" s="2" t="s">
        <v>1375</v>
      </c>
      <c r="J467" s="2" t="s">
        <v>1376</v>
      </c>
      <c r="K467" s="2" t="s">
        <v>1377</v>
      </c>
      <c r="L467" s="2" t="s">
        <v>19</v>
      </c>
      <c r="M467" s="2"/>
      <c r="N467" s="2" t="s">
        <v>1363</v>
      </c>
      <c r="O467" s="4" t="s">
        <v>1364</v>
      </c>
    </row>
    <row r="468" spans="1:15">
      <c r="A468" s="25"/>
      <c r="B468" s="10" t="s">
        <v>1378</v>
      </c>
      <c r="C468" s="2" t="s">
        <v>1378</v>
      </c>
      <c r="D468" s="2" t="s">
        <v>114</v>
      </c>
      <c r="E468" s="2" t="s">
        <v>20</v>
      </c>
      <c r="F468" s="2" t="s">
        <v>119</v>
      </c>
      <c r="G468" s="2" t="s">
        <v>119</v>
      </c>
      <c r="H468" s="2" t="s">
        <v>127</v>
      </c>
      <c r="I468" s="2" t="s">
        <v>1366</v>
      </c>
      <c r="J468" s="2" t="s">
        <v>1379</v>
      </c>
      <c r="K468" s="2" t="s">
        <v>1380</v>
      </c>
      <c r="L468" s="2" t="s">
        <v>130</v>
      </c>
      <c r="M468" s="2"/>
      <c r="N468" s="2" t="s">
        <v>461</v>
      </c>
      <c r="O468" s="4" t="s">
        <v>1381</v>
      </c>
    </row>
    <row r="469" spans="1:15">
      <c r="A469" s="25"/>
      <c r="B469" s="10" t="s">
        <v>1382</v>
      </c>
      <c r="C469" s="2" t="s">
        <v>1382</v>
      </c>
      <c r="D469" s="2" t="s">
        <v>114</v>
      </c>
      <c r="E469" s="2" t="s">
        <v>20</v>
      </c>
      <c r="F469" s="2" t="s">
        <v>115</v>
      </c>
      <c r="G469" s="2" t="s">
        <v>115</v>
      </c>
      <c r="H469" s="2" t="s">
        <v>330</v>
      </c>
      <c r="I469" s="2" t="s">
        <v>331</v>
      </c>
      <c r="J469" s="2" t="s">
        <v>1383</v>
      </c>
      <c r="K469" s="2" t="s">
        <v>1384</v>
      </c>
      <c r="L469" s="2" t="s">
        <v>130</v>
      </c>
      <c r="M469" s="2" t="s">
        <v>1385</v>
      </c>
      <c r="N469" s="2" t="s">
        <v>1363</v>
      </c>
      <c r="O469" s="4" t="s">
        <v>1386</v>
      </c>
    </row>
    <row r="470" spans="1:15">
      <c r="A470" s="25"/>
      <c r="B470" s="10" t="s">
        <v>1387</v>
      </c>
      <c r="C470" s="2" t="s">
        <v>1387</v>
      </c>
      <c r="D470" s="2" t="s">
        <v>114</v>
      </c>
      <c r="E470" s="2" t="s">
        <v>20</v>
      </c>
      <c r="F470" s="2" t="s">
        <v>115</v>
      </c>
      <c r="G470" s="2" t="s">
        <v>115</v>
      </c>
      <c r="H470" s="2" t="s">
        <v>330</v>
      </c>
      <c r="I470" s="2" t="s">
        <v>331</v>
      </c>
      <c r="J470" s="2" t="s">
        <v>1383</v>
      </c>
      <c r="K470" s="2" t="s">
        <v>1388</v>
      </c>
      <c r="L470" s="2" t="s">
        <v>130</v>
      </c>
      <c r="M470" s="2"/>
      <c r="N470" s="2" t="s">
        <v>1363</v>
      </c>
      <c r="O470" s="4" t="s">
        <v>1386</v>
      </c>
    </row>
    <row r="471" spans="1:15">
      <c r="A471" s="25"/>
      <c r="B471" s="10" t="s">
        <v>1389</v>
      </c>
      <c r="C471" s="2" t="s">
        <v>1389</v>
      </c>
      <c r="D471" s="2" t="s">
        <v>114</v>
      </c>
      <c r="E471" s="2" t="s">
        <v>20</v>
      </c>
      <c r="F471" s="2" t="s">
        <v>119</v>
      </c>
      <c r="G471" s="2" t="s">
        <v>119</v>
      </c>
      <c r="H471" s="2" t="s">
        <v>308</v>
      </c>
      <c r="I471" s="2" t="s">
        <v>1375</v>
      </c>
      <c r="J471" s="2" t="s">
        <v>1390</v>
      </c>
      <c r="K471" s="2" t="s">
        <v>1391</v>
      </c>
      <c r="L471" s="2" t="s">
        <v>19</v>
      </c>
      <c r="M471" s="2"/>
      <c r="N471" s="2" t="s">
        <v>1363</v>
      </c>
      <c r="O471" s="4" t="s">
        <v>1364</v>
      </c>
    </row>
    <row r="472" spans="1:15">
      <c r="A472" s="25"/>
      <c r="B472" s="10" t="s">
        <v>1392</v>
      </c>
      <c r="C472" s="2" t="s">
        <v>1393</v>
      </c>
      <c r="D472" s="2" t="s">
        <v>114</v>
      </c>
      <c r="E472" s="2" t="s">
        <v>20</v>
      </c>
      <c r="F472" s="2" t="s">
        <v>119</v>
      </c>
      <c r="G472" s="2" t="s">
        <v>119</v>
      </c>
      <c r="H472" s="2" t="s">
        <v>127</v>
      </c>
      <c r="I472" s="2" t="s">
        <v>1366</v>
      </c>
      <c r="J472" s="2" t="s">
        <v>1394</v>
      </c>
      <c r="K472" s="2" t="s">
        <v>1392</v>
      </c>
      <c r="L472" s="2" t="s">
        <v>130</v>
      </c>
      <c r="M472" s="2"/>
      <c r="N472" s="2" t="s">
        <v>1363</v>
      </c>
      <c r="O472" s="4" t="s">
        <v>1364</v>
      </c>
    </row>
    <row r="473" spans="1:15">
      <c r="A473" s="25"/>
      <c r="B473" s="10" t="s">
        <v>1395</v>
      </c>
      <c r="C473" s="2" t="s">
        <v>1396</v>
      </c>
      <c r="D473" s="2" t="s">
        <v>114</v>
      </c>
      <c r="E473" s="2" t="s">
        <v>20</v>
      </c>
      <c r="F473" s="2" t="s">
        <v>115</v>
      </c>
      <c r="G473" s="2" t="s">
        <v>115</v>
      </c>
      <c r="H473" s="2" t="s">
        <v>116</v>
      </c>
      <c r="I473" s="2" t="s">
        <v>138</v>
      </c>
      <c r="J473" s="2" t="s">
        <v>1397</v>
      </c>
      <c r="K473" s="2" t="s">
        <v>1395</v>
      </c>
      <c r="L473" s="2" t="s">
        <v>130</v>
      </c>
      <c r="M473" s="2"/>
      <c r="N473" s="2" t="s">
        <v>1363</v>
      </c>
      <c r="O473" s="4" t="s">
        <v>1386</v>
      </c>
    </row>
    <row r="474" spans="1:15">
      <c r="A474" s="25"/>
      <c r="B474" s="10" t="s">
        <v>1398</v>
      </c>
      <c r="C474" s="2" t="s">
        <v>1398</v>
      </c>
      <c r="D474" s="2" t="s">
        <v>114</v>
      </c>
      <c r="E474" s="2" t="s">
        <v>20</v>
      </c>
      <c r="F474" s="2" t="s">
        <v>119</v>
      </c>
      <c r="G474" s="2" t="s">
        <v>119</v>
      </c>
      <c r="H474" s="2" t="s">
        <v>127</v>
      </c>
      <c r="I474" s="2" t="s">
        <v>216</v>
      </c>
      <c r="J474" s="2" t="s">
        <v>1399</v>
      </c>
      <c r="K474" s="2" t="s">
        <v>1400</v>
      </c>
      <c r="L474" s="2" t="s">
        <v>130</v>
      </c>
      <c r="M474" s="2"/>
      <c r="N474" s="2" t="s">
        <v>1363</v>
      </c>
      <c r="O474" s="4" t="s">
        <v>1364</v>
      </c>
    </row>
    <row r="475" spans="1:15">
      <c r="A475" s="25"/>
      <c r="B475" s="10" t="s">
        <v>1401</v>
      </c>
      <c r="C475" s="2" t="s">
        <v>1402</v>
      </c>
      <c r="D475" s="2" t="s">
        <v>114</v>
      </c>
      <c r="E475" s="2" t="s">
        <v>20</v>
      </c>
      <c r="F475" s="2" t="s">
        <v>119</v>
      </c>
      <c r="G475" s="2" t="s">
        <v>119</v>
      </c>
      <c r="H475" s="2" t="s">
        <v>127</v>
      </c>
      <c r="I475" s="2" t="s">
        <v>216</v>
      </c>
      <c r="J475" s="2" t="s">
        <v>1399</v>
      </c>
      <c r="K475" s="2" t="s">
        <v>1403</v>
      </c>
      <c r="L475" s="2" t="s">
        <v>130</v>
      </c>
      <c r="M475" s="2"/>
      <c r="N475" s="2" t="s">
        <v>1363</v>
      </c>
      <c r="O475" s="4" t="s">
        <v>1364</v>
      </c>
    </row>
    <row r="476" spans="1:15">
      <c r="A476" s="25"/>
      <c r="B476" s="10" t="s">
        <v>1404</v>
      </c>
      <c r="C476" s="2" t="s">
        <v>1405</v>
      </c>
      <c r="D476" s="2" t="s">
        <v>114</v>
      </c>
      <c r="E476" s="2" t="s">
        <v>20</v>
      </c>
      <c r="F476" s="2" t="s">
        <v>119</v>
      </c>
      <c r="G476" s="2" t="s">
        <v>119</v>
      </c>
      <c r="H476" s="2" t="s">
        <v>127</v>
      </c>
      <c r="I476" s="2" t="s">
        <v>1366</v>
      </c>
      <c r="J476" s="2" t="s">
        <v>1406</v>
      </c>
      <c r="K476" s="2" t="s">
        <v>1404</v>
      </c>
      <c r="L476" s="2" t="s">
        <v>19</v>
      </c>
      <c r="M476" s="2"/>
      <c r="N476" s="2" t="s">
        <v>1363</v>
      </c>
      <c r="O476" s="4" t="s">
        <v>1364</v>
      </c>
    </row>
    <row r="477" spans="1:15">
      <c r="A477" s="25"/>
      <c r="B477" s="10" t="s">
        <v>1407</v>
      </c>
      <c r="C477" s="2" t="s">
        <v>1407</v>
      </c>
      <c r="D477" s="2" t="s">
        <v>114</v>
      </c>
      <c r="E477" s="2" t="s">
        <v>20</v>
      </c>
      <c r="F477" s="2" t="s">
        <v>124</v>
      </c>
      <c r="G477" s="2" t="s">
        <v>124</v>
      </c>
      <c r="H477" s="2" t="s">
        <v>1408</v>
      </c>
      <c r="I477" s="2" t="s">
        <v>1409</v>
      </c>
      <c r="J477" s="2" t="s">
        <v>1410</v>
      </c>
      <c r="K477" s="2" t="s">
        <v>1411</v>
      </c>
      <c r="L477" s="2" t="s">
        <v>19</v>
      </c>
      <c r="M477" s="2"/>
      <c r="N477" s="2" t="s">
        <v>1363</v>
      </c>
      <c r="O477" s="4" t="s">
        <v>1364</v>
      </c>
    </row>
    <row r="478" spans="1:15">
      <c r="A478" s="25"/>
      <c r="B478" s="10" t="s">
        <v>1412</v>
      </c>
      <c r="C478" s="2" t="s">
        <v>1412</v>
      </c>
      <c r="D478" s="2" t="s">
        <v>114</v>
      </c>
      <c r="E478" s="2" t="s">
        <v>20</v>
      </c>
      <c r="F478" s="2" t="s">
        <v>124</v>
      </c>
      <c r="G478" s="2" t="s">
        <v>124</v>
      </c>
      <c r="H478" s="2" t="s">
        <v>1408</v>
      </c>
      <c r="I478" s="2" t="s">
        <v>1409</v>
      </c>
      <c r="J478" s="2" t="s">
        <v>1410</v>
      </c>
      <c r="K478" s="2" t="s">
        <v>1413</v>
      </c>
      <c r="L478" s="2" t="s">
        <v>19</v>
      </c>
      <c r="M478" s="2"/>
      <c r="N478" s="2" t="s">
        <v>1363</v>
      </c>
      <c r="O478" s="4" t="s">
        <v>1364</v>
      </c>
    </row>
    <row r="479" spans="1:15">
      <c r="A479" s="25"/>
      <c r="B479" s="10" t="s">
        <v>1414</v>
      </c>
      <c r="C479" s="2" t="s">
        <v>1414</v>
      </c>
      <c r="D479" s="2" t="s">
        <v>114</v>
      </c>
      <c r="E479" s="2" t="s">
        <v>20</v>
      </c>
      <c r="F479" s="2" t="s">
        <v>119</v>
      </c>
      <c r="G479" s="2" t="s">
        <v>119</v>
      </c>
      <c r="H479" s="2" t="s">
        <v>127</v>
      </c>
      <c r="I479" s="2" t="s">
        <v>1366</v>
      </c>
      <c r="J479" s="2" t="s">
        <v>1415</v>
      </c>
      <c r="K479" s="2" t="s">
        <v>1416</v>
      </c>
      <c r="L479" s="2" t="s">
        <v>130</v>
      </c>
      <c r="M479" s="2"/>
      <c r="N479" s="2" t="s">
        <v>1363</v>
      </c>
      <c r="O479" s="4" t="s">
        <v>1364</v>
      </c>
    </row>
    <row r="480" spans="1:15">
      <c r="A480" s="25"/>
      <c r="B480" s="10" t="s">
        <v>1417</v>
      </c>
      <c r="C480" s="2" t="s">
        <v>1417</v>
      </c>
      <c r="D480" s="2" t="s">
        <v>114</v>
      </c>
      <c r="E480" s="2" t="s">
        <v>20</v>
      </c>
      <c r="F480" s="2" t="s">
        <v>115</v>
      </c>
      <c r="G480" s="2" t="s">
        <v>115</v>
      </c>
      <c r="H480" s="2" t="s">
        <v>151</v>
      </c>
      <c r="I480" s="2" t="s">
        <v>152</v>
      </c>
      <c r="J480" s="2" t="s">
        <v>1418</v>
      </c>
      <c r="K480" s="2" t="s">
        <v>1419</v>
      </c>
      <c r="L480" s="2" t="s">
        <v>130</v>
      </c>
      <c r="M480" s="2"/>
      <c r="N480" s="2" t="s">
        <v>1363</v>
      </c>
      <c r="O480" s="4" t="s">
        <v>1386</v>
      </c>
    </row>
    <row r="481" spans="1:15">
      <c r="A481" s="25"/>
      <c r="B481" s="10" t="s">
        <v>1420</v>
      </c>
      <c r="C481" s="2" t="s">
        <v>1421</v>
      </c>
      <c r="D481" s="2" t="s">
        <v>114</v>
      </c>
      <c r="E481" s="2" t="s">
        <v>20</v>
      </c>
      <c r="F481" s="2" t="s">
        <v>115</v>
      </c>
      <c r="G481" s="2" t="s">
        <v>115</v>
      </c>
      <c r="H481" s="2" t="s">
        <v>116</v>
      </c>
      <c r="I481" s="2" t="s">
        <v>409</v>
      </c>
      <c r="J481" s="2" t="s">
        <v>1422</v>
      </c>
      <c r="K481" s="2" t="s">
        <v>1420</v>
      </c>
      <c r="L481" s="2" t="s">
        <v>130</v>
      </c>
      <c r="M481" s="2"/>
      <c r="N481" s="2" t="s">
        <v>1363</v>
      </c>
      <c r="O481" s="4" t="s">
        <v>1386</v>
      </c>
    </row>
    <row r="482" spans="1:15">
      <c r="A482" s="25"/>
      <c r="B482" s="10" t="s">
        <v>1423</v>
      </c>
      <c r="C482" s="2" t="s">
        <v>1424</v>
      </c>
      <c r="D482" s="2" t="s">
        <v>114</v>
      </c>
      <c r="E482" s="2" t="s">
        <v>20</v>
      </c>
      <c r="F482" s="2" t="s">
        <v>124</v>
      </c>
      <c r="G482" s="2" t="s">
        <v>124</v>
      </c>
      <c r="H482" s="2" t="s">
        <v>142</v>
      </c>
      <c r="I482" s="2" t="s">
        <v>1425</v>
      </c>
      <c r="J482" s="2" t="s">
        <v>1426</v>
      </c>
      <c r="K482" s="2" t="s">
        <v>1423</v>
      </c>
      <c r="L482" s="2" t="s">
        <v>130</v>
      </c>
      <c r="M482" s="2"/>
      <c r="N482" s="2" t="s">
        <v>1363</v>
      </c>
      <c r="O482" s="4" t="s">
        <v>1364</v>
      </c>
    </row>
    <row r="483" spans="1:15">
      <c r="A483" s="25"/>
      <c r="B483" s="10" t="s">
        <v>1427</v>
      </c>
      <c r="C483" s="2" t="s">
        <v>1428</v>
      </c>
      <c r="D483" s="2" t="s">
        <v>114</v>
      </c>
      <c r="E483" s="2" t="s">
        <v>20</v>
      </c>
      <c r="F483" s="2" t="s">
        <v>124</v>
      </c>
      <c r="G483" s="2" t="s">
        <v>124</v>
      </c>
      <c r="H483" s="2" t="s">
        <v>142</v>
      </c>
      <c r="I483" s="2" t="s">
        <v>1425</v>
      </c>
      <c r="J483" s="2" t="s">
        <v>1426</v>
      </c>
      <c r="K483" s="2" t="s">
        <v>1427</v>
      </c>
      <c r="L483" s="2" t="s">
        <v>130</v>
      </c>
      <c r="M483" s="2"/>
      <c r="N483" s="2" t="s">
        <v>1363</v>
      </c>
      <c r="O483" s="4" t="s">
        <v>1364</v>
      </c>
    </row>
    <row r="484" spans="1:15">
      <c r="A484" s="25"/>
      <c r="B484" s="10" t="s">
        <v>1429</v>
      </c>
      <c r="C484" s="2" t="s">
        <v>1430</v>
      </c>
      <c r="D484" s="2" t="s">
        <v>114</v>
      </c>
      <c r="E484" s="2" t="s">
        <v>20</v>
      </c>
      <c r="F484" s="2" t="s">
        <v>124</v>
      </c>
      <c r="G484" s="2" t="s">
        <v>124</v>
      </c>
      <c r="H484" s="2" t="s">
        <v>142</v>
      </c>
      <c r="I484" s="2" t="s">
        <v>1425</v>
      </c>
      <c r="J484" s="2" t="s">
        <v>1426</v>
      </c>
      <c r="K484" s="2" t="s">
        <v>1429</v>
      </c>
      <c r="L484" s="2" t="s">
        <v>130</v>
      </c>
      <c r="M484" s="2"/>
      <c r="N484" s="2" t="s">
        <v>1363</v>
      </c>
      <c r="O484" s="4" t="s">
        <v>1364</v>
      </c>
    </row>
    <row r="485" spans="1:15">
      <c r="A485" s="25"/>
      <c r="B485" s="10" t="s">
        <v>1431</v>
      </c>
      <c r="C485" s="2" t="s">
        <v>1431</v>
      </c>
      <c r="D485" s="2" t="s">
        <v>114</v>
      </c>
      <c r="E485" s="2" t="s">
        <v>20</v>
      </c>
      <c r="F485" s="2" t="s">
        <v>124</v>
      </c>
      <c r="G485" s="2" t="s">
        <v>124</v>
      </c>
      <c r="H485" s="2" t="s">
        <v>142</v>
      </c>
      <c r="I485" s="2" t="s">
        <v>1425</v>
      </c>
      <c r="J485" s="2" t="s">
        <v>1426</v>
      </c>
      <c r="K485" s="2" t="s">
        <v>1432</v>
      </c>
      <c r="L485" s="2" t="s">
        <v>19</v>
      </c>
      <c r="M485" s="2"/>
      <c r="N485" s="2" t="s">
        <v>1363</v>
      </c>
      <c r="O485" s="4" t="s">
        <v>1364</v>
      </c>
    </row>
    <row r="486" spans="1:15">
      <c r="A486" s="25"/>
      <c r="B486" s="10" t="s">
        <v>1433</v>
      </c>
      <c r="C486" s="2" t="s">
        <v>1434</v>
      </c>
      <c r="D486" s="2" t="s">
        <v>114</v>
      </c>
      <c r="E486" s="2" t="s">
        <v>20</v>
      </c>
      <c r="F486" s="2" t="s">
        <v>124</v>
      </c>
      <c r="G486" s="2" t="s">
        <v>124</v>
      </c>
      <c r="H486" s="2" t="s">
        <v>142</v>
      </c>
      <c r="I486" s="2" t="s">
        <v>1425</v>
      </c>
      <c r="J486" s="2" t="s">
        <v>1426</v>
      </c>
      <c r="K486" s="2" t="s">
        <v>1433</v>
      </c>
      <c r="L486" s="2" t="s">
        <v>19</v>
      </c>
      <c r="M486" s="2"/>
      <c r="N486" s="2" t="s">
        <v>1363</v>
      </c>
      <c r="O486" s="4" t="s">
        <v>1364</v>
      </c>
    </row>
    <row r="487" spans="1:15">
      <c r="A487" s="25"/>
      <c r="B487" s="10" t="s">
        <v>1435</v>
      </c>
      <c r="C487" s="2" t="s">
        <v>1436</v>
      </c>
      <c r="D487" s="2" t="s">
        <v>114</v>
      </c>
      <c r="E487" s="2" t="s">
        <v>20</v>
      </c>
      <c r="F487" s="2" t="s">
        <v>124</v>
      </c>
      <c r="G487" s="2" t="s">
        <v>124</v>
      </c>
      <c r="H487" s="2" t="s">
        <v>142</v>
      </c>
      <c r="I487" s="2" t="s">
        <v>1425</v>
      </c>
      <c r="J487" s="2" t="s">
        <v>1426</v>
      </c>
      <c r="K487" s="2" t="s">
        <v>1435</v>
      </c>
      <c r="L487" s="2" t="s">
        <v>130</v>
      </c>
      <c r="M487" s="2"/>
      <c r="N487" s="2" t="s">
        <v>1363</v>
      </c>
      <c r="O487" s="4" t="s">
        <v>1364</v>
      </c>
    </row>
    <row r="488" spans="1:15">
      <c r="A488" s="25"/>
      <c r="B488" s="10" t="s">
        <v>1437</v>
      </c>
      <c r="C488" s="2" t="s">
        <v>1438</v>
      </c>
      <c r="D488" s="2" t="s">
        <v>114</v>
      </c>
      <c r="E488" s="2" t="s">
        <v>20</v>
      </c>
      <c r="F488" s="2" t="s">
        <v>115</v>
      </c>
      <c r="G488" s="2" t="s">
        <v>115</v>
      </c>
      <c r="H488" s="2" t="s">
        <v>116</v>
      </c>
      <c r="I488" s="2" t="s">
        <v>162</v>
      </c>
      <c r="J488" s="2" t="s">
        <v>1439</v>
      </c>
      <c r="K488" s="2" t="s">
        <v>1437</v>
      </c>
      <c r="L488" s="2" t="s">
        <v>130</v>
      </c>
      <c r="M488" s="2"/>
      <c r="N488" s="2" t="s">
        <v>1363</v>
      </c>
      <c r="O488" s="4" t="s">
        <v>1386</v>
      </c>
    </row>
    <row r="489" spans="1:15">
      <c r="A489" s="25"/>
      <c r="B489" s="10" t="s">
        <v>1440</v>
      </c>
      <c r="C489" s="2" t="s">
        <v>1441</v>
      </c>
      <c r="D489" s="2" t="s">
        <v>114</v>
      </c>
      <c r="E489" s="2" t="s">
        <v>20</v>
      </c>
      <c r="F489" s="2" t="s">
        <v>115</v>
      </c>
      <c r="G489" s="2" t="s">
        <v>115</v>
      </c>
      <c r="H489" s="2" t="s">
        <v>116</v>
      </c>
      <c r="I489" s="2" t="s">
        <v>162</v>
      </c>
      <c r="J489" s="2" t="s">
        <v>1439</v>
      </c>
      <c r="K489" s="2" t="s">
        <v>1440</v>
      </c>
      <c r="L489" s="2" t="s">
        <v>130</v>
      </c>
      <c r="M489" s="2"/>
      <c r="N489" s="2" t="s">
        <v>1363</v>
      </c>
      <c r="O489" s="4" t="s">
        <v>1386</v>
      </c>
    </row>
    <row r="490" spans="1:15">
      <c r="A490" s="25"/>
      <c r="B490" s="10" t="s">
        <v>1442</v>
      </c>
      <c r="C490" s="2" t="s">
        <v>1443</v>
      </c>
      <c r="D490" s="2" t="s">
        <v>114</v>
      </c>
      <c r="E490" s="2" t="s">
        <v>20</v>
      </c>
      <c r="F490" s="2" t="s">
        <v>115</v>
      </c>
      <c r="G490" s="2" t="s">
        <v>115</v>
      </c>
      <c r="H490" s="2" t="s">
        <v>1444</v>
      </c>
      <c r="I490" s="2" t="s">
        <v>1445</v>
      </c>
      <c r="J490" s="2" t="s">
        <v>1446</v>
      </c>
      <c r="K490" s="2" t="s">
        <v>1442</v>
      </c>
      <c r="L490" s="2" t="s">
        <v>130</v>
      </c>
      <c r="M490" s="2"/>
      <c r="N490" s="2" t="s">
        <v>1363</v>
      </c>
      <c r="O490" s="4" t="s">
        <v>1386</v>
      </c>
    </row>
    <row r="491" spans="1:15">
      <c r="A491" s="25"/>
      <c r="B491" s="10" t="s">
        <v>1447</v>
      </c>
      <c r="C491" s="2" t="s">
        <v>1448</v>
      </c>
      <c r="D491" s="2" t="s">
        <v>114</v>
      </c>
      <c r="E491" s="2" t="s">
        <v>20</v>
      </c>
      <c r="F491" s="2" t="s">
        <v>115</v>
      </c>
      <c r="G491" s="2" t="s">
        <v>115</v>
      </c>
      <c r="H491" s="2" t="s">
        <v>1444</v>
      </c>
      <c r="I491" s="2" t="s">
        <v>1445</v>
      </c>
      <c r="J491" s="2" t="s">
        <v>1446</v>
      </c>
      <c r="K491" s="2" t="s">
        <v>1447</v>
      </c>
      <c r="L491" s="2" t="s">
        <v>19</v>
      </c>
      <c r="M491" s="2"/>
      <c r="N491" s="2" t="s">
        <v>1363</v>
      </c>
      <c r="O491" s="4" t="s">
        <v>1386</v>
      </c>
    </row>
    <row r="492" spans="1:15">
      <c r="A492" s="25"/>
      <c r="B492" s="10" t="s">
        <v>1449</v>
      </c>
      <c r="C492" s="2" t="s">
        <v>1449</v>
      </c>
      <c r="D492" s="2" t="s">
        <v>114</v>
      </c>
      <c r="E492" s="2" t="s">
        <v>20</v>
      </c>
      <c r="F492" s="2" t="s">
        <v>115</v>
      </c>
      <c r="G492" s="2" t="s">
        <v>115</v>
      </c>
      <c r="H492" s="2" t="s">
        <v>1444</v>
      </c>
      <c r="I492" s="2" t="s">
        <v>1445</v>
      </c>
      <c r="J492" s="2" t="s">
        <v>1446</v>
      </c>
      <c r="K492" s="2" t="s">
        <v>1450</v>
      </c>
      <c r="L492" s="2" t="s">
        <v>19</v>
      </c>
      <c r="M492" s="2"/>
      <c r="N492" s="2" t="s">
        <v>1363</v>
      </c>
      <c r="O492" s="4" t="s">
        <v>1386</v>
      </c>
    </row>
    <row r="493" spans="1:15">
      <c r="A493" s="25"/>
      <c r="B493" s="10" t="s">
        <v>1451</v>
      </c>
      <c r="C493" s="2" t="s">
        <v>1452</v>
      </c>
      <c r="D493" s="2" t="s">
        <v>114</v>
      </c>
      <c r="E493" s="2" t="s">
        <v>20</v>
      </c>
      <c r="F493" s="2" t="s">
        <v>119</v>
      </c>
      <c r="G493" s="2" t="s">
        <v>119</v>
      </c>
      <c r="H493" s="2" t="s">
        <v>308</v>
      </c>
      <c r="I493" s="2" t="s">
        <v>1375</v>
      </c>
      <c r="J493" s="2" t="s">
        <v>1453</v>
      </c>
      <c r="K493" s="2" t="s">
        <v>1451</v>
      </c>
      <c r="L493" s="2" t="s">
        <v>19</v>
      </c>
      <c r="M493" s="2"/>
      <c r="N493" s="2" t="s">
        <v>1363</v>
      </c>
      <c r="O493" s="4" t="s">
        <v>1364</v>
      </c>
    </row>
    <row r="494" spans="1:15">
      <c r="A494" s="25"/>
      <c r="B494" s="10" t="s">
        <v>1454</v>
      </c>
      <c r="C494" s="2" t="s">
        <v>1454</v>
      </c>
      <c r="D494" s="2" t="s">
        <v>114</v>
      </c>
      <c r="E494" s="2" t="s">
        <v>20</v>
      </c>
      <c r="F494" s="2" t="s">
        <v>119</v>
      </c>
      <c r="G494" s="2" t="s">
        <v>119</v>
      </c>
      <c r="H494" s="2" t="s">
        <v>308</v>
      </c>
      <c r="I494" s="2" t="s">
        <v>1375</v>
      </c>
      <c r="J494" s="2" t="s">
        <v>1453</v>
      </c>
      <c r="K494" s="2" t="s">
        <v>1455</v>
      </c>
      <c r="L494" s="2" t="s">
        <v>19</v>
      </c>
      <c r="M494" s="2"/>
      <c r="N494" s="2" t="s">
        <v>1363</v>
      </c>
      <c r="O494" s="4" t="s">
        <v>1364</v>
      </c>
    </row>
    <row r="495" spans="1:15">
      <c r="A495" s="25"/>
      <c r="B495" s="10" t="s">
        <v>1456</v>
      </c>
      <c r="C495" s="2" t="s">
        <v>1456</v>
      </c>
      <c r="D495" s="2" t="s">
        <v>114</v>
      </c>
      <c r="E495" s="2" t="s">
        <v>20</v>
      </c>
      <c r="F495" s="2" t="s">
        <v>119</v>
      </c>
      <c r="G495" s="2" t="s">
        <v>119</v>
      </c>
      <c r="H495" s="2" t="s">
        <v>308</v>
      </c>
      <c r="I495" s="2" t="s">
        <v>1375</v>
      </c>
      <c r="J495" s="2" t="s">
        <v>1453</v>
      </c>
      <c r="K495" s="2" t="s">
        <v>1457</v>
      </c>
      <c r="L495" s="2" t="s">
        <v>19</v>
      </c>
      <c r="M495" s="2"/>
      <c r="N495" s="2" t="s">
        <v>1363</v>
      </c>
      <c r="O495" s="4" t="s">
        <v>1364</v>
      </c>
    </row>
    <row r="496" spans="1:15">
      <c r="A496" s="25"/>
      <c r="B496" s="10" t="s">
        <v>1458</v>
      </c>
      <c r="C496" s="2" t="s">
        <v>1459</v>
      </c>
      <c r="D496" s="2" t="s">
        <v>114</v>
      </c>
      <c r="E496" s="2" t="s">
        <v>20</v>
      </c>
      <c r="F496" s="2" t="s">
        <v>115</v>
      </c>
      <c r="G496" s="2" t="s">
        <v>115</v>
      </c>
      <c r="H496" s="2" t="s">
        <v>151</v>
      </c>
      <c r="I496" s="2" t="s">
        <v>152</v>
      </c>
      <c r="J496" s="2" t="s">
        <v>1460</v>
      </c>
      <c r="K496" s="2" t="s">
        <v>1458</v>
      </c>
      <c r="L496" s="2" t="s">
        <v>130</v>
      </c>
      <c r="M496" s="2"/>
      <c r="N496" s="2" t="s">
        <v>1363</v>
      </c>
      <c r="O496" s="4" t="s">
        <v>1386</v>
      </c>
    </row>
    <row r="497" spans="1:15">
      <c r="A497" s="25"/>
      <c r="B497" s="10" t="s">
        <v>1458</v>
      </c>
      <c r="C497" s="2" t="s">
        <v>1461</v>
      </c>
      <c r="D497" s="2" t="s">
        <v>114</v>
      </c>
      <c r="E497" s="2" t="s">
        <v>20</v>
      </c>
      <c r="F497" s="2" t="s">
        <v>115</v>
      </c>
      <c r="G497" s="2" t="s">
        <v>115</v>
      </c>
      <c r="H497" s="2" t="s">
        <v>151</v>
      </c>
      <c r="I497" s="2" t="s">
        <v>152</v>
      </c>
      <c r="J497" s="2" t="s">
        <v>1460</v>
      </c>
      <c r="K497" s="2" t="s">
        <v>1458</v>
      </c>
      <c r="L497" s="2" t="s">
        <v>130</v>
      </c>
      <c r="M497" s="2"/>
      <c r="N497" s="2" t="s">
        <v>1363</v>
      </c>
      <c r="O497" s="4" t="s">
        <v>1386</v>
      </c>
    </row>
    <row r="498" spans="1:15">
      <c r="A498" s="25"/>
      <c r="B498" s="10" t="s">
        <v>1462</v>
      </c>
      <c r="C498" s="2" t="s">
        <v>1462</v>
      </c>
      <c r="D498" s="2" t="s">
        <v>114</v>
      </c>
      <c r="E498" s="2" t="s">
        <v>20</v>
      </c>
      <c r="F498" s="2" t="s">
        <v>115</v>
      </c>
      <c r="G498" s="2" t="s">
        <v>115</v>
      </c>
      <c r="H498" s="2" t="s">
        <v>151</v>
      </c>
      <c r="I498" s="2" t="s">
        <v>152</v>
      </c>
      <c r="J498" s="2" t="s">
        <v>1460</v>
      </c>
      <c r="K498" s="2" t="s">
        <v>1463</v>
      </c>
      <c r="L498" s="2" t="s">
        <v>130</v>
      </c>
      <c r="M498" s="2"/>
      <c r="N498" s="2" t="s">
        <v>1363</v>
      </c>
      <c r="O498" s="4" t="s">
        <v>1386</v>
      </c>
    </row>
    <row r="499" spans="1:15">
      <c r="A499" s="25"/>
      <c r="B499" s="10" t="s">
        <v>1464</v>
      </c>
      <c r="C499" s="2" t="s">
        <v>1465</v>
      </c>
      <c r="D499" s="2" t="s">
        <v>114</v>
      </c>
      <c r="E499" s="2" t="s">
        <v>20</v>
      </c>
      <c r="F499" s="2" t="s">
        <v>115</v>
      </c>
      <c r="G499" s="2" t="s">
        <v>115</v>
      </c>
      <c r="H499" s="2" t="s">
        <v>330</v>
      </c>
      <c r="I499" s="2" t="s">
        <v>331</v>
      </c>
      <c r="J499" s="2" t="s">
        <v>1466</v>
      </c>
      <c r="K499" s="2" t="s">
        <v>1464</v>
      </c>
      <c r="L499" s="2" t="s">
        <v>19</v>
      </c>
      <c r="M499" s="2"/>
      <c r="N499" s="2" t="s">
        <v>1363</v>
      </c>
      <c r="O499" s="4" t="s">
        <v>1386</v>
      </c>
    </row>
    <row r="500" spans="1:15">
      <c r="A500" s="25"/>
      <c r="B500" s="10" t="s">
        <v>1467</v>
      </c>
      <c r="C500" s="2" t="s">
        <v>1468</v>
      </c>
      <c r="D500" s="2" t="s">
        <v>114</v>
      </c>
      <c r="E500" s="2" t="s">
        <v>20</v>
      </c>
      <c r="F500" s="2" t="s">
        <v>115</v>
      </c>
      <c r="G500" s="2" t="s">
        <v>115</v>
      </c>
      <c r="H500" s="2" t="s">
        <v>330</v>
      </c>
      <c r="I500" s="2" t="s">
        <v>331</v>
      </c>
      <c r="J500" s="2" t="s">
        <v>1469</v>
      </c>
      <c r="K500" s="2" t="s">
        <v>1470</v>
      </c>
      <c r="L500" s="2" t="s">
        <v>19</v>
      </c>
      <c r="M500" s="2"/>
      <c r="N500" s="2" t="s">
        <v>1363</v>
      </c>
      <c r="O500" s="4" t="s">
        <v>1386</v>
      </c>
    </row>
    <row r="501" spans="1:15">
      <c r="A501" s="25"/>
      <c r="B501" s="10" t="s">
        <v>1471</v>
      </c>
      <c r="C501" s="2" t="s">
        <v>1472</v>
      </c>
      <c r="D501" s="2" t="s">
        <v>114</v>
      </c>
      <c r="E501" s="2" t="s">
        <v>20</v>
      </c>
      <c r="F501" s="2" t="s">
        <v>115</v>
      </c>
      <c r="G501" s="2" t="s">
        <v>115</v>
      </c>
      <c r="H501" s="2" t="s">
        <v>330</v>
      </c>
      <c r="I501" s="2" t="s">
        <v>331</v>
      </c>
      <c r="J501" s="2" t="s">
        <v>1469</v>
      </c>
      <c r="K501" s="2" t="s">
        <v>1471</v>
      </c>
      <c r="L501" s="2" t="s">
        <v>19</v>
      </c>
      <c r="M501" s="2"/>
      <c r="N501" s="2" t="s">
        <v>1363</v>
      </c>
      <c r="O501" s="4" t="s">
        <v>1386</v>
      </c>
    </row>
    <row r="502" spans="1:15">
      <c r="A502" s="25"/>
      <c r="B502" s="10" t="s">
        <v>1473</v>
      </c>
      <c r="C502" s="2" t="s">
        <v>1473</v>
      </c>
      <c r="D502" s="2" t="s">
        <v>114</v>
      </c>
      <c r="E502" s="2" t="s">
        <v>20</v>
      </c>
      <c r="F502" s="2" t="s">
        <v>115</v>
      </c>
      <c r="G502" s="2" t="s">
        <v>115</v>
      </c>
      <c r="H502" s="2" t="s">
        <v>330</v>
      </c>
      <c r="I502" s="2" t="s">
        <v>331</v>
      </c>
      <c r="J502" s="2" t="s">
        <v>1469</v>
      </c>
      <c r="K502" s="2" t="s">
        <v>1474</v>
      </c>
      <c r="L502" s="2" t="s">
        <v>19</v>
      </c>
      <c r="M502" s="2"/>
      <c r="N502" s="2" t="s">
        <v>1363</v>
      </c>
      <c r="O502" s="4" t="s">
        <v>1386</v>
      </c>
    </row>
    <row r="503" spans="1:15">
      <c r="A503" s="25"/>
      <c r="B503" s="10" t="s">
        <v>1475</v>
      </c>
      <c r="C503" s="2" t="s">
        <v>1476</v>
      </c>
      <c r="D503" s="2" t="s">
        <v>114</v>
      </c>
      <c r="E503" s="2" t="s">
        <v>20</v>
      </c>
      <c r="F503" s="2" t="s">
        <v>115</v>
      </c>
      <c r="G503" s="2" t="s">
        <v>115</v>
      </c>
      <c r="H503" s="2" t="s">
        <v>330</v>
      </c>
      <c r="I503" s="2" t="s">
        <v>331</v>
      </c>
      <c r="J503" s="2" t="s">
        <v>1477</v>
      </c>
      <c r="K503" s="2" t="s">
        <v>1475</v>
      </c>
      <c r="L503" s="2" t="s">
        <v>19</v>
      </c>
      <c r="M503" s="2"/>
      <c r="N503" s="2" t="s">
        <v>1363</v>
      </c>
      <c r="O503" s="4" t="s">
        <v>1386</v>
      </c>
    </row>
    <row r="504" spans="1:15">
      <c r="A504" s="25"/>
      <c r="B504" s="10" t="s">
        <v>1478</v>
      </c>
      <c r="C504" s="2" t="s">
        <v>1479</v>
      </c>
      <c r="D504" s="2" t="s">
        <v>114</v>
      </c>
      <c r="E504" s="2" t="s">
        <v>20</v>
      </c>
      <c r="F504" s="2" t="s">
        <v>124</v>
      </c>
      <c r="G504" s="2" t="s">
        <v>124</v>
      </c>
      <c r="H504" s="2" t="s">
        <v>203</v>
      </c>
      <c r="I504" s="2" t="s">
        <v>1480</v>
      </c>
      <c r="J504" s="2" t="s">
        <v>1481</v>
      </c>
      <c r="K504" s="2" t="s">
        <v>1478</v>
      </c>
      <c r="L504" s="2" t="s">
        <v>130</v>
      </c>
      <c r="M504" s="2"/>
      <c r="N504" s="2" t="s">
        <v>1363</v>
      </c>
      <c r="O504" s="4" t="s">
        <v>1364</v>
      </c>
    </row>
    <row r="505" spans="1:15">
      <c r="A505" s="25"/>
      <c r="B505" s="10" t="s">
        <v>1482</v>
      </c>
      <c r="C505" s="2" t="s">
        <v>1483</v>
      </c>
      <c r="D505" s="2" t="s">
        <v>114</v>
      </c>
      <c r="E505" s="2" t="s">
        <v>20</v>
      </c>
      <c r="F505" s="2" t="s">
        <v>124</v>
      </c>
      <c r="G505" s="2" t="s">
        <v>124</v>
      </c>
      <c r="H505" s="2" t="s">
        <v>203</v>
      </c>
      <c r="I505" s="2" t="s">
        <v>1480</v>
      </c>
      <c r="J505" s="2" t="s">
        <v>1481</v>
      </c>
      <c r="K505" s="2" t="s">
        <v>1482</v>
      </c>
      <c r="L505" s="2" t="s">
        <v>130</v>
      </c>
      <c r="M505" s="2"/>
      <c r="N505" s="2" t="s">
        <v>1363</v>
      </c>
      <c r="O505" s="4" t="s">
        <v>1364</v>
      </c>
    </row>
    <row r="506" spans="1:15">
      <c r="A506" s="25"/>
      <c r="B506" s="10" t="s">
        <v>1484</v>
      </c>
      <c r="C506" s="2" t="s">
        <v>1485</v>
      </c>
      <c r="D506" s="2" t="s">
        <v>114</v>
      </c>
      <c r="E506" s="2" t="s">
        <v>20</v>
      </c>
      <c r="F506" s="2" t="s">
        <v>124</v>
      </c>
      <c r="G506" s="2" t="s">
        <v>124</v>
      </c>
      <c r="H506" s="2" t="s">
        <v>203</v>
      </c>
      <c r="I506" s="2" t="s">
        <v>1480</v>
      </c>
      <c r="J506" s="2" t="s">
        <v>1481</v>
      </c>
      <c r="K506" s="2" t="s">
        <v>1484</v>
      </c>
      <c r="L506" s="2" t="s">
        <v>19</v>
      </c>
      <c r="M506" s="2"/>
      <c r="N506" s="2" t="s">
        <v>1363</v>
      </c>
      <c r="O506" s="4" t="s">
        <v>1364</v>
      </c>
    </row>
    <row r="507" spans="1:15">
      <c r="A507" s="25"/>
      <c r="B507" s="10" t="s">
        <v>1486</v>
      </c>
      <c r="C507" s="2" t="s">
        <v>1487</v>
      </c>
      <c r="D507" s="2" t="s">
        <v>114</v>
      </c>
      <c r="E507" s="2" t="s">
        <v>20</v>
      </c>
      <c r="F507" s="2" t="s">
        <v>124</v>
      </c>
      <c r="G507" s="2" t="s">
        <v>124</v>
      </c>
      <c r="H507" s="2" t="s">
        <v>203</v>
      </c>
      <c r="I507" s="2" t="s">
        <v>1480</v>
      </c>
      <c r="J507" s="2" t="s">
        <v>1481</v>
      </c>
      <c r="K507" s="2" t="s">
        <v>1486</v>
      </c>
      <c r="L507" s="2" t="s">
        <v>130</v>
      </c>
      <c r="M507" s="2"/>
      <c r="N507" s="2" t="s">
        <v>1363</v>
      </c>
      <c r="O507" s="4" t="s">
        <v>1364</v>
      </c>
    </row>
    <row r="508" spans="1:15">
      <c r="A508" s="25"/>
      <c r="B508" s="10" t="s">
        <v>1488</v>
      </c>
      <c r="C508" s="2" t="s">
        <v>1488</v>
      </c>
      <c r="D508" s="2" t="s">
        <v>114</v>
      </c>
      <c r="E508" s="2" t="s">
        <v>20</v>
      </c>
      <c r="F508" s="2" t="s">
        <v>124</v>
      </c>
      <c r="G508" s="2" t="s">
        <v>124</v>
      </c>
      <c r="H508" s="2" t="s">
        <v>203</v>
      </c>
      <c r="I508" s="2" t="s">
        <v>1480</v>
      </c>
      <c r="J508" s="2" t="s">
        <v>1481</v>
      </c>
      <c r="K508" s="2" t="s">
        <v>1489</v>
      </c>
      <c r="L508" s="2" t="s">
        <v>19</v>
      </c>
      <c r="M508" s="2"/>
      <c r="N508" s="2" t="s">
        <v>1363</v>
      </c>
      <c r="O508" s="4" t="s">
        <v>1364</v>
      </c>
    </row>
    <row r="509" spans="1:15">
      <c r="A509" s="25"/>
      <c r="B509" s="10" t="s">
        <v>1490</v>
      </c>
      <c r="C509" s="2" t="s">
        <v>1490</v>
      </c>
      <c r="D509" s="2" t="s">
        <v>114</v>
      </c>
      <c r="E509" s="2" t="s">
        <v>20</v>
      </c>
      <c r="F509" s="2" t="s">
        <v>124</v>
      </c>
      <c r="G509" s="2" t="s">
        <v>124</v>
      </c>
      <c r="H509" s="2" t="s">
        <v>203</v>
      </c>
      <c r="I509" s="2" t="s">
        <v>1480</v>
      </c>
      <c r="J509" s="2" t="s">
        <v>1481</v>
      </c>
      <c r="K509" s="2" t="s">
        <v>1491</v>
      </c>
      <c r="L509" s="2" t="s">
        <v>19</v>
      </c>
      <c r="M509" s="2"/>
      <c r="N509" s="2" t="s">
        <v>1363</v>
      </c>
      <c r="O509" s="4" t="s">
        <v>1364</v>
      </c>
    </row>
    <row r="510" spans="1:15">
      <c r="A510" s="25"/>
      <c r="B510" s="10" t="s">
        <v>1492</v>
      </c>
      <c r="C510" s="2" t="s">
        <v>1492</v>
      </c>
      <c r="D510" s="2" t="s">
        <v>114</v>
      </c>
      <c r="E510" s="2" t="s">
        <v>20</v>
      </c>
      <c r="F510" s="2" t="s">
        <v>124</v>
      </c>
      <c r="G510" s="2" t="s">
        <v>124</v>
      </c>
      <c r="H510" s="2" t="s">
        <v>203</v>
      </c>
      <c r="I510" s="2" t="s">
        <v>1480</v>
      </c>
      <c r="J510" s="2" t="s">
        <v>1481</v>
      </c>
      <c r="K510" s="2" t="s">
        <v>1493</v>
      </c>
      <c r="L510" s="2" t="s">
        <v>19</v>
      </c>
      <c r="M510" s="2"/>
      <c r="N510" s="2" t="s">
        <v>1363</v>
      </c>
      <c r="O510" s="4" t="s">
        <v>1364</v>
      </c>
    </row>
    <row r="511" spans="1:15">
      <c r="A511" s="25"/>
      <c r="B511" s="10" t="s">
        <v>1494</v>
      </c>
      <c r="C511" s="2" t="s">
        <v>1495</v>
      </c>
      <c r="D511" s="2" t="s">
        <v>114</v>
      </c>
      <c r="E511" s="2" t="s">
        <v>20</v>
      </c>
      <c r="F511" s="2" t="s">
        <v>124</v>
      </c>
      <c r="G511" s="2" t="s">
        <v>124</v>
      </c>
      <c r="H511" s="2" t="s">
        <v>203</v>
      </c>
      <c r="I511" s="2" t="s">
        <v>1480</v>
      </c>
      <c r="J511" s="2" t="s">
        <v>1481</v>
      </c>
      <c r="K511" s="2" t="s">
        <v>1494</v>
      </c>
      <c r="L511" s="2" t="s">
        <v>130</v>
      </c>
      <c r="M511" s="2"/>
      <c r="N511" s="2" t="s">
        <v>1363</v>
      </c>
      <c r="O511" s="4" t="s">
        <v>1364</v>
      </c>
    </row>
    <row r="512" spans="1:15">
      <c r="A512" s="25"/>
      <c r="B512" s="10" t="s">
        <v>1496</v>
      </c>
      <c r="C512" s="2" t="s">
        <v>1497</v>
      </c>
      <c r="D512" s="2" t="s">
        <v>114</v>
      </c>
      <c r="E512" s="2" t="s">
        <v>20</v>
      </c>
      <c r="F512" s="2" t="s">
        <v>119</v>
      </c>
      <c r="G512" s="2" t="s">
        <v>119</v>
      </c>
      <c r="H512" s="2" t="s">
        <v>308</v>
      </c>
      <c r="I512" s="2" t="s">
        <v>1375</v>
      </c>
      <c r="J512" s="2" t="s">
        <v>1498</v>
      </c>
      <c r="K512" s="2" t="s">
        <v>1496</v>
      </c>
      <c r="L512" s="2" t="s">
        <v>19</v>
      </c>
      <c r="M512" s="2"/>
      <c r="N512" s="2" t="s">
        <v>1363</v>
      </c>
      <c r="O512" s="4" t="s">
        <v>1364</v>
      </c>
    </row>
    <row r="513" spans="1:15">
      <c r="A513" s="25"/>
      <c r="B513" s="10" t="s">
        <v>1499</v>
      </c>
      <c r="C513" s="2" t="s">
        <v>1499</v>
      </c>
      <c r="D513" s="2" t="s">
        <v>114</v>
      </c>
      <c r="E513" s="2" t="s">
        <v>20</v>
      </c>
      <c r="F513" s="2" t="s">
        <v>119</v>
      </c>
      <c r="G513" s="2" t="s">
        <v>119</v>
      </c>
      <c r="H513" s="2" t="s">
        <v>308</v>
      </c>
      <c r="I513" s="2" t="s">
        <v>1375</v>
      </c>
      <c r="J513" s="2" t="s">
        <v>1500</v>
      </c>
      <c r="K513" s="2" t="s">
        <v>1501</v>
      </c>
      <c r="L513" s="2" t="s">
        <v>19</v>
      </c>
      <c r="M513" s="2"/>
      <c r="N513" s="2" t="s">
        <v>1363</v>
      </c>
      <c r="O513" s="4" t="s">
        <v>1364</v>
      </c>
    </row>
    <row r="514" spans="1:15">
      <c r="A514" s="25"/>
      <c r="B514" s="10" t="s">
        <v>1502</v>
      </c>
      <c r="C514" s="2" t="s">
        <v>1502</v>
      </c>
      <c r="D514" s="2" t="s">
        <v>114</v>
      </c>
      <c r="E514" s="2" t="s">
        <v>20</v>
      </c>
      <c r="F514" s="2" t="s">
        <v>119</v>
      </c>
      <c r="G514" s="2" t="s">
        <v>119</v>
      </c>
      <c r="H514" s="2" t="s">
        <v>308</v>
      </c>
      <c r="I514" s="2" t="s">
        <v>1375</v>
      </c>
      <c r="J514" s="2" t="s">
        <v>1500</v>
      </c>
      <c r="K514" s="2" t="s">
        <v>1503</v>
      </c>
      <c r="L514" s="2" t="s">
        <v>19</v>
      </c>
      <c r="M514" s="2"/>
      <c r="N514" s="2" t="s">
        <v>1363</v>
      </c>
      <c r="O514" s="4" t="s">
        <v>1364</v>
      </c>
    </row>
    <row r="515" spans="1:15">
      <c r="A515" s="25"/>
      <c r="B515" s="10" t="s">
        <v>1504</v>
      </c>
      <c r="C515" s="2" t="s">
        <v>1504</v>
      </c>
      <c r="D515" s="2" t="s">
        <v>114</v>
      </c>
      <c r="E515" s="2" t="s">
        <v>20</v>
      </c>
      <c r="F515" s="2" t="s">
        <v>119</v>
      </c>
      <c r="G515" s="2" t="s">
        <v>119</v>
      </c>
      <c r="H515" s="2" t="s">
        <v>308</v>
      </c>
      <c r="I515" s="2" t="s">
        <v>1375</v>
      </c>
      <c r="J515" s="2" t="s">
        <v>1500</v>
      </c>
      <c r="K515" s="2" t="s">
        <v>1505</v>
      </c>
      <c r="L515" s="2" t="s">
        <v>19</v>
      </c>
      <c r="M515" s="2"/>
      <c r="N515" s="2" t="s">
        <v>1363</v>
      </c>
      <c r="O515" s="4" t="s">
        <v>1364</v>
      </c>
    </row>
    <row r="516" spans="1:15">
      <c r="A516" s="25"/>
      <c r="B516" s="10" t="s">
        <v>1506</v>
      </c>
      <c r="C516" s="2" t="s">
        <v>1506</v>
      </c>
      <c r="D516" s="2" t="s">
        <v>114</v>
      </c>
      <c r="E516" s="2" t="s">
        <v>20</v>
      </c>
      <c r="F516" s="2" t="s">
        <v>115</v>
      </c>
      <c r="G516" s="2" t="s">
        <v>115</v>
      </c>
      <c r="H516" s="2" t="s">
        <v>116</v>
      </c>
      <c r="I516" s="2" t="s">
        <v>369</v>
      </c>
      <c r="J516" s="2" t="s">
        <v>1507</v>
      </c>
      <c r="K516" s="2" t="s">
        <v>1508</v>
      </c>
      <c r="L516" s="2" t="s">
        <v>130</v>
      </c>
      <c r="M516" s="2"/>
      <c r="N516" s="2" t="s">
        <v>1363</v>
      </c>
      <c r="O516" s="4" t="s">
        <v>1386</v>
      </c>
    </row>
    <row r="517" spans="1:15">
      <c r="A517" s="25"/>
      <c r="B517" s="10" t="s">
        <v>1509</v>
      </c>
      <c r="C517" s="2" t="s">
        <v>1510</v>
      </c>
      <c r="D517" s="2" t="s">
        <v>114</v>
      </c>
      <c r="E517" s="2" t="s">
        <v>20</v>
      </c>
      <c r="F517" s="2" t="s">
        <v>119</v>
      </c>
      <c r="G517" s="2" t="s">
        <v>119</v>
      </c>
      <c r="H517" s="2" t="s">
        <v>127</v>
      </c>
      <c r="I517" s="2" t="s">
        <v>1366</v>
      </c>
      <c r="J517" s="2" t="s">
        <v>1511</v>
      </c>
      <c r="K517" s="2" t="s">
        <v>1509</v>
      </c>
      <c r="L517" s="2" t="s">
        <v>19</v>
      </c>
      <c r="M517" s="2"/>
      <c r="N517" s="2" t="s">
        <v>1363</v>
      </c>
      <c r="O517" s="4" t="s">
        <v>1364</v>
      </c>
    </row>
    <row r="518" spans="1:15">
      <c r="A518" s="25"/>
      <c r="B518" s="10" t="s">
        <v>1512</v>
      </c>
      <c r="C518" s="2" t="s">
        <v>1512</v>
      </c>
      <c r="D518" s="2" t="s">
        <v>114</v>
      </c>
      <c r="E518" s="2" t="s">
        <v>20</v>
      </c>
      <c r="F518" s="2" t="s">
        <v>119</v>
      </c>
      <c r="G518" s="2" t="s">
        <v>119</v>
      </c>
      <c r="H518" s="2" t="s">
        <v>127</v>
      </c>
      <c r="I518" s="2" t="s">
        <v>1366</v>
      </c>
      <c r="J518" s="2" t="s">
        <v>1511</v>
      </c>
      <c r="K518" s="2" t="s">
        <v>1513</v>
      </c>
      <c r="L518" s="2" t="s">
        <v>19</v>
      </c>
      <c r="M518" s="2"/>
      <c r="N518" s="2" t="s">
        <v>1363</v>
      </c>
      <c r="O518" s="4" t="s">
        <v>1364</v>
      </c>
    </row>
    <row r="519" spans="1:15">
      <c r="A519" s="25"/>
      <c r="B519" s="10" t="s">
        <v>1514</v>
      </c>
      <c r="C519" s="2" t="s">
        <v>1514</v>
      </c>
      <c r="D519" s="2" t="s">
        <v>114</v>
      </c>
      <c r="E519" s="2" t="s">
        <v>20</v>
      </c>
      <c r="F519" s="2" t="s">
        <v>119</v>
      </c>
      <c r="G519" s="2" t="s">
        <v>119</v>
      </c>
      <c r="H519" s="2" t="s">
        <v>127</v>
      </c>
      <c r="I519" s="2" t="s">
        <v>1366</v>
      </c>
      <c r="J519" s="2" t="s">
        <v>1511</v>
      </c>
      <c r="K519" s="2" t="s">
        <v>1515</v>
      </c>
      <c r="L519" s="2" t="s">
        <v>19</v>
      </c>
      <c r="M519" s="2"/>
      <c r="N519" s="2" t="s">
        <v>1363</v>
      </c>
      <c r="O519" s="4" t="s">
        <v>1364</v>
      </c>
    </row>
    <row r="520" spans="1:15">
      <c r="A520" s="25"/>
      <c r="B520" s="10" t="s">
        <v>1516</v>
      </c>
      <c r="C520" s="2" t="s">
        <v>1516</v>
      </c>
      <c r="D520" s="2" t="s">
        <v>114</v>
      </c>
      <c r="E520" s="2" t="s">
        <v>20</v>
      </c>
      <c r="F520" s="2" t="s">
        <v>119</v>
      </c>
      <c r="G520" s="2" t="s">
        <v>119</v>
      </c>
      <c r="H520" s="2" t="s">
        <v>127</v>
      </c>
      <c r="I520" s="2" t="s">
        <v>1366</v>
      </c>
      <c r="J520" s="2" t="s">
        <v>1511</v>
      </c>
      <c r="K520" s="2" t="s">
        <v>1513</v>
      </c>
      <c r="L520" s="2" t="s">
        <v>19</v>
      </c>
      <c r="M520" s="2"/>
      <c r="N520" s="2" t="s">
        <v>1363</v>
      </c>
      <c r="O520" s="4" t="s">
        <v>1364</v>
      </c>
    </row>
    <row r="521" spans="1:15">
      <c r="A521" s="25"/>
      <c r="B521" s="10" t="s">
        <v>1517</v>
      </c>
      <c r="C521" s="2" t="s">
        <v>1518</v>
      </c>
      <c r="D521" s="2" t="s">
        <v>114</v>
      </c>
      <c r="E521" s="2" t="s">
        <v>20</v>
      </c>
      <c r="F521" s="2" t="s">
        <v>115</v>
      </c>
      <c r="G521" s="2" t="s">
        <v>115</v>
      </c>
      <c r="H521" s="2" t="s">
        <v>116</v>
      </c>
      <c r="I521" s="2" t="s">
        <v>138</v>
      </c>
      <c r="J521" s="2" t="s">
        <v>1519</v>
      </c>
      <c r="K521" s="2" t="s">
        <v>1520</v>
      </c>
      <c r="L521" s="2" t="s">
        <v>19</v>
      </c>
      <c r="M521" s="2" t="s">
        <v>130</v>
      </c>
      <c r="N521" s="2" t="s">
        <v>1363</v>
      </c>
      <c r="O521" s="4" t="s">
        <v>1386</v>
      </c>
    </row>
    <row r="522" spans="1:15">
      <c r="A522" s="25"/>
      <c r="B522" s="10" t="s">
        <v>1521</v>
      </c>
      <c r="C522" s="2" t="s">
        <v>1522</v>
      </c>
      <c r="D522" s="2" t="s">
        <v>114</v>
      </c>
      <c r="E522" s="2" t="s">
        <v>20</v>
      </c>
      <c r="F522" s="2" t="s">
        <v>115</v>
      </c>
      <c r="G522" s="2" t="s">
        <v>115</v>
      </c>
      <c r="H522" s="2" t="s">
        <v>151</v>
      </c>
      <c r="I522" s="2" t="s">
        <v>152</v>
      </c>
      <c r="J522" s="2" t="s">
        <v>1523</v>
      </c>
      <c r="K522" s="2" t="s">
        <v>1521</v>
      </c>
      <c r="L522" s="2" t="s">
        <v>130</v>
      </c>
      <c r="M522" s="2"/>
      <c r="N522" s="2" t="s">
        <v>1363</v>
      </c>
      <c r="O522" s="4" t="s">
        <v>1386</v>
      </c>
    </row>
    <row r="523" spans="1:15">
      <c r="A523" s="25"/>
      <c r="B523" s="10" t="s">
        <v>1524</v>
      </c>
      <c r="C523" s="2" t="s">
        <v>1525</v>
      </c>
      <c r="D523" s="2" t="s">
        <v>114</v>
      </c>
      <c r="E523" s="2" t="s">
        <v>20</v>
      </c>
      <c r="F523" s="2" t="s">
        <v>115</v>
      </c>
      <c r="G523" s="2" t="s">
        <v>115</v>
      </c>
      <c r="H523" s="2" t="s">
        <v>151</v>
      </c>
      <c r="I523" s="2" t="s">
        <v>152</v>
      </c>
      <c r="J523" s="2" t="s">
        <v>1526</v>
      </c>
      <c r="K523" s="2" t="s">
        <v>1524</v>
      </c>
      <c r="L523" s="2" t="s">
        <v>130</v>
      </c>
      <c r="M523" s="2"/>
      <c r="N523" s="2" t="s">
        <v>1363</v>
      </c>
      <c r="O523" s="4" t="s">
        <v>1386</v>
      </c>
    </row>
    <row r="524" spans="1:15">
      <c r="A524" s="25"/>
      <c r="B524" s="10" t="s">
        <v>1527</v>
      </c>
      <c r="C524" s="2" t="s">
        <v>1528</v>
      </c>
      <c r="D524" s="2" t="s">
        <v>114</v>
      </c>
      <c r="E524" s="2" t="s">
        <v>20</v>
      </c>
      <c r="F524" s="2" t="s">
        <v>115</v>
      </c>
      <c r="G524" s="2" t="s">
        <v>115</v>
      </c>
      <c r="H524" s="2" t="s">
        <v>151</v>
      </c>
      <c r="I524" s="2" t="s">
        <v>152</v>
      </c>
      <c r="J524" s="2" t="s">
        <v>1526</v>
      </c>
      <c r="K524" s="2" t="s">
        <v>1527</v>
      </c>
      <c r="L524" s="2" t="s">
        <v>19</v>
      </c>
      <c r="M524" s="2"/>
      <c r="N524" s="2" t="s">
        <v>1363</v>
      </c>
      <c r="O524" s="4" t="s">
        <v>1386</v>
      </c>
    </row>
    <row r="525" spans="1:15">
      <c r="A525" s="25"/>
      <c r="B525" s="10" t="s">
        <v>1529</v>
      </c>
      <c r="C525" s="2" t="s">
        <v>1530</v>
      </c>
      <c r="D525" s="2" t="s">
        <v>114</v>
      </c>
      <c r="E525" s="2" t="s">
        <v>20</v>
      </c>
      <c r="F525" s="2" t="s">
        <v>115</v>
      </c>
      <c r="G525" s="2" t="s">
        <v>115</v>
      </c>
      <c r="H525" s="2" t="s">
        <v>151</v>
      </c>
      <c r="I525" s="2" t="s">
        <v>152</v>
      </c>
      <c r="J525" s="2" t="s">
        <v>1526</v>
      </c>
      <c r="K525" s="2" t="s">
        <v>1529</v>
      </c>
      <c r="L525" s="2" t="s">
        <v>130</v>
      </c>
      <c r="M525" s="2"/>
      <c r="N525" s="2" t="s">
        <v>1363</v>
      </c>
      <c r="O525" s="4" t="s">
        <v>1386</v>
      </c>
    </row>
    <row r="526" spans="1:15">
      <c r="A526" s="25"/>
      <c r="B526" s="10" t="s">
        <v>1531</v>
      </c>
      <c r="C526" s="2" t="s">
        <v>1532</v>
      </c>
      <c r="D526" s="2" t="s">
        <v>114</v>
      </c>
      <c r="E526" s="2" t="s">
        <v>20</v>
      </c>
      <c r="F526" s="2" t="s">
        <v>115</v>
      </c>
      <c r="G526" s="2" t="s">
        <v>115</v>
      </c>
      <c r="H526" s="2" t="s">
        <v>151</v>
      </c>
      <c r="I526" s="2" t="s">
        <v>152</v>
      </c>
      <c r="J526" s="2" t="s">
        <v>1526</v>
      </c>
      <c r="K526" s="2" t="s">
        <v>1531</v>
      </c>
      <c r="L526" s="2" t="s">
        <v>19</v>
      </c>
      <c r="M526" s="2"/>
      <c r="N526" s="2" t="s">
        <v>1363</v>
      </c>
      <c r="O526" s="4" t="s">
        <v>1386</v>
      </c>
    </row>
    <row r="527" spans="1:15">
      <c r="A527" s="25"/>
      <c r="B527" s="10" t="s">
        <v>1533</v>
      </c>
      <c r="C527" s="2" t="s">
        <v>1534</v>
      </c>
      <c r="D527" s="2" t="s">
        <v>114</v>
      </c>
      <c r="E527" s="2" t="s">
        <v>20</v>
      </c>
      <c r="F527" s="2" t="s">
        <v>115</v>
      </c>
      <c r="G527" s="2" t="s">
        <v>115</v>
      </c>
      <c r="H527" s="2" t="s">
        <v>151</v>
      </c>
      <c r="I527" s="2" t="s">
        <v>152</v>
      </c>
      <c r="J527" s="2" t="s">
        <v>1526</v>
      </c>
      <c r="K527" s="2" t="s">
        <v>1533</v>
      </c>
      <c r="L527" s="2" t="s">
        <v>19</v>
      </c>
      <c r="M527" s="2"/>
      <c r="N527" s="2" t="s">
        <v>1363</v>
      </c>
      <c r="O527" s="4" t="s">
        <v>1386</v>
      </c>
    </row>
    <row r="528" spans="1:15">
      <c r="A528" s="25"/>
      <c r="B528" s="10" t="s">
        <v>1535</v>
      </c>
      <c r="C528" s="2" t="s">
        <v>1535</v>
      </c>
      <c r="D528" s="2" t="s">
        <v>114</v>
      </c>
      <c r="E528" s="2" t="s">
        <v>20</v>
      </c>
      <c r="F528" s="2" t="s">
        <v>115</v>
      </c>
      <c r="G528" s="2" t="s">
        <v>115</v>
      </c>
      <c r="H528" s="2" t="s">
        <v>151</v>
      </c>
      <c r="I528" s="2" t="s">
        <v>152</v>
      </c>
      <c r="J528" s="2" t="s">
        <v>1526</v>
      </c>
      <c r="K528" s="2" t="s">
        <v>1536</v>
      </c>
      <c r="L528" s="2" t="s">
        <v>130</v>
      </c>
      <c r="M528" s="2"/>
      <c r="N528" s="2" t="s">
        <v>1363</v>
      </c>
      <c r="O528" s="4" t="s">
        <v>1386</v>
      </c>
    </row>
    <row r="529" spans="1:15">
      <c r="A529" s="25"/>
      <c r="B529" s="10" t="s">
        <v>1537</v>
      </c>
      <c r="C529" s="2" t="s">
        <v>1537</v>
      </c>
      <c r="D529" s="2" t="s">
        <v>114</v>
      </c>
      <c r="E529" s="2" t="s">
        <v>20</v>
      </c>
      <c r="F529" s="2" t="s">
        <v>115</v>
      </c>
      <c r="G529" s="2" t="s">
        <v>115</v>
      </c>
      <c r="H529" s="2" t="s">
        <v>151</v>
      </c>
      <c r="I529" s="2" t="s">
        <v>152</v>
      </c>
      <c r="J529" s="2" t="s">
        <v>1526</v>
      </c>
      <c r="K529" s="2" t="s">
        <v>1538</v>
      </c>
      <c r="L529" s="2" t="s">
        <v>130</v>
      </c>
      <c r="M529" s="2"/>
      <c r="N529" s="2" t="s">
        <v>1363</v>
      </c>
      <c r="O529" s="4" t="s">
        <v>1386</v>
      </c>
    </row>
    <row r="530" spans="1:15">
      <c r="A530" s="25"/>
      <c r="B530" s="10" t="s">
        <v>1539</v>
      </c>
      <c r="C530" s="2" t="s">
        <v>1540</v>
      </c>
      <c r="D530" s="2" t="s">
        <v>114</v>
      </c>
      <c r="E530" s="2" t="s">
        <v>20</v>
      </c>
      <c r="F530" s="2" t="s">
        <v>115</v>
      </c>
      <c r="G530" s="2" t="s">
        <v>115</v>
      </c>
      <c r="H530" s="2" t="s">
        <v>151</v>
      </c>
      <c r="I530" s="2" t="s">
        <v>152</v>
      </c>
      <c r="J530" s="2" t="s">
        <v>1526</v>
      </c>
      <c r="K530" s="2" t="s">
        <v>1539</v>
      </c>
      <c r="L530" s="2" t="s">
        <v>130</v>
      </c>
      <c r="M530" s="2"/>
      <c r="N530" s="2" t="s">
        <v>1363</v>
      </c>
      <c r="O530" s="4" t="s">
        <v>1386</v>
      </c>
    </row>
    <row r="531" spans="1:15">
      <c r="A531" s="25"/>
      <c r="B531" s="10" t="s">
        <v>1541</v>
      </c>
      <c r="C531" s="2" t="s">
        <v>1541</v>
      </c>
      <c r="D531" s="2" t="s">
        <v>114</v>
      </c>
      <c r="E531" s="2" t="s">
        <v>20</v>
      </c>
      <c r="F531" s="2" t="s">
        <v>124</v>
      </c>
      <c r="G531" s="2" t="s">
        <v>124</v>
      </c>
      <c r="H531" s="2" t="s">
        <v>1278</v>
      </c>
      <c r="I531" s="2" t="s">
        <v>1279</v>
      </c>
      <c r="J531" s="2" t="s">
        <v>1542</v>
      </c>
      <c r="K531" s="2" t="s">
        <v>1543</v>
      </c>
      <c r="L531" s="2" t="s">
        <v>19</v>
      </c>
      <c r="M531" s="2"/>
      <c r="N531" s="2" t="s">
        <v>1363</v>
      </c>
      <c r="O531" s="4" t="s">
        <v>1364</v>
      </c>
    </row>
    <row r="532" spans="1:15">
      <c r="A532" s="25"/>
      <c r="B532" s="10" t="s">
        <v>1544</v>
      </c>
      <c r="C532" s="2" t="s">
        <v>1544</v>
      </c>
      <c r="D532" s="2" t="s">
        <v>114</v>
      </c>
      <c r="E532" s="2" t="s">
        <v>20</v>
      </c>
      <c r="F532" s="2" t="s">
        <v>124</v>
      </c>
      <c r="G532" s="2" t="s">
        <v>124</v>
      </c>
      <c r="H532" s="2" t="s">
        <v>1545</v>
      </c>
      <c r="I532" s="2" t="s">
        <v>1546</v>
      </c>
      <c r="J532" s="2" t="s">
        <v>1547</v>
      </c>
      <c r="K532" s="2" t="s">
        <v>1548</v>
      </c>
      <c r="L532" s="2" t="s">
        <v>130</v>
      </c>
      <c r="M532" s="2"/>
      <c r="N532" s="2" t="s">
        <v>1363</v>
      </c>
      <c r="O532" s="4" t="s">
        <v>1364</v>
      </c>
    </row>
    <row r="533" spans="1:15">
      <c r="A533" s="25"/>
      <c r="B533" s="10" t="s">
        <v>1549</v>
      </c>
      <c r="C533" s="2" t="s">
        <v>1550</v>
      </c>
      <c r="D533" s="2" t="s">
        <v>114</v>
      </c>
      <c r="E533" s="2" t="s">
        <v>20</v>
      </c>
      <c r="F533" s="2" t="s">
        <v>124</v>
      </c>
      <c r="G533" s="2" t="s">
        <v>124</v>
      </c>
      <c r="H533" s="2" t="s">
        <v>1545</v>
      </c>
      <c r="I533" s="2" t="s">
        <v>1546</v>
      </c>
      <c r="J533" s="2" t="s">
        <v>1547</v>
      </c>
      <c r="K533" s="2" t="s">
        <v>1549</v>
      </c>
      <c r="L533" s="2" t="s">
        <v>130</v>
      </c>
      <c r="M533" s="2"/>
      <c r="N533" s="2" t="s">
        <v>1363</v>
      </c>
      <c r="O533" s="4" t="s">
        <v>1364</v>
      </c>
    </row>
    <row r="534" spans="1:15">
      <c r="A534" s="25"/>
      <c r="B534" s="10" t="s">
        <v>1551</v>
      </c>
      <c r="C534" s="2" t="s">
        <v>1552</v>
      </c>
      <c r="D534" s="2" t="s">
        <v>114</v>
      </c>
      <c r="E534" s="2" t="s">
        <v>20</v>
      </c>
      <c r="F534" s="2" t="s">
        <v>124</v>
      </c>
      <c r="G534" s="2" t="s">
        <v>124</v>
      </c>
      <c r="H534" s="2" t="s">
        <v>1545</v>
      </c>
      <c r="I534" s="2" t="s">
        <v>1546</v>
      </c>
      <c r="J534" s="2" t="s">
        <v>1547</v>
      </c>
      <c r="K534" s="2" t="s">
        <v>1551</v>
      </c>
      <c r="L534" s="2" t="s">
        <v>19</v>
      </c>
      <c r="M534" s="2"/>
      <c r="N534" s="2" t="s">
        <v>1363</v>
      </c>
      <c r="O534" s="4" t="s">
        <v>1364</v>
      </c>
    </row>
    <row r="535" spans="1:15">
      <c r="A535" s="25"/>
      <c r="B535" s="10" t="s">
        <v>1553</v>
      </c>
      <c r="C535" s="2" t="s">
        <v>1554</v>
      </c>
      <c r="D535" s="2" t="s">
        <v>114</v>
      </c>
      <c r="E535" s="2" t="s">
        <v>20</v>
      </c>
      <c r="F535" s="2" t="s">
        <v>124</v>
      </c>
      <c r="G535" s="2" t="s">
        <v>124</v>
      </c>
      <c r="H535" s="2" t="s">
        <v>1545</v>
      </c>
      <c r="I535" s="2" t="s">
        <v>1546</v>
      </c>
      <c r="J535" s="2" t="s">
        <v>1547</v>
      </c>
      <c r="K535" s="2" t="s">
        <v>1553</v>
      </c>
      <c r="L535" s="2" t="s">
        <v>19</v>
      </c>
      <c r="M535" s="2"/>
      <c r="N535" s="2" t="s">
        <v>1363</v>
      </c>
      <c r="O535" s="4" t="s">
        <v>1364</v>
      </c>
    </row>
    <row r="536" spans="1:15">
      <c r="A536" s="25"/>
      <c r="B536" s="10" t="s">
        <v>1555</v>
      </c>
      <c r="C536" s="2" t="s">
        <v>1556</v>
      </c>
      <c r="D536" s="2" t="s">
        <v>114</v>
      </c>
      <c r="E536" s="2" t="s">
        <v>20</v>
      </c>
      <c r="F536" s="2" t="s">
        <v>124</v>
      </c>
      <c r="G536" s="2" t="s">
        <v>124</v>
      </c>
      <c r="H536" s="2" t="s">
        <v>1545</v>
      </c>
      <c r="I536" s="2" t="s">
        <v>1546</v>
      </c>
      <c r="J536" s="2" t="s">
        <v>1547</v>
      </c>
      <c r="K536" s="2" t="s">
        <v>1555</v>
      </c>
      <c r="L536" s="2" t="s">
        <v>130</v>
      </c>
      <c r="M536" s="2"/>
      <c r="N536" s="2" t="s">
        <v>1363</v>
      </c>
      <c r="O536" s="4" t="s">
        <v>1364</v>
      </c>
    </row>
    <row r="537" spans="1:15">
      <c r="A537" s="25"/>
      <c r="B537" s="10" t="s">
        <v>1557</v>
      </c>
      <c r="C537" s="2" t="s">
        <v>1557</v>
      </c>
      <c r="D537" s="2" t="s">
        <v>114</v>
      </c>
      <c r="E537" s="2" t="s">
        <v>20</v>
      </c>
      <c r="F537" s="2" t="s">
        <v>124</v>
      </c>
      <c r="G537" s="2" t="s">
        <v>124</v>
      </c>
      <c r="H537" s="2" t="s">
        <v>1545</v>
      </c>
      <c r="I537" s="2" t="s">
        <v>1546</v>
      </c>
      <c r="J537" s="2" t="s">
        <v>1547</v>
      </c>
      <c r="K537" s="2" t="s">
        <v>1558</v>
      </c>
      <c r="L537" s="2" t="s">
        <v>19</v>
      </c>
      <c r="M537" s="2"/>
      <c r="N537" s="2" t="s">
        <v>1363</v>
      </c>
      <c r="O537" s="4" t="s">
        <v>1364</v>
      </c>
    </row>
    <row r="538" spans="1:15">
      <c r="A538" s="25"/>
      <c r="B538" s="10" t="s">
        <v>1559</v>
      </c>
      <c r="C538" s="2" t="s">
        <v>1559</v>
      </c>
      <c r="D538" s="2" t="s">
        <v>114</v>
      </c>
      <c r="E538" s="2" t="s">
        <v>20</v>
      </c>
      <c r="F538" s="2" t="s">
        <v>124</v>
      </c>
      <c r="G538" s="2" t="s">
        <v>124</v>
      </c>
      <c r="H538" s="2" t="s">
        <v>1545</v>
      </c>
      <c r="I538" s="2" t="s">
        <v>1546</v>
      </c>
      <c r="J538" s="2" t="s">
        <v>1547</v>
      </c>
      <c r="K538" s="2" t="s">
        <v>1560</v>
      </c>
      <c r="L538" s="2" t="s">
        <v>130</v>
      </c>
      <c r="M538" s="2"/>
      <c r="N538" s="2" t="s">
        <v>1363</v>
      </c>
      <c r="O538" s="4" t="s">
        <v>1364</v>
      </c>
    </row>
    <row r="539" spans="1:15">
      <c r="A539" s="25"/>
      <c r="B539" s="10" t="s">
        <v>1561</v>
      </c>
      <c r="C539" s="2" t="s">
        <v>1561</v>
      </c>
      <c r="D539" s="2" t="s">
        <v>114</v>
      </c>
      <c r="E539" s="2" t="s">
        <v>20</v>
      </c>
      <c r="F539" s="2" t="s">
        <v>124</v>
      </c>
      <c r="G539" s="2" t="s">
        <v>124</v>
      </c>
      <c r="H539" s="2" t="s">
        <v>1545</v>
      </c>
      <c r="I539" s="2" t="s">
        <v>1546</v>
      </c>
      <c r="J539" s="2" t="s">
        <v>1547</v>
      </c>
      <c r="K539" s="2" t="s">
        <v>1562</v>
      </c>
      <c r="L539" s="2" t="s">
        <v>130</v>
      </c>
      <c r="M539" s="2"/>
      <c r="N539" s="2" t="s">
        <v>1363</v>
      </c>
      <c r="O539" s="4" t="s">
        <v>1364</v>
      </c>
    </row>
    <row r="540" spans="1:15">
      <c r="A540" s="25"/>
      <c r="B540" s="10" t="s">
        <v>1563</v>
      </c>
      <c r="C540" s="2" t="s">
        <v>1563</v>
      </c>
      <c r="D540" s="2" t="s">
        <v>114</v>
      </c>
      <c r="E540" s="2" t="s">
        <v>20</v>
      </c>
      <c r="F540" s="2" t="s">
        <v>124</v>
      </c>
      <c r="G540" s="2" t="s">
        <v>124</v>
      </c>
      <c r="H540" s="2" t="s">
        <v>1545</v>
      </c>
      <c r="I540" s="2" t="s">
        <v>1546</v>
      </c>
      <c r="J540" s="2" t="s">
        <v>1547</v>
      </c>
      <c r="K540" s="2" t="s">
        <v>1564</v>
      </c>
      <c r="L540" s="2" t="s">
        <v>130</v>
      </c>
      <c r="M540" s="2"/>
      <c r="N540" s="2" t="s">
        <v>1363</v>
      </c>
      <c r="O540" s="4" t="s">
        <v>1364</v>
      </c>
    </row>
    <row r="541" spans="1:15">
      <c r="A541" s="25"/>
      <c r="B541" s="10" t="s">
        <v>1563</v>
      </c>
      <c r="C541" s="2" t="s">
        <v>1563</v>
      </c>
      <c r="D541" s="2" t="s">
        <v>114</v>
      </c>
      <c r="E541" s="2" t="s">
        <v>20</v>
      </c>
      <c r="F541" s="2" t="s">
        <v>124</v>
      </c>
      <c r="G541" s="2" t="s">
        <v>124</v>
      </c>
      <c r="H541" s="2" t="s">
        <v>1545</v>
      </c>
      <c r="I541" s="2" t="s">
        <v>1546</v>
      </c>
      <c r="J541" s="2" t="s">
        <v>1547</v>
      </c>
      <c r="K541" s="2" t="s">
        <v>1564</v>
      </c>
      <c r="L541" s="2" t="s">
        <v>130</v>
      </c>
      <c r="M541" s="2"/>
      <c r="N541" s="2" t="s">
        <v>1363</v>
      </c>
      <c r="O541" s="4" t="s">
        <v>1364</v>
      </c>
    </row>
    <row r="542" spans="1:15">
      <c r="A542" s="25"/>
      <c r="B542" s="10" t="s">
        <v>1565</v>
      </c>
      <c r="C542" s="2" t="s">
        <v>1566</v>
      </c>
      <c r="D542" s="2" t="s">
        <v>114</v>
      </c>
      <c r="E542" s="2" t="s">
        <v>20</v>
      </c>
      <c r="F542" s="2" t="s">
        <v>124</v>
      </c>
      <c r="G542" s="2" t="s">
        <v>124</v>
      </c>
      <c r="H542" s="2" t="s">
        <v>1545</v>
      </c>
      <c r="I542" s="2" t="s">
        <v>1546</v>
      </c>
      <c r="J542" s="2" t="s">
        <v>1547</v>
      </c>
      <c r="K542" s="2" t="s">
        <v>1565</v>
      </c>
      <c r="L542" s="2" t="s">
        <v>130</v>
      </c>
      <c r="M542" s="2"/>
      <c r="N542" s="2" t="s">
        <v>1363</v>
      </c>
      <c r="O542" s="4" t="s">
        <v>1364</v>
      </c>
    </row>
    <row r="543" spans="1:15">
      <c r="A543" s="25"/>
      <c r="B543" s="10" t="s">
        <v>1567</v>
      </c>
      <c r="C543" s="2" t="s">
        <v>1568</v>
      </c>
      <c r="D543" s="2" t="s">
        <v>114</v>
      </c>
      <c r="E543" s="2" t="s">
        <v>20</v>
      </c>
      <c r="F543" s="2" t="s">
        <v>115</v>
      </c>
      <c r="G543" s="2" t="s">
        <v>115</v>
      </c>
      <c r="H543" s="2" t="s">
        <v>151</v>
      </c>
      <c r="I543" s="2" t="s">
        <v>152</v>
      </c>
      <c r="J543" s="2" t="s">
        <v>1569</v>
      </c>
      <c r="K543" s="2" t="s">
        <v>1567</v>
      </c>
      <c r="L543" s="2" t="s">
        <v>19</v>
      </c>
      <c r="M543" s="2"/>
      <c r="N543" s="2" t="s">
        <v>1363</v>
      </c>
      <c r="O543" s="4" t="s">
        <v>1386</v>
      </c>
    </row>
    <row r="544" spans="1:15">
      <c r="A544" s="25"/>
      <c r="B544" s="10" t="s">
        <v>1570</v>
      </c>
      <c r="C544" s="2" t="s">
        <v>1571</v>
      </c>
      <c r="D544" s="2" t="s">
        <v>114</v>
      </c>
      <c r="E544" s="2" t="s">
        <v>20</v>
      </c>
      <c r="F544" s="2" t="s">
        <v>115</v>
      </c>
      <c r="G544" s="2" t="s">
        <v>115</v>
      </c>
      <c r="H544" s="2" t="s">
        <v>151</v>
      </c>
      <c r="I544" s="2" t="s">
        <v>152</v>
      </c>
      <c r="J544" s="2" t="s">
        <v>1569</v>
      </c>
      <c r="K544" s="2" t="s">
        <v>1570</v>
      </c>
      <c r="L544" s="2" t="s">
        <v>19</v>
      </c>
      <c r="M544" s="2"/>
      <c r="N544" s="2" t="s">
        <v>1363</v>
      </c>
      <c r="O544" s="4" t="s">
        <v>1386</v>
      </c>
    </row>
    <row r="545" spans="1:15">
      <c r="A545" s="25"/>
      <c r="B545" s="10" t="s">
        <v>1572</v>
      </c>
      <c r="C545" s="2" t="s">
        <v>1572</v>
      </c>
      <c r="D545" s="2" t="s">
        <v>114</v>
      </c>
      <c r="E545" s="2" t="s">
        <v>20</v>
      </c>
      <c r="F545" s="2" t="s">
        <v>115</v>
      </c>
      <c r="G545" s="2" t="s">
        <v>115</v>
      </c>
      <c r="H545" s="2" t="s">
        <v>151</v>
      </c>
      <c r="I545" s="2" t="s">
        <v>152</v>
      </c>
      <c r="J545" s="2" t="s">
        <v>1569</v>
      </c>
      <c r="K545" s="2" t="s">
        <v>1573</v>
      </c>
      <c r="L545" s="2" t="s">
        <v>19</v>
      </c>
      <c r="M545" s="2"/>
      <c r="N545" s="2" t="s">
        <v>1363</v>
      </c>
      <c r="O545" s="4" t="s">
        <v>1386</v>
      </c>
    </row>
    <row r="546" spans="1:15">
      <c r="A546" s="25"/>
      <c r="B546" s="10" t="s">
        <v>1574</v>
      </c>
      <c r="C546" s="2" t="s">
        <v>1575</v>
      </c>
      <c r="D546" s="2" t="s">
        <v>114</v>
      </c>
      <c r="E546" s="2" t="s">
        <v>20</v>
      </c>
      <c r="F546" s="2" t="s">
        <v>115</v>
      </c>
      <c r="G546" s="2" t="s">
        <v>115</v>
      </c>
      <c r="H546" s="2" t="s">
        <v>151</v>
      </c>
      <c r="I546" s="2" t="s">
        <v>152</v>
      </c>
      <c r="J546" s="2" t="s">
        <v>1576</v>
      </c>
      <c r="K546" s="2" t="s">
        <v>1574</v>
      </c>
      <c r="L546" s="2" t="s">
        <v>130</v>
      </c>
      <c r="M546" s="2"/>
      <c r="N546" s="2" t="s">
        <v>1363</v>
      </c>
      <c r="O546" s="4" t="s">
        <v>1386</v>
      </c>
    </row>
    <row r="547" spans="1:15">
      <c r="A547" s="25"/>
      <c r="B547" s="10" t="s">
        <v>1577</v>
      </c>
      <c r="C547" s="2" t="s">
        <v>1578</v>
      </c>
      <c r="D547" s="2" t="s">
        <v>114</v>
      </c>
      <c r="E547" s="2" t="s">
        <v>20</v>
      </c>
      <c r="F547" s="2" t="s">
        <v>115</v>
      </c>
      <c r="G547" s="2" t="s">
        <v>115</v>
      </c>
      <c r="H547" s="2" t="s">
        <v>151</v>
      </c>
      <c r="I547" s="2" t="s">
        <v>152</v>
      </c>
      <c r="J547" s="2" t="s">
        <v>1576</v>
      </c>
      <c r="K547" s="2" t="s">
        <v>1577</v>
      </c>
      <c r="L547" s="2" t="s">
        <v>130</v>
      </c>
      <c r="M547" s="2"/>
      <c r="N547" s="2" t="s">
        <v>1363</v>
      </c>
      <c r="O547" s="4" t="s">
        <v>1386</v>
      </c>
    </row>
    <row r="548" spans="1:15">
      <c r="A548" s="25"/>
      <c r="B548" s="10" t="s">
        <v>1579</v>
      </c>
      <c r="C548" s="2" t="s">
        <v>1580</v>
      </c>
      <c r="D548" s="2" t="s">
        <v>114</v>
      </c>
      <c r="E548" s="2" t="s">
        <v>20</v>
      </c>
      <c r="F548" s="2" t="s">
        <v>115</v>
      </c>
      <c r="G548" s="2" t="s">
        <v>115</v>
      </c>
      <c r="H548" s="2" t="s">
        <v>151</v>
      </c>
      <c r="I548" s="2" t="s">
        <v>152</v>
      </c>
      <c r="J548" s="2" t="s">
        <v>1576</v>
      </c>
      <c r="K548" s="2" t="s">
        <v>1579</v>
      </c>
      <c r="L548" s="2" t="s">
        <v>19</v>
      </c>
      <c r="M548" s="2"/>
      <c r="N548" s="2" t="s">
        <v>1363</v>
      </c>
      <c r="O548" s="4" t="s">
        <v>1386</v>
      </c>
    </row>
    <row r="549" spans="1:15">
      <c r="A549" s="25"/>
      <c r="B549" s="10" t="s">
        <v>1581</v>
      </c>
      <c r="C549" s="2" t="s">
        <v>1581</v>
      </c>
      <c r="D549" s="2" t="s">
        <v>114</v>
      </c>
      <c r="E549" s="2" t="s">
        <v>20</v>
      </c>
      <c r="F549" s="2" t="s">
        <v>115</v>
      </c>
      <c r="G549" s="2" t="s">
        <v>115</v>
      </c>
      <c r="H549" s="2" t="s">
        <v>151</v>
      </c>
      <c r="I549" s="2" t="s">
        <v>152</v>
      </c>
      <c r="J549" s="2" t="s">
        <v>1576</v>
      </c>
      <c r="K549" s="2" t="s">
        <v>1582</v>
      </c>
      <c r="L549" s="2" t="s">
        <v>130</v>
      </c>
      <c r="M549" s="2"/>
      <c r="N549" s="2" t="s">
        <v>1363</v>
      </c>
      <c r="O549" s="4" t="s">
        <v>1386</v>
      </c>
    </row>
    <row r="550" spans="1:15">
      <c r="A550" s="25"/>
      <c r="B550" s="10" t="s">
        <v>1583</v>
      </c>
      <c r="C550" s="2" t="s">
        <v>1583</v>
      </c>
      <c r="D550" s="2" t="s">
        <v>114</v>
      </c>
      <c r="E550" s="2" t="s">
        <v>20</v>
      </c>
      <c r="F550" s="2" t="s">
        <v>124</v>
      </c>
      <c r="G550" s="2" t="s">
        <v>124</v>
      </c>
      <c r="H550" s="2" t="s">
        <v>203</v>
      </c>
      <c r="I550" s="2" t="s">
        <v>560</v>
      </c>
      <c r="J550" s="2" t="s">
        <v>561</v>
      </c>
      <c r="K550" s="2" t="s">
        <v>1584</v>
      </c>
      <c r="L550" s="2" t="s">
        <v>19</v>
      </c>
      <c r="M550" s="2"/>
      <c r="N550" s="2" t="s">
        <v>1363</v>
      </c>
      <c r="O550" t="s">
        <v>502</v>
      </c>
    </row>
    <row r="551" spans="1:15">
      <c r="A551" s="25"/>
      <c r="B551" s="10" t="s">
        <v>1585</v>
      </c>
      <c r="C551" s="2" t="s">
        <v>1586</v>
      </c>
      <c r="D551" s="2" t="s">
        <v>114</v>
      </c>
      <c r="E551" s="2" t="s">
        <v>20</v>
      </c>
      <c r="F551" s="2" t="s">
        <v>124</v>
      </c>
      <c r="G551" s="2" t="s">
        <v>124</v>
      </c>
      <c r="H551" s="2" t="s">
        <v>203</v>
      </c>
      <c r="I551" s="2" t="s">
        <v>560</v>
      </c>
      <c r="J551" s="2" t="s">
        <v>561</v>
      </c>
      <c r="K551" s="2" t="s">
        <v>1587</v>
      </c>
      <c r="L551" s="2" t="s">
        <v>19</v>
      </c>
      <c r="M551" s="2"/>
      <c r="N551" s="2" t="s">
        <v>1363</v>
      </c>
      <c r="O551" t="s">
        <v>502</v>
      </c>
    </row>
    <row r="552" spans="1:15">
      <c r="A552" s="25"/>
      <c r="B552" s="10" t="s">
        <v>1588</v>
      </c>
      <c r="C552" s="2" t="s">
        <v>1588</v>
      </c>
      <c r="D552" s="2" t="s">
        <v>114</v>
      </c>
      <c r="E552" s="2" t="s">
        <v>20</v>
      </c>
      <c r="F552" s="2" t="s">
        <v>124</v>
      </c>
      <c r="G552" s="2" t="s">
        <v>124</v>
      </c>
      <c r="H552" s="2" t="s">
        <v>142</v>
      </c>
      <c r="I552" s="2" t="s">
        <v>1589</v>
      </c>
      <c r="J552" s="2" t="s">
        <v>1590</v>
      </c>
      <c r="K552" s="2" t="s">
        <v>1591</v>
      </c>
      <c r="L552" s="2" t="s">
        <v>19</v>
      </c>
      <c r="M552" s="2"/>
      <c r="N552" s="2" t="s">
        <v>1363</v>
      </c>
      <c r="O552" t="s">
        <v>502</v>
      </c>
    </row>
    <row r="553" spans="1:15">
      <c r="A553" s="25"/>
      <c r="B553" s="10" t="s">
        <v>1592</v>
      </c>
      <c r="C553" s="2" t="s">
        <v>1593</v>
      </c>
      <c r="D553" s="2" t="s">
        <v>114</v>
      </c>
      <c r="E553" s="2" t="s">
        <v>20</v>
      </c>
      <c r="F553" s="2" t="s">
        <v>124</v>
      </c>
      <c r="G553" s="2" t="s">
        <v>124</v>
      </c>
      <c r="H553" s="2" t="s">
        <v>267</v>
      </c>
      <c r="I553" s="2" t="s">
        <v>1594</v>
      </c>
      <c r="J553" s="2" t="s">
        <v>1595</v>
      </c>
      <c r="K553" s="2" t="s">
        <v>1592</v>
      </c>
      <c r="L553" s="2" t="s">
        <v>19</v>
      </c>
      <c r="M553" s="2"/>
      <c r="N553" s="2" t="s">
        <v>1363</v>
      </c>
      <c r="O553" s="4" t="s">
        <v>1596</v>
      </c>
    </row>
    <row r="554" spans="1:15">
      <c r="A554" s="25"/>
      <c r="B554" s="10" t="s">
        <v>1597</v>
      </c>
      <c r="C554" s="2" t="s">
        <v>1597</v>
      </c>
      <c r="D554" s="2" t="s">
        <v>114</v>
      </c>
      <c r="E554" s="2" t="s">
        <v>20</v>
      </c>
      <c r="F554" s="2" t="s">
        <v>124</v>
      </c>
      <c r="G554" s="2" t="s">
        <v>124</v>
      </c>
      <c r="H554" s="2" t="s">
        <v>267</v>
      </c>
      <c r="I554" s="2" t="s">
        <v>1594</v>
      </c>
      <c r="J554" s="2" t="s">
        <v>1595</v>
      </c>
      <c r="K554" s="2" t="s">
        <v>1598</v>
      </c>
      <c r="L554" s="2" t="s">
        <v>19</v>
      </c>
      <c r="M554" s="2"/>
      <c r="N554" s="2" t="s">
        <v>1363</v>
      </c>
      <c r="O554" s="4" t="s">
        <v>1596</v>
      </c>
    </row>
    <row r="555" spans="1:15">
      <c r="A555" s="25"/>
      <c r="B555" s="10" t="s">
        <v>1599</v>
      </c>
      <c r="C555" s="2" t="s">
        <v>1600</v>
      </c>
      <c r="D555" s="2" t="s">
        <v>114</v>
      </c>
      <c r="E555" s="2" t="s">
        <v>20</v>
      </c>
      <c r="F555" s="2" t="s">
        <v>124</v>
      </c>
      <c r="G555" s="2" t="s">
        <v>124</v>
      </c>
      <c r="H555" s="2" t="s">
        <v>267</v>
      </c>
      <c r="I555" s="2" t="s">
        <v>1594</v>
      </c>
      <c r="J555" s="2" t="s">
        <v>1595</v>
      </c>
      <c r="K555" s="2" t="s">
        <v>1599</v>
      </c>
      <c r="L555" s="2" t="s">
        <v>19</v>
      </c>
      <c r="M555" s="2"/>
      <c r="N555" s="2" t="s">
        <v>1363</v>
      </c>
      <c r="O555" s="4" t="s">
        <v>1596</v>
      </c>
    </row>
    <row r="556" spans="1:15">
      <c r="A556" s="25"/>
      <c r="B556" s="10" t="s">
        <v>1601</v>
      </c>
      <c r="C556" s="2" t="s">
        <v>1602</v>
      </c>
      <c r="D556" s="2" t="s">
        <v>114</v>
      </c>
      <c r="E556" s="2" t="s">
        <v>20</v>
      </c>
      <c r="F556" s="2" t="s">
        <v>124</v>
      </c>
      <c r="G556" s="2" t="s">
        <v>124</v>
      </c>
      <c r="H556" s="2" t="s">
        <v>1545</v>
      </c>
      <c r="I556" s="2" t="s">
        <v>1546</v>
      </c>
      <c r="J556" s="2" t="s">
        <v>1603</v>
      </c>
      <c r="K556" s="2" t="s">
        <v>1601</v>
      </c>
      <c r="L556" s="2" t="s">
        <v>130</v>
      </c>
      <c r="M556" s="2"/>
      <c r="N556" s="2" t="s">
        <v>1363</v>
      </c>
      <c r="O556" s="4" t="s">
        <v>1364</v>
      </c>
    </row>
    <row r="557" spans="1:15" ht="25.5">
      <c r="A557" s="25"/>
      <c r="B557" s="10" t="s">
        <v>1604</v>
      </c>
      <c r="C557" s="2" t="s">
        <v>1605</v>
      </c>
      <c r="D557" s="2" t="s">
        <v>114</v>
      </c>
      <c r="E557" s="2" t="s">
        <v>20</v>
      </c>
      <c r="F557" s="2" t="s">
        <v>124</v>
      </c>
      <c r="G557" s="2" t="s">
        <v>124</v>
      </c>
      <c r="H557" s="3" t="s">
        <v>17</v>
      </c>
      <c r="I557" s="3" t="s">
        <v>17</v>
      </c>
      <c r="J557" s="2" t="s">
        <v>1606</v>
      </c>
      <c r="K557" s="2" t="s">
        <v>1604</v>
      </c>
      <c r="L557" s="2" t="s">
        <v>19</v>
      </c>
      <c r="M557" s="2"/>
      <c r="N557" s="2" t="s">
        <v>1363</v>
      </c>
      <c r="O557" s="4" t="s">
        <v>1607</v>
      </c>
    </row>
    <row r="558" spans="1:15" ht="25.5">
      <c r="A558" s="25"/>
      <c r="B558" s="10" t="s">
        <v>1608</v>
      </c>
      <c r="C558" s="2" t="s">
        <v>1608</v>
      </c>
      <c r="D558" s="2" t="s">
        <v>114</v>
      </c>
      <c r="E558" s="2" t="s">
        <v>20</v>
      </c>
      <c r="F558" s="2" t="s">
        <v>124</v>
      </c>
      <c r="G558" s="2" t="s">
        <v>124</v>
      </c>
      <c r="H558" s="3" t="s">
        <v>17</v>
      </c>
      <c r="I558" s="3" t="s">
        <v>17</v>
      </c>
      <c r="J558" s="2" t="s">
        <v>1606</v>
      </c>
      <c r="K558" s="2" t="s">
        <v>1609</v>
      </c>
      <c r="L558" s="2" t="s">
        <v>19</v>
      </c>
      <c r="M558" s="2"/>
      <c r="N558" s="2" t="s">
        <v>1363</v>
      </c>
      <c r="O558" s="4" t="s">
        <v>1607</v>
      </c>
    </row>
    <row r="559" spans="1:15">
      <c r="A559" s="25"/>
      <c r="B559" s="10" t="s">
        <v>1610</v>
      </c>
      <c r="C559" s="2" t="s">
        <v>1611</v>
      </c>
      <c r="D559" s="2" t="s">
        <v>114</v>
      </c>
      <c r="E559" s="2" t="s">
        <v>20</v>
      </c>
      <c r="F559" s="2" t="s">
        <v>124</v>
      </c>
      <c r="G559" s="2" t="s">
        <v>124</v>
      </c>
      <c r="H559" s="2" t="s">
        <v>203</v>
      </c>
      <c r="I559" s="2" t="s">
        <v>583</v>
      </c>
      <c r="J559" s="2" t="s">
        <v>584</v>
      </c>
      <c r="K559" s="2" t="s">
        <v>1610</v>
      </c>
      <c r="L559" s="2" t="s">
        <v>19</v>
      </c>
      <c r="M559" s="2"/>
      <c r="N559" s="2" t="s">
        <v>1363</v>
      </c>
      <c r="O559" t="s">
        <v>502</v>
      </c>
    </row>
    <row r="560" spans="1:15">
      <c r="A560" s="25"/>
      <c r="B560" s="10" t="s">
        <v>1612</v>
      </c>
      <c r="C560" s="2" t="s">
        <v>1612</v>
      </c>
      <c r="D560" s="2" t="s">
        <v>114</v>
      </c>
      <c r="E560" s="2" t="s">
        <v>20</v>
      </c>
      <c r="F560" s="2" t="s">
        <v>124</v>
      </c>
      <c r="G560" s="2" t="s">
        <v>124</v>
      </c>
      <c r="H560" s="2" t="s">
        <v>203</v>
      </c>
      <c r="I560" s="2" t="s">
        <v>583</v>
      </c>
      <c r="J560" s="2" t="s">
        <v>584</v>
      </c>
      <c r="K560" s="2" t="s">
        <v>1613</v>
      </c>
      <c r="L560" s="2" t="s">
        <v>19</v>
      </c>
      <c r="M560" s="2"/>
      <c r="N560" s="2" t="s">
        <v>1363</v>
      </c>
      <c r="O560" t="s">
        <v>502</v>
      </c>
    </row>
    <row r="561" spans="1:15">
      <c r="A561" s="25"/>
      <c r="B561" s="10" t="s">
        <v>1614</v>
      </c>
      <c r="C561" s="2" t="s">
        <v>1614</v>
      </c>
      <c r="D561" s="2" t="s">
        <v>114</v>
      </c>
      <c r="E561" s="2" t="s">
        <v>20</v>
      </c>
      <c r="F561" s="2" t="s">
        <v>119</v>
      </c>
      <c r="G561" s="2" t="s">
        <v>119</v>
      </c>
      <c r="H561" s="2" t="s">
        <v>308</v>
      </c>
      <c r="I561" s="2" t="s">
        <v>1375</v>
      </c>
      <c r="J561" s="2" t="s">
        <v>1615</v>
      </c>
      <c r="K561" s="2" t="s">
        <v>1616</v>
      </c>
      <c r="L561" s="2" t="s">
        <v>19</v>
      </c>
      <c r="M561" s="2"/>
      <c r="N561" s="2" t="s">
        <v>1363</v>
      </c>
      <c r="O561" s="4" t="s">
        <v>1364</v>
      </c>
    </row>
    <row r="562" spans="1:15">
      <c r="A562" s="25"/>
      <c r="B562" s="10" t="s">
        <v>1617</v>
      </c>
      <c r="C562" s="2" t="s">
        <v>1617</v>
      </c>
      <c r="D562" s="2" t="s">
        <v>114</v>
      </c>
      <c r="E562" s="2" t="s">
        <v>20</v>
      </c>
      <c r="F562" s="2" t="s">
        <v>115</v>
      </c>
      <c r="G562" s="2" t="s">
        <v>115</v>
      </c>
      <c r="H562" s="2" t="s">
        <v>151</v>
      </c>
      <c r="I562" s="2" t="s">
        <v>152</v>
      </c>
      <c r="J562" s="2" t="s">
        <v>1618</v>
      </c>
      <c r="K562" s="2" t="s">
        <v>1619</v>
      </c>
      <c r="L562" s="2" t="s">
        <v>19</v>
      </c>
      <c r="M562" s="2"/>
      <c r="N562" s="2" t="s">
        <v>1363</v>
      </c>
      <c r="O562" t="s">
        <v>1620</v>
      </c>
    </row>
    <row r="563" spans="1:15">
      <c r="A563" s="25"/>
      <c r="B563" s="10" t="s">
        <v>1621</v>
      </c>
      <c r="C563" s="2" t="s">
        <v>1621</v>
      </c>
      <c r="D563" s="2" t="s">
        <v>114</v>
      </c>
      <c r="E563" s="2" t="s">
        <v>20</v>
      </c>
      <c r="F563" s="2" t="s">
        <v>115</v>
      </c>
      <c r="G563" s="2" t="s">
        <v>115</v>
      </c>
      <c r="H563" s="2" t="s">
        <v>151</v>
      </c>
      <c r="I563" s="2" t="s">
        <v>152</v>
      </c>
      <c r="J563" s="2" t="s">
        <v>1618</v>
      </c>
      <c r="K563" s="2" t="s">
        <v>1622</v>
      </c>
      <c r="L563" s="2" t="s">
        <v>19</v>
      </c>
      <c r="M563" s="2"/>
      <c r="N563" s="2" t="s">
        <v>1363</v>
      </c>
      <c r="O563" t="s">
        <v>1620</v>
      </c>
    </row>
    <row r="564" spans="1:15" ht="25.5">
      <c r="A564" s="25"/>
      <c r="B564" s="10" t="s">
        <v>1623</v>
      </c>
      <c r="C564" s="2" t="s">
        <v>1624</v>
      </c>
      <c r="D564" s="2" t="s">
        <v>114</v>
      </c>
      <c r="E564" s="2" t="s">
        <v>20</v>
      </c>
      <c r="F564" s="2" t="s">
        <v>1306</v>
      </c>
      <c r="G564" s="2" t="s">
        <v>1306</v>
      </c>
      <c r="H564" s="3" t="s">
        <v>17</v>
      </c>
      <c r="I564" s="3" t="s">
        <v>17</v>
      </c>
      <c r="J564" s="2" t="s">
        <v>1625</v>
      </c>
      <c r="K564" s="2" t="s">
        <v>1623</v>
      </c>
      <c r="L564" s="2" t="s">
        <v>18</v>
      </c>
      <c r="M564" s="2"/>
      <c r="N564" s="2" t="s">
        <v>1363</v>
      </c>
      <c r="O564" s="4" t="s">
        <v>1626</v>
      </c>
    </row>
    <row r="565" spans="1:15" ht="25.5">
      <c r="A565" s="25"/>
      <c r="B565" s="10" t="s">
        <v>1627</v>
      </c>
      <c r="C565" s="2" t="s">
        <v>1628</v>
      </c>
      <c r="D565" s="2" t="s">
        <v>114</v>
      </c>
      <c r="E565" s="2" t="s">
        <v>20</v>
      </c>
      <c r="F565" s="2" t="s">
        <v>1306</v>
      </c>
      <c r="G565" s="2" t="s">
        <v>1306</v>
      </c>
      <c r="H565" s="3" t="s">
        <v>17</v>
      </c>
      <c r="I565" s="3" t="s">
        <v>17</v>
      </c>
      <c r="J565" s="2" t="s">
        <v>1625</v>
      </c>
      <c r="K565" s="2" t="s">
        <v>1627</v>
      </c>
      <c r="L565" s="2" t="s">
        <v>18</v>
      </c>
      <c r="M565" s="2"/>
      <c r="N565" s="2" t="s">
        <v>1363</v>
      </c>
      <c r="O565" s="4" t="s">
        <v>1626</v>
      </c>
    </row>
    <row r="566" spans="1:15">
      <c r="A566" s="25"/>
      <c r="B566" s="10" t="s">
        <v>1629</v>
      </c>
      <c r="C566" s="2" t="s">
        <v>1629</v>
      </c>
      <c r="D566" s="2" t="s">
        <v>114</v>
      </c>
      <c r="E566" s="2" t="s">
        <v>20</v>
      </c>
      <c r="F566" s="2" t="s">
        <v>115</v>
      </c>
      <c r="G566" s="2" t="s">
        <v>115</v>
      </c>
      <c r="H566" s="2" t="s">
        <v>116</v>
      </c>
      <c r="I566" s="2" t="s">
        <v>353</v>
      </c>
      <c r="J566" s="2" t="s">
        <v>1630</v>
      </c>
      <c r="K566" s="2" t="s">
        <v>1631</v>
      </c>
      <c r="L566" s="2" t="s">
        <v>19</v>
      </c>
      <c r="M566" s="2"/>
      <c r="N566" s="2" t="s">
        <v>1363</v>
      </c>
      <c r="O566" s="4" t="s">
        <v>1386</v>
      </c>
    </row>
    <row r="567" spans="1:15">
      <c r="A567" s="25"/>
      <c r="B567" s="10" t="s">
        <v>1632</v>
      </c>
      <c r="C567" s="2" t="s">
        <v>1633</v>
      </c>
      <c r="D567" s="2" t="s">
        <v>114</v>
      </c>
      <c r="E567" s="2" t="s">
        <v>20</v>
      </c>
      <c r="F567" s="2" t="s">
        <v>115</v>
      </c>
      <c r="G567" s="2" t="s">
        <v>115</v>
      </c>
      <c r="H567" s="2" t="s">
        <v>151</v>
      </c>
      <c r="I567" s="2" t="s">
        <v>152</v>
      </c>
      <c r="J567" s="2" t="s">
        <v>1634</v>
      </c>
      <c r="K567" s="2" t="s">
        <v>1632</v>
      </c>
      <c r="L567" s="2" t="s">
        <v>19</v>
      </c>
      <c r="M567" s="2"/>
      <c r="N567" s="2" t="s">
        <v>1363</v>
      </c>
      <c r="O567" s="4" t="s">
        <v>1386</v>
      </c>
    </row>
    <row r="568" spans="1:15">
      <c r="A568" s="25"/>
      <c r="B568" s="10" t="s">
        <v>1635</v>
      </c>
      <c r="C568" s="2" t="s">
        <v>1636</v>
      </c>
      <c r="D568" s="2" t="s">
        <v>114</v>
      </c>
      <c r="E568" s="2" t="s">
        <v>20</v>
      </c>
      <c r="F568" s="2" t="s">
        <v>124</v>
      </c>
      <c r="G568" s="2" t="s">
        <v>124</v>
      </c>
      <c r="H568" s="2" t="s">
        <v>203</v>
      </c>
      <c r="I568" s="2" t="s">
        <v>204</v>
      </c>
      <c r="J568" s="2" t="s">
        <v>1637</v>
      </c>
      <c r="K568" s="2" t="s">
        <v>1635</v>
      </c>
      <c r="L568" s="2" t="s">
        <v>19</v>
      </c>
      <c r="M568" s="2"/>
      <c r="N568" s="2" t="s">
        <v>1363</v>
      </c>
      <c r="O568" s="4" t="s">
        <v>1638</v>
      </c>
    </row>
    <row r="569" spans="1:15">
      <c r="A569" s="25"/>
      <c r="B569" s="10" t="s">
        <v>1639</v>
      </c>
      <c r="C569" s="2" t="s">
        <v>1640</v>
      </c>
      <c r="D569" s="2" t="s">
        <v>114</v>
      </c>
      <c r="E569" s="2" t="s">
        <v>20</v>
      </c>
      <c r="F569" s="2" t="s">
        <v>115</v>
      </c>
      <c r="G569" s="2" t="s">
        <v>115</v>
      </c>
      <c r="H569" s="2" t="s">
        <v>330</v>
      </c>
      <c r="I569" s="2" t="s">
        <v>331</v>
      </c>
      <c r="J569" s="2" t="s">
        <v>1641</v>
      </c>
      <c r="K569" s="2" t="s">
        <v>1642</v>
      </c>
      <c r="L569" s="2" t="s">
        <v>19</v>
      </c>
      <c r="M569" s="2"/>
      <c r="N569" s="2" t="s">
        <v>1363</v>
      </c>
      <c r="O569" s="4" t="s">
        <v>1386</v>
      </c>
    </row>
    <row r="570" spans="1:15">
      <c r="A570" s="25"/>
      <c r="B570" s="10" t="s">
        <v>1643</v>
      </c>
      <c r="C570" s="2" t="s">
        <v>1644</v>
      </c>
      <c r="D570" s="2" t="s">
        <v>114</v>
      </c>
      <c r="E570" s="2" t="s">
        <v>20</v>
      </c>
      <c r="F570" s="2" t="s">
        <v>124</v>
      </c>
      <c r="G570" s="2" t="s">
        <v>124</v>
      </c>
      <c r="H570" s="2" t="s">
        <v>203</v>
      </c>
      <c r="I570" s="2" t="s">
        <v>204</v>
      </c>
      <c r="J570" s="2" t="s">
        <v>1645</v>
      </c>
      <c r="K570" s="2" t="s">
        <v>1643</v>
      </c>
      <c r="L570" s="2" t="s">
        <v>19</v>
      </c>
      <c r="M570" s="2"/>
      <c r="N570" s="2" t="s">
        <v>1363</v>
      </c>
      <c r="O570" s="4" t="s">
        <v>1646</v>
      </c>
    </row>
    <row r="571" spans="1:15">
      <c r="A571" s="25"/>
      <c r="B571" s="10" t="s">
        <v>1647</v>
      </c>
      <c r="C571" s="2" t="s">
        <v>1648</v>
      </c>
      <c r="D571" s="2" t="s">
        <v>114</v>
      </c>
      <c r="E571" s="2" t="s">
        <v>20</v>
      </c>
      <c r="F571" s="2" t="s">
        <v>119</v>
      </c>
      <c r="G571" s="2" t="s">
        <v>119</v>
      </c>
      <c r="H571" s="2" t="s">
        <v>120</v>
      </c>
      <c r="I571" s="2" t="s">
        <v>121</v>
      </c>
      <c r="J571" s="2" t="s">
        <v>1649</v>
      </c>
      <c r="K571" s="2" t="s">
        <v>1647</v>
      </c>
      <c r="L571" s="2" t="s">
        <v>130</v>
      </c>
      <c r="M571" s="2"/>
      <c r="N571" s="2" t="s">
        <v>1363</v>
      </c>
      <c r="O571" s="4" t="s">
        <v>1650</v>
      </c>
    </row>
    <row r="572" spans="1:15">
      <c r="A572" s="25"/>
      <c r="B572" s="10" t="s">
        <v>1651</v>
      </c>
      <c r="C572" s="2" t="s">
        <v>1651</v>
      </c>
      <c r="D572" s="2" t="s">
        <v>114</v>
      </c>
      <c r="E572" s="2" t="s">
        <v>20</v>
      </c>
      <c r="F572" s="2" t="s">
        <v>119</v>
      </c>
      <c r="G572" s="2" t="s">
        <v>119</v>
      </c>
      <c r="H572" s="2" t="s">
        <v>120</v>
      </c>
      <c r="I572" s="2" t="s">
        <v>121</v>
      </c>
      <c r="J572" s="2" t="s">
        <v>1649</v>
      </c>
      <c r="K572" s="2" t="s">
        <v>1652</v>
      </c>
      <c r="L572" s="2" t="s">
        <v>19</v>
      </c>
      <c r="M572" s="2"/>
      <c r="N572" s="2" t="s">
        <v>1363</v>
      </c>
      <c r="O572" s="4" t="s">
        <v>1650</v>
      </c>
    </row>
    <row r="573" spans="1:15">
      <c r="A573" s="25"/>
      <c r="B573" s="10" t="s">
        <v>1653</v>
      </c>
      <c r="C573" s="2" t="s">
        <v>1653</v>
      </c>
      <c r="D573" s="2" t="s">
        <v>114</v>
      </c>
      <c r="E573" s="2" t="s">
        <v>20</v>
      </c>
      <c r="F573" s="2" t="s">
        <v>119</v>
      </c>
      <c r="G573" s="2" t="s">
        <v>119</v>
      </c>
      <c r="H573" s="2" t="s">
        <v>120</v>
      </c>
      <c r="I573" s="2" t="s">
        <v>121</v>
      </c>
      <c r="J573" s="2" t="s">
        <v>1649</v>
      </c>
      <c r="K573" s="2" t="s">
        <v>1654</v>
      </c>
      <c r="L573" s="2" t="s">
        <v>130</v>
      </c>
      <c r="M573" s="2"/>
      <c r="N573" s="2" t="s">
        <v>1363</v>
      </c>
      <c r="O573" s="4" t="s">
        <v>1650</v>
      </c>
    </row>
    <row r="574" spans="1:15">
      <c r="A574" s="25"/>
      <c r="B574" s="10" t="s">
        <v>1655</v>
      </c>
      <c r="C574" s="2" t="s">
        <v>1656</v>
      </c>
      <c r="D574" s="2" t="s">
        <v>114</v>
      </c>
      <c r="E574" s="2" t="s">
        <v>20</v>
      </c>
      <c r="F574" s="2" t="s">
        <v>119</v>
      </c>
      <c r="G574" s="2" t="s">
        <v>119</v>
      </c>
      <c r="H574" s="2" t="s">
        <v>120</v>
      </c>
      <c r="I574" s="2" t="s">
        <v>121</v>
      </c>
      <c r="J574" s="2" t="s">
        <v>1649</v>
      </c>
      <c r="K574" s="2" t="s">
        <v>1655</v>
      </c>
      <c r="L574" s="2" t="s">
        <v>19</v>
      </c>
      <c r="M574" s="2"/>
      <c r="N574" s="2" t="s">
        <v>1363</v>
      </c>
      <c r="O574" s="4" t="s">
        <v>1650</v>
      </c>
    </row>
    <row r="575" spans="1:15">
      <c r="A575" s="25"/>
      <c r="B575" s="10" t="s">
        <v>1657</v>
      </c>
      <c r="C575" s="2" t="s">
        <v>1658</v>
      </c>
      <c r="D575" s="2" t="s">
        <v>114</v>
      </c>
      <c r="E575" s="2" t="s">
        <v>20</v>
      </c>
      <c r="F575" s="2" t="s">
        <v>115</v>
      </c>
      <c r="G575" s="2" t="s">
        <v>115</v>
      </c>
      <c r="H575" s="2" t="s">
        <v>151</v>
      </c>
      <c r="I575" s="2" t="s">
        <v>152</v>
      </c>
      <c r="J575" s="2" t="s">
        <v>1659</v>
      </c>
      <c r="K575" s="2" t="s">
        <v>1657</v>
      </c>
      <c r="L575" s="2" t="s">
        <v>19</v>
      </c>
      <c r="M575" s="2"/>
      <c r="N575" s="2" t="s">
        <v>1363</v>
      </c>
      <c r="O575" s="4" t="s">
        <v>1660</v>
      </c>
    </row>
    <row r="576" spans="1:15" ht="25.5">
      <c r="A576" s="25"/>
      <c r="B576" s="10" t="s">
        <v>1661</v>
      </c>
      <c r="C576" s="2" t="s">
        <v>1662</v>
      </c>
      <c r="D576" s="2" t="s">
        <v>114</v>
      </c>
      <c r="E576" s="2" t="s">
        <v>28</v>
      </c>
      <c r="F576" s="2" t="s">
        <v>28</v>
      </c>
      <c r="G576" s="3" t="s">
        <v>17</v>
      </c>
      <c r="H576" s="3" t="s">
        <v>17</v>
      </c>
      <c r="I576" s="3" t="s">
        <v>17</v>
      </c>
      <c r="J576" s="3" t="s">
        <v>17</v>
      </c>
      <c r="K576" s="2" t="s">
        <v>1661</v>
      </c>
      <c r="L576" s="2" t="s">
        <v>18</v>
      </c>
      <c r="M576" s="2"/>
      <c r="N576" s="2" t="s">
        <v>1663</v>
      </c>
      <c r="O576" s="4" t="s">
        <v>1664</v>
      </c>
    </row>
    <row r="577" spans="1:16">
      <c r="A577" s="25"/>
      <c r="B577" s="10" t="s">
        <v>1665</v>
      </c>
      <c r="C577" s="2" t="s">
        <v>1665</v>
      </c>
      <c r="D577" s="2" t="s">
        <v>114</v>
      </c>
      <c r="E577" s="2" t="s">
        <v>20</v>
      </c>
      <c r="F577" s="2" t="s">
        <v>115</v>
      </c>
      <c r="G577" s="2" t="s">
        <v>115</v>
      </c>
      <c r="H577" s="2" t="s">
        <v>116</v>
      </c>
      <c r="I577" s="2" t="s">
        <v>138</v>
      </c>
      <c r="J577" s="2" t="s">
        <v>1251</v>
      </c>
      <c r="K577" s="2" t="s">
        <v>1666</v>
      </c>
      <c r="L577" s="2" t="s">
        <v>130</v>
      </c>
      <c r="M577" s="2"/>
      <c r="N577" s="2" t="s">
        <v>1663</v>
      </c>
      <c r="O577" s="4" t="s">
        <v>1667</v>
      </c>
      <c r="P577" s="4" t="s">
        <v>1668</v>
      </c>
    </row>
    <row r="578" spans="1:16">
      <c r="A578" s="25"/>
      <c r="B578" s="10" t="s">
        <v>1669</v>
      </c>
      <c r="C578" s="2" t="s">
        <v>1669</v>
      </c>
      <c r="D578" s="2" t="s">
        <v>114</v>
      </c>
      <c r="E578" s="2" t="s">
        <v>20</v>
      </c>
      <c r="F578" s="2" t="s">
        <v>115</v>
      </c>
      <c r="G578" s="2" t="s">
        <v>115</v>
      </c>
      <c r="H578" s="2" t="s">
        <v>330</v>
      </c>
      <c r="I578" s="2" t="s">
        <v>331</v>
      </c>
      <c r="J578" s="2" t="s">
        <v>1670</v>
      </c>
      <c r="K578" s="2" t="s">
        <v>1671</v>
      </c>
      <c r="L578" s="2" t="s">
        <v>130</v>
      </c>
      <c r="M578" s="2"/>
      <c r="N578" s="2" t="s">
        <v>1663</v>
      </c>
      <c r="O578" s="4" t="s">
        <v>1672</v>
      </c>
    </row>
    <row r="579" spans="1:16">
      <c r="A579" s="25"/>
      <c r="B579" s="10" t="s">
        <v>1673</v>
      </c>
      <c r="C579" s="2" t="s">
        <v>1674</v>
      </c>
      <c r="D579" s="2" t="s">
        <v>114</v>
      </c>
      <c r="E579" s="2" t="s">
        <v>20</v>
      </c>
      <c r="F579" s="2" t="s">
        <v>115</v>
      </c>
      <c r="G579" s="2" t="s">
        <v>115</v>
      </c>
      <c r="H579" s="2" t="s">
        <v>151</v>
      </c>
      <c r="I579" s="2" t="s">
        <v>152</v>
      </c>
      <c r="J579" s="2" t="s">
        <v>1675</v>
      </c>
      <c r="K579" s="2" t="s">
        <v>1676</v>
      </c>
      <c r="L579" s="2" t="s">
        <v>130</v>
      </c>
      <c r="M579" s="2"/>
      <c r="N579" s="2" t="s">
        <v>1663</v>
      </c>
      <c r="O579" s="4" t="s">
        <v>1672</v>
      </c>
    </row>
    <row r="580" spans="1:16">
      <c r="A580" s="25"/>
      <c r="B580" s="10" t="s">
        <v>1677</v>
      </c>
      <c r="C580" s="2" t="s">
        <v>1678</v>
      </c>
      <c r="D580" s="2" t="s">
        <v>114</v>
      </c>
      <c r="E580" s="2" t="s">
        <v>20</v>
      </c>
      <c r="F580" s="2" t="s">
        <v>115</v>
      </c>
      <c r="G580" s="2" t="s">
        <v>115</v>
      </c>
      <c r="H580" s="2" t="s">
        <v>151</v>
      </c>
      <c r="I580" s="2" t="s">
        <v>152</v>
      </c>
      <c r="J580" s="2" t="s">
        <v>1679</v>
      </c>
      <c r="K580" s="2" t="s">
        <v>1677</v>
      </c>
      <c r="L580" s="2" t="s">
        <v>19</v>
      </c>
      <c r="M580" s="2"/>
      <c r="N580" s="2" t="s">
        <v>1663</v>
      </c>
      <c r="O580" s="4" t="s">
        <v>1672</v>
      </c>
    </row>
    <row r="581" spans="1:16">
      <c r="A581" s="25"/>
      <c r="B581" s="10" t="s">
        <v>1680</v>
      </c>
      <c r="C581" s="2" t="s">
        <v>1680</v>
      </c>
      <c r="D581" s="2" t="s">
        <v>114</v>
      </c>
      <c r="E581" s="2" t="s">
        <v>20</v>
      </c>
      <c r="F581" s="2" t="s">
        <v>115</v>
      </c>
      <c r="G581" s="2" t="s">
        <v>115</v>
      </c>
      <c r="H581" s="2" t="s">
        <v>151</v>
      </c>
      <c r="I581" s="2" t="s">
        <v>152</v>
      </c>
      <c r="J581" s="2" t="s">
        <v>1681</v>
      </c>
      <c r="K581" s="2" t="s">
        <v>1682</v>
      </c>
      <c r="L581" s="11" t="s">
        <v>19</v>
      </c>
      <c r="M581" s="2"/>
      <c r="N581" s="2" t="s">
        <v>1663</v>
      </c>
      <c r="O581" s="4" t="s">
        <v>1683</v>
      </c>
    </row>
    <row r="582" spans="1:16">
      <c r="A582" s="25"/>
      <c r="B582" s="10" t="s">
        <v>1684</v>
      </c>
      <c r="C582" s="2" t="s">
        <v>1685</v>
      </c>
      <c r="D582" s="2" t="s">
        <v>114</v>
      </c>
      <c r="E582" s="2" t="s">
        <v>20</v>
      </c>
      <c r="F582" s="2" t="s">
        <v>115</v>
      </c>
      <c r="G582" s="2" t="s">
        <v>115</v>
      </c>
      <c r="H582" s="2" t="s">
        <v>330</v>
      </c>
      <c r="I582" s="2" t="s">
        <v>331</v>
      </c>
      <c r="J582" s="2" t="s">
        <v>1686</v>
      </c>
      <c r="K582" s="9" t="s">
        <v>1684</v>
      </c>
      <c r="L582" s="13" t="s">
        <v>130</v>
      </c>
      <c r="M582" s="17"/>
      <c r="N582" s="2" t="s">
        <v>1663</v>
      </c>
      <c r="O582" s="4" t="s">
        <v>1687</v>
      </c>
    </row>
    <row r="583" spans="1:16">
      <c r="A583" s="25"/>
      <c r="B583" s="10" t="s">
        <v>1688</v>
      </c>
      <c r="C583" s="2" t="s">
        <v>1688</v>
      </c>
      <c r="D583" s="2" t="s">
        <v>114</v>
      </c>
      <c r="E583" s="2" t="s">
        <v>20</v>
      </c>
      <c r="F583" s="2" t="s">
        <v>115</v>
      </c>
      <c r="G583" s="2" t="s">
        <v>115</v>
      </c>
      <c r="H583" s="2" t="s">
        <v>116</v>
      </c>
      <c r="I583" s="2" t="s">
        <v>138</v>
      </c>
      <c r="J583" s="2" t="s">
        <v>1689</v>
      </c>
      <c r="K583" s="9" t="s">
        <v>1690</v>
      </c>
      <c r="L583" s="14" t="s">
        <v>19</v>
      </c>
      <c r="M583" s="10"/>
      <c r="N583" s="10" t="s">
        <v>1663</v>
      </c>
      <c r="O583" s="4" t="s">
        <v>1683</v>
      </c>
    </row>
    <row r="584" spans="1:16">
      <c r="A584" s="25"/>
      <c r="B584" s="10" t="s">
        <v>1691</v>
      </c>
      <c r="C584" s="2" t="s">
        <v>1691</v>
      </c>
      <c r="D584" s="2" t="s">
        <v>114</v>
      </c>
      <c r="E584" s="2" t="s">
        <v>20</v>
      </c>
      <c r="F584" s="2" t="s">
        <v>115</v>
      </c>
      <c r="G584" s="2" t="s">
        <v>115</v>
      </c>
      <c r="H584" s="2" t="s">
        <v>116</v>
      </c>
      <c r="I584" s="2" t="s">
        <v>138</v>
      </c>
      <c r="J584" s="2" t="s">
        <v>1689</v>
      </c>
      <c r="K584" s="9" t="s">
        <v>1690</v>
      </c>
      <c r="L584" s="7" t="s">
        <v>164</v>
      </c>
      <c r="M584" s="10"/>
      <c r="N584" s="10" t="s">
        <v>1663</v>
      </c>
      <c r="O584" s="4" t="s">
        <v>1683</v>
      </c>
    </row>
    <row r="585" spans="1:16">
      <c r="A585" s="25"/>
      <c r="B585" s="10" t="s">
        <v>1692</v>
      </c>
      <c r="C585" s="2" t="s">
        <v>1692</v>
      </c>
      <c r="D585" s="2" t="s">
        <v>114</v>
      </c>
      <c r="E585" s="2" t="s">
        <v>20</v>
      </c>
      <c r="F585" s="2" t="s">
        <v>115</v>
      </c>
      <c r="G585" s="2" t="s">
        <v>115</v>
      </c>
      <c r="H585" s="2" t="s">
        <v>116</v>
      </c>
      <c r="I585" s="2" t="s">
        <v>138</v>
      </c>
      <c r="J585" s="2" t="s">
        <v>1689</v>
      </c>
      <c r="K585" s="9" t="s">
        <v>1690</v>
      </c>
      <c r="L585" s="7" t="s">
        <v>130</v>
      </c>
      <c r="M585" s="10"/>
      <c r="N585" s="10" t="s">
        <v>1663</v>
      </c>
      <c r="O585" s="4" t="s">
        <v>1683</v>
      </c>
    </row>
    <row r="586" spans="1:16">
      <c r="A586" s="25"/>
      <c r="B586" s="10" t="s">
        <v>1693</v>
      </c>
      <c r="C586" s="2" t="s">
        <v>1693</v>
      </c>
      <c r="D586" s="2" t="s">
        <v>114</v>
      </c>
      <c r="E586" s="2" t="s">
        <v>20</v>
      </c>
      <c r="F586" s="2" t="s">
        <v>115</v>
      </c>
      <c r="G586" s="2" t="s">
        <v>115</v>
      </c>
      <c r="H586" s="2" t="s">
        <v>330</v>
      </c>
      <c r="I586" s="2" t="s">
        <v>331</v>
      </c>
      <c r="J586" s="2" t="s">
        <v>1694</v>
      </c>
      <c r="K586" s="9" t="s">
        <v>1695</v>
      </c>
      <c r="L586" s="8" t="s">
        <v>19</v>
      </c>
      <c r="M586" s="10"/>
      <c r="N586" s="10" t="s">
        <v>1663</v>
      </c>
      <c r="O586" s="4" t="s">
        <v>1696</v>
      </c>
    </row>
    <row r="587" spans="1:16">
      <c r="A587" s="25"/>
      <c r="B587" s="10" t="s">
        <v>1697</v>
      </c>
      <c r="C587" s="2" t="s">
        <v>1698</v>
      </c>
      <c r="D587" s="2" t="s">
        <v>114</v>
      </c>
      <c r="E587" s="2" t="s">
        <v>20</v>
      </c>
      <c r="F587" s="2" t="s">
        <v>115</v>
      </c>
      <c r="G587" s="2" t="s">
        <v>115</v>
      </c>
      <c r="H587" s="2" t="s">
        <v>151</v>
      </c>
      <c r="I587" s="2" t="s">
        <v>152</v>
      </c>
      <c r="J587" s="2" t="s">
        <v>1699</v>
      </c>
      <c r="K587" s="2" t="s">
        <v>1697</v>
      </c>
      <c r="L587" s="12" t="s">
        <v>130</v>
      </c>
      <c r="M587" s="12"/>
      <c r="N587" s="2" t="s">
        <v>1663</v>
      </c>
      <c r="O587" s="4" t="s">
        <v>1683</v>
      </c>
    </row>
    <row r="588" spans="1:16">
      <c r="A588" s="25"/>
      <c r="B588" s="10" t="s">
        <v>1700</v>
      </c>
      <c r="C588" s="2" t="s">
        <v>1700</v>
      </c>
      <c r="D588" s="2" t="s">
        <v>114</v>
      </c>
      <c r="E588" s="2" t="s">
        <v>20</v>
      </c>
      <c r="F588" s="2" t="s">
        <v>115</v>
      </c>
      <c r="G588" s="2" t="s">
        <v>115</v>
      </c>
      <c r="H588" s="2" t="s">
        <v>151</v>
      </c>
      <c r="I588" s="2" t="s">
        <v>152</v>
      </c>
      <c r="J588" s="2" t="s">
        <v>1699</v>
      </c>
      <c r="K588" s="2" t="s">
        <v>1701</v>
      </c>
      <c r="L588" s="2" t="s">
        <v>130</v>
      </c>
      <c r="M588" s="2"/>
      <c r="N588" s="2" t="s">
        <v>1663</v>
      </c>
      <c r="O588" s="4" t="s">
        <v>1683</v>
      </c>
    </row>
    <row r="589" spans="1:16">
      <c r="A589" s="25"/>
      <c r="B589" s="10" t="s">
        <v>1702</v>
      </c>
      <c r="C589" s="2" t="s">
        <v>1702</v>
      </c>
      <c r="D589" s="2" t="s">
        <v>114</v>
      </c>
      <c r="E589" s="2" t="s">
        <v>20</v>
      </c>
      <c r="F589" s="2" t="s">
        <v>115</v>
      </c>
      <c r="G589" s="2" t="s">
        <v>115</v>
      </c>
      <c r="H589" s="2" t="s">
        <v>151</v>
      </c>
      <c r="I589" s="2" t="s">
        <v>152</v>
      </c>
      <c r="J589" s="2" t="s">
        <v>1699</v>
      </c>
      <c r="K589" s="2" t="s">
        <v>1703</v>
      </c>
      <c r="L589" s="2" t="s">
        <v>19</v>
      </c>
      <c r="M589" s="2"/>
      <c r="N589" s="2" t="s">
        <v>1663</v>
      </c>
      <c r="O589" s="4" t="s">
        <v>1683</v>
      </c>
    </row>
    <row r="590" spans="1:16">
      <c r="A590" s="25"/>
      <c r="B590" s="10" t="s">
        <v>1704</v>
      </c>
      <c r="C590" s="2" t="s">
        <v>1705</v>
      </c>
      <c r="D590" s="2" t="s">
        <v>114</v>
      </c>
      <c r="E590" s="2" t="s">
        <v>20</v>
      </c>
      <c r="F590" s="2" t="s">
        <v>115</v>
      </c>
      <c r="G590" s="2" t="s">
        <v>115</v>
      </c>
      <c r="H590" s="2" t="s">
        <v>151</v>
      </c>
      <c r="I590" s="2" t="s">
        <v>152</v>
      </c>
      <c r="J590" s="2" t="s">
        <v>1706</v>
      </c>
      <c r="K590" s="2" t="s">
        <v>1704</v>
      </c>
      <c r="L590" s="2" t="s">
        <v>130</v>
      </c>
      <c r="M590" s="2"/>
      <c r="N590" s="2" t="s">
        <v>1663</v>
      </c>
      <c r="O590" s="4" t="s">
        <v>1672</v>
      </c>
      <c r="P590" s="4" t="s">
        <v>1707</v>
      </c>
    </row>
    <row r="591" spans="1:16" ht="25.5">
      <c r="A591" s="25"/>
      <c r="B591" s="10" t="s">
        <v>1708</v>
      </c>
      <c r="C591" s="2" t="s">
        <v>1708</v>
      </c>
      <c r="D591" s="2" t="s">
        <v>114</v>
      </c>
      <c r="E591" s="2" t="s">
        <v>20</v>
      </c>
      <c r="F591" s="2" t="s">
        <v>119</v>
      </c>
      <c r="G591" s="2" t="s">
        <v>119</v>
      </c>
      <c r="H591" s="2" t="s">
        <v>127</v>
      </c>
      <c r="I591" s="3" t="s">
        <v>17</v>
      </c>
      <c r="J591" s="2" t="s">
        <v>1709</v>
      </c>
      <c r="K591" s="2" t="s">
        <v>1710</v>
      </c>
      <c r="L591" s="2" t="s">
        <v>130</v>
      </c>
      <c r="M591" s="2"/>
      <c r="N591" s="2" t="s">
        <v>1663</v>
      </c>
      <c r="O591" s="4" t="s">
        <v>1672</v>
      </c>
    </row>
    <row r="592" spans="1:16">
      <c r="A592" s="25"/>
      <c r="B592" s="10" t="s">
        <v>1711</v>
      </c>
      <c r="C592" s="2" t="s">
        <v>1712</v>
      </c>
      <c r="D592" s="2" t="s">
        <v>114</v>
      </c>
      <c r="E592" s="2" t="s">
        <v>20</v>
      </c>
      <c r="F592" s="2" t="s">
        <v>115</v>
      </c>
      <c r="G592" s="2" t="s">
        <v>115</v>
      </c>
      <c r="H592" s="2" t="s">
        <v>330</v>
      </c>
      <c r="I592" s="2" t="s">
        <v>331</v>
      </c>
      <c r="J592" s="2" t="s">
        <v>1713</v>
      </c>
      <c r="K592" s="2" t="s">
        <v>1714</v>
      </c>
      <c r="L592" s="2" t="s">
        <v>130</v>
      </c>
      <c r="M592" s="2"/>
      <c r="N592" s="2" t="s">
        <v>1663</v>
      </c>
      <c r="O592" s="4" t="s">
        <v>1672</v>
      </c>
    </row>
    <row r="593" spans="1:15">
      <c r="A593" s="25"/>
      <c r="B593" s="10" t="s">
        <v>1711</v>
      </c>
      <c r="C593" s="2" t="s">
        <v>1712</v>
      </c>
      <c r="D593" s="2" t="s">
        <v>114</v>
      </c>
      <c r="E593" s="2" t="s">
        <v>20</v>
      </c>
      <c r="F593" s="2" t="s">
        <v>115</v>
      </c>
      <c r="G593" s="2" t="s">
        <v>115</v>
      </c>
      <c r="H593" s="2" t="s">
        <v>330</v>
      </c>
      <c r="I593" s="2" t="s">
        <v>331</v>
      </c>
      <c r="J593" s="2" t="s">
        <v>1713</v>
      </c>
      <c r="K593" s="2" t="s">
        <v>1714</v>
      </c>
      <c r="L593" s="2" t="s">
        <v>130</v>
      </c>
      <c r="M593" s="2"/>
      <c r="N593" s="2" t="s">
        <v>1663</v>
      </c>
      <c r="O593" s="4" t="s">
        <v>1672</v>
      </c>
    </row>
    <row r="594" spans="1:15">
      <c r="A594" s="25"/>
      <c r="B594" s="10" t="s">
        <v>1715</v>
      </c>
      <c r="C594" s="2" t="s">
        <v>1715</v>
      </c>
      <c r="D594" s="2" t="s">
        <v>114</v>
      </c>
      <c r="E594" s="2" t="s">
        <v>20</v>
      </c>
      <c r="F594" s="2" t="s">
        <v>124</v>
      </c>
      <c r="G594" s="2" t="s">
        <v>124</v>
      </c>
      <c r="H594" s="2" t="s">
        <v>457</v>
      </c>
      <c r="I594" s="2" t="s">
        <v>1716</v>
      </c>
      <c r="J594" s="2" t="s">
        <v>1717</v>
      </c>
      <c r="K594" s="2" t="s">
        <v>1718</v>
      </c>
      <c r="L594" s="2" t="s">
        <v>19</v>
      </c>
      <c r="M594" s="2"/>
      <c r="N594" s="2" t="s">
        <v>1663</v>
      </c>
      <c r="O594" s="4" t="s">
        <v>1719</v>
      </c>
    </row>
    <row r="595" spans="1:15">
      <c r="A595" s="25"/>
      <c r="B595" s="10" t="s">
        <v>1720</v>
      </c>
      <c r="C595" s="2" t="s">
        <v>1721</v>
      </c>
      <c r="D595" s="2" t="s">
        <v>16</v>
      </c>
      <c r="E595" s="2" t="s">
        <v>22</v>
      </c>
      <c r="F595" s="2" t="s">
        <v>22</v>
      </c>
      <c r="G595" s="2" t="s">
        <v>30</v>
      </c>
      <c r="H595" s="2" t="s">
        <v>31</v>
      </c>
      <c r="I595" s="2" t="s">
        <v>1722</v>
      </c>
      <c r="J595" s="2" t="s">
        <v>1723</v>
      </c>
      <c r="K595" s="2" t="s">
        <v>1720</v>
      </c>
      <c r="L595" s="2" t="s">
        <v>19</v>
      </c>
      <c r="M595" s="2"/>
      <c r="N595" s="2" t="s">
        <v>1724</v>
      </c>
      <c r="O595" s="4" t="s">
        <v>1664</v>
      </c>
    </row>
    <row r="596" spans="1:15">
      <c r="A596" s="25"/>
      <c r="B596" s="10" t="s">
        <v>1725</v>
      </c>
      <c r="C596" s="2" t="s">
        <v>1726</v>
      </c>
      <c r="D596" s="2" t="s">
        <v>16</v>
      </c>
      <c r="E596" s="2" t="s">
        <v>22</v>
      </c>
      <c r="F596" s="2" t="s">
        <v>22</v>
      </c>
      <c r="G596" s="2" t="s">
        <v>30</v>
      </c>
      <c r="H596" s="2" t="s">
        <v>31</v>
      </c>
      <c r="I596" s="2" t="s">
        <v>1722</v>
      </c>
      <c r="J596" s="2" t="s">
        <v>1723</v>
      </c>
      <c r="K596" s="2" t="s">
        <v>1725</v>
      </c>
      <c r="L596" s="2" t="s">
        <v>18</v>
      </c>
      <c r="M596" s="2"/>
      <c r="N596" s="2" t="s">
        <v>1724</v>
      </c>
      <c r="O596" s="4" t="s">
        <v>1664</v>
      </c>
    </row>
  </sheetData>
  <sortState xmlns:xlrd2="http://schemas.microsoft.com/office/spreadsheetml/2017/richdata2" ref="B2:P596">
    <sortCondition ref="N2:N596"/>
    <sortCondition ref="D2:D596"/>
    <sortCondition ref="J2:J596"/>
    <sortCondition ref="E2:E596"/>
    <sortCondition ref="F2:F596"/>
  </sortState>
  <conditionalFormatting sqref="L584:M1048576 L583 L1:M582">
    <cfRule type="beginsWith" dxfId="18" priority="20" operator="beginsWith" text="aerobe">
      <formula>LEFT(L1,LEN("aerobe"))="aerobe"</formula>
    </cfRule>
  </conditionalFormatting>
  <conditionalFormatting sqref="L584:M1048576 L583 L1:M582">
    <cfRule type="beginsWith" dxfId="17" priority="19" operator="beginsWith" text="anaerobe">
      <formula>LEFT(L1,LEN("anaerobe"))="anaerobe"</formula>
    </cfRule>
  </conditionalFormatting>
  <conditionalFormatting sqref="L584:M1048576 L583 L1:M582">
    <cfRule type="beginsWith" dxfId="16" priority="18" operator="beginsWith" text="facultative">
      <formula>LEFT(L1,LEN("facultative"))="facultative"</formula>
    </cfRule>
  </conditionalFormatting>
  <conditionalFormatting sqref="N1:N1048576">
    <cfRule type="containsText" dxfId="15" priority="17" operator="containsText" text="yes">
      <formula>NOT(ISERROR(SEARCH("yes",N1)))</formula>
    </cfRule>
  </conditionalFormatting>
  <conditionalFormatting sqref="N1:N1048576">
    <cfRule type="containsText" dxfId="14" priority="16" operator="containsText" text="no">
      <formula>NOT(ISERROR(SEARCH("no",N1)))</formula>
    </cfRule>
  </conditionalFormatting>
  <conditionalFormatting sqref="N1:N1048576">
    <cfRule type="containsText" dxfId="13" priority="15" operator="containsText" text="no?">
      <formula>NOT(ISERROR(SEARCH("no?",N1)))</formula>
    </cfRule>
  </conditionalFormatting>
  <conditionalFormatting sqref="N1:N1048576">
    <cfRule type="containsText" dxfId="12" priority="13" operator="containsText" text="yes?">
      <formula>NOT(ISERROR(SEARCH("yes?",N1)))</formula>
    </cfRule>
  </conditionalFormatting>
  <conditionalFormatting sqref="E1:E1048576">
    <cfRule type="containsText" dxfId="11" priority="12" operator="containsText" text="Proteobacteria">
      <formula>NOT(ISERROR(SEARCH("Proteobacteria",E1)))</formula>
    </cfRule>
  </conditionalFormatting>
  <conditionalFormatting sqref="E1:E1048576">
    <cfRule type="containsText" dxfId="10" priority="11" operator="containsText" text="Chlorobi">
      <formula>NOT(ISERROR(SEARCH("Chlorobi",E1)))</formula>
    </cfRule>
  </conditionalFormatting>
  <conditionalFormatting sqref="E1:E1048576">
    <cfRule type="containsText" dxfId="9" priority="10" operator="containsText" text="Chloroflexi">
      <formula>NOT(ISERROR(SEARCH("Chloroflexi",E1)))</formula>
    </cfRule>
  </conditionalFormatting>
  <conditionalFormatting sqref="E1:E1048576">
    <cfRule type="containsText" dxfId="8" priority="9" operator="containsText" text="Firmicutes">
      <formula>NOT(ISERROR(SEARCH("Firmicutes",E1)))</formula>
    </cfRule>
  </conditionalFormatting>
  <conditionalFormatting sqref="E1:E1048576">
    <cfRule type="containsText" dxfId="7" priority="8" operator="containsText" text="Cyanobacteria">
      <formula>NOT(ISERROR(SEARCH("Cyanobacteria",E1)))</formula>
    </cfRule>
  </conditionalFormatting>
  <conditionalFormatting sqref="G1:G1048576">
    <cfRule type="containsText" dxfId="6" priority="7" operator="containsText" text="Halobacteria">
      <formula>NOT(ISERROR(SEARCH("Halobacteria",G1)))</formula>
    </cfRule>
  </conditionalFormatting>
  <conditionalFormatting sqref="E1:E1048576">
    <cfRule type="containsText" dxfId="5" priority="6" operator="containsText" text="Gemmatimonadetes">
      <formula>NOT(ISERROR(SEARCH("Gemmatimonadetes",E1)))</formula>
    </cfRule>
  </conditionalFormatting>
  <conditionalFormatting sqref="O1:O1048576">
    <cfRule type="containsText" dxfId="4" priority="5" operator="containsText" text="https://pmc.ncbi.nlm.nih.gov/articles/PMC7179689/#TS1">
      <formula>NOT(ISERROR(SEARCH("https://pmc.ncbi.nlm.nih.gov/articles/PMC7179689/#TS1",O1)))</formula>
    </cfRule>
  </conditionalFormatting>
  <conditionalFormatting sqref="F1:F1048576">
    <cfRule type="containsText" dxfId="3" priority="4" operator="containsText" text="Alphaproteobacteria">
      <formula>NOT(ISERROR(SEARCH("Alphaproteobacteria",F1)))</formula>
    </cfRule>
  </conditionalFormatting>
  <conditionalFormatting sqref="F1:F1048576">
    <cfRule type="containsText" dxfId="2" priority="3" operator="containsText" text="Betaproteobacteria">
      <formula>NOT(ISERROR(SEARCH("Betaproteobacteria",F1)))</formula>
    </cfRule>
  </conditionalFormatting>
  <conditionalFormatting sqref="G1:G1048576">
    <cfRule type="containsText" dxfId="1" priority="2" operator="containsText" text="Epsilonproteobacteria">
      <formula>NOT(ISERROR(SEARCH("Epsilonproteobacteria",G1)))</formula>
    </cfRule>
  </conditionalFormatting>
  <conditionalFormatting sqref="F1:F1048576">
    <cfRule type="containsText" dxfId="0" priority="1" operator="containsText" text="Gammaproteobacteria">
      <formula>NOT(ISERROR(SEARCH("Gammaproteobacteria",F1)))</formula>
    </cfRule>
  </conditionalFormatting>
  <hyperlinks>
    <hyperlink ref="O587" r:id="rId1" xr:uid="{2B807D4F-65C8-457B-AEC3-16238CF6998B}"/>
    <hyperlink ref="O589" r:id="rId2" xr:uid="{DB3B8606-000D-4805-81F1-633B88D8650D}"/>
    <hyperlink ref="O588" r:id="rId3" xr:uid="{16BF1E04-A0E6-4AD9-9AD6-998AE0C9EA8E}"/>
    <hyperlink ref="O585" r:id="rId4" xr:uid="{E478674B-CAD0-4C5D-BAC5-29AF1CE33A87}"/>
    <hyperlink ref="O584" r:id="rId5" xr:uid="{E6D54458-6D15-4337-AA2C-9D7999A9F134}"/>
    <hyperlink ref="O583" r:id="rId6" xr:uid="{6F54F34A-90D9-402F-A266-4AF2727E2403}"/>
    <hyperlink ref="O581" r:id="rId7" xr:uid="{405219DB-3C55-45DD-A984-48B1E7AD01BB}"/>
    <hyperlink ref="O185" r:id="rId8" xr:uid="{31A1879F-A56B-4050-A2BC-0A474AFED60D}"/>
    <hyperlink ref="O184" r:id="rId9" xr:uid="{936918DD-E996-49A5-8EA7-EC39DB0B7003}"/>
    <hyperlink ref="O183" r:id="rId10" xr:uid="{43D9F24F-DB82-4E82-8FE5-489D4838A154}"/>
    <hyperlink ref="O135" r:id="rId11" xr:uid="{38BE26FD-DDFB-4D0E-AE15-31504A4E1959}"/>
    <hyperlink ref="O182" r:id="rId12" xr:uid="{39591455-558B-4DC2-80B4-39EF80D276F5}"/>
    <hyperlink ref="O139" r:id="rId13" xr:uid="{E7291397-38D3-4B1B-B4DA-28A863F89118}"/>
    <hyperlink ref="P244" r:id="rId14" xr:uid="{B51D00AA-AA7F-453E-936A-E2CBECB19FD2}"/>
    <hyperlink ref="O579" r:id="rId15" xr:uid="{872E97B2-22B4-4D00-9D0E-553AE22624C2}"/>
    <hyperlink ref="O590" r:id="rId16" xr:uid="{B4B9FC82-5D01-492F-BB87-90A4567FED05}"/>
    <hyperlink ref="O591" r:id="rId17" xr:uid="{50836494-CF20-4115-BA2E-6CB3CDFEB03E}"/>
    <hyperlink ref="O592" r:id="rId18" xr:uid="{87B0B06B-CD0A-434A-A5BB-6D08810FEFDC}"/>
    <hyperlink ref="O593" r:id="rId19" xr:uid="{A3542783-AA5B-4650-B776-8DAC8EDCE219}"/>
    <hyperlink ref="O578" r:id="rId20" xr:uid="{A6BB599F-B9C6-435D-AE39-612D759A70C8}"/>
    <hyperlink ref="O580" r:id="rId21" xr:uid="{98CD163C-F838-4633-A5D7-CC2A2CAAFD2D}"/>
    <hyperlink ref="O230:O231" r:id="rId22" display="https://pubmed.ncbi.nlm.nih.gov/16228359/" xr:uid="{7FECDF2F-17FF-4CB4-B703-A1A86D05B5F5}"/>
    <hyperlink ref="O596" r:id="rId23" xr:uid="{B170EDCA-D03B-4B91-AD7C-EFA91DC93561}"/>
    <hyperlink ref="O576" r:id="rId24" xr:uid="{E1D0F5FD-959F-45EF-9318-1C2C23B52212}"/>
    <hyperlink ref="O155" r:id="rId25" xr:uid="{6CD8175C-165C-4C18-9E63-24E5AFE6EA05}"/>
    <hyperlink ref="O181" r:id="rId26" xr:uid="{170D17FF-B8BD-455D-8AB7-9ABB512E5678}"/>
    <hyperlink ref="O180" r:id="rId27" xr:uid="{CE328703-FE4A-4FBF-A7CB-101B88B2E1FE}"/>
    <hyperlink ref="O136" r:id="rId28" xr:uid="{0CD9EAB8-3531-4AD7-8405-2E25F17AE770}"/>
    <hyperlink ref="O137" r:id="rId29" xr:uid="{CF7D8AF5-5B4D-4BAC-9C70-5D202A2B1133}"/>
    <hyperlink ref="O138" r:id="rId30" xr:uid="{EC8128DB-11F2-46BB-A1AA-C7CA8B0DA600}"/>
    <hyperlink ref="O140" r:id="rId31" xr:uid="{25868E43-E4C3-4D3F-A658-6EE7BBF7E4B0}"/>
    <hyperlink ref="O141" r:id="rId32" xr:uid="{FECE18BD-C93B-4C14-9C57-2B9DF8A42E08}"/>
    <hyperlink ref="O142" r:id="rId33" xr:uid="{DEB4BB6F-C6A6-4657-A8CC-957453AB04E9}"/>
    <hyperlink ref="O143" r:id="rId34" xr:uid="{35D6C4B9-BAD6-4FBB-B24D-542BCC6B40E9}"/>
    <hyperlink ref="O144" r:id="rId35" xr:uid="{01BC2E72-8034-4E9E-8721-539F1DE0BB56}"/>
    <hyperlink ref="O145" r:id="rId36" xr:uid="{CB76E31C-4E03-411F-8939-778F15FB05B1}"/>
    <hyperlink ref="O146" r:id="rId37" xr:uid="{5E795E89-65CF-4CB3-967A-D86623F1B1E6}"/>
    <hyperlink ref="O147" r:id="rId38" xr:uid="{4306C8DC-9816-42CD-8F3B-143616886D56}"/>
    <hyperlink ref="O148" r:id="rId39" xr:uid="{C3E7BCDB-E543-4048-B2E0-0EA6A85CA57B}"/>
    <hyperlink ref="O149" r:id="rId40" xr:uid="{3AB1AF27-8DF8-4CE4-AAC7-1444E9C79C23}"/>
    <hyperlink ref="O150" r:id="rId41" xr:uid="{09FA7121-3A98-4C61-BE3F-75A4DAE08AEA}"/>
    <hyperlink ref="O151" r:id="rId42" xr:uid="{D85F5993-6025-4B56-BF48-4413E0D638DC}"/>
    <hyperlink ref="O152" r:id="rId43" xr:uid="{BCEACE19-B3F6-4740-B5D2-CC37DA01E22A}"/>
    <hyperlink ref="O153" r:id="rId44" xr:uid="{0CDC2932-CE97-488E-9C6C-6D7ADDC772D7}"/>
    <hyperlink ref="O156" r:id="rId45" xr:uid="{33668198-0511-4B72-8570-97FF3EBE5E60}"/>
    <hyperlink ref="O157" r:id="rId46" xr:uid="{AF0AA030-8516-4D60-8974-7D036B200478}"/>
    <hyperlink ref="O158" r:id="rId47" xr:uid="{0F1B890A-E308-420D-8D91-1A5D18F0B6E5}"/>
    <hyperlink ref="O159" r:id="rId48" xr:uid="{CFA6B42B-7324-496D-B5DE-B602AFEF2391}"/>
    <hyperlink ref="O160" r:id="rId49" xr:uid="{39B218C0-A63C-4918-9A3D-6A4A03E30F68}"/>
    <hyperlink ref="O161" r:id="rId50" xr:uid="{71596E8A-B3A3-448E-8884-C8AD5F70BD53}"/>
    <hyperlink ref="O162" r:id="rId51" xr:uid="{1962CBC8-FEE5-4215-9DC1-240F5457DC25}"/>
    <hyperlink ref="O163" r:id="rId52" xr:uid="{D387BC3F-CF19-4169-802E-8B4E9C76E228}"/>
    <hyperlink ref="O166" r:id="rId53" xr:uid="{1C1E8498-551A-47F8-B889-62C2B2796D84}"/>
    <hyperlink ref="O167" r:id="rId54" xr:uid="{FAAFC812-8F6C-45E5-83C3-FEDB4D83311C}"/>
    <hyperlink ref="O168" r:id="rId55" xr:uid="{7D395152-E217-4533-8945-716F0F1AA2CB}"/>
    <hyperlink ref="O169" r:id="rId56" xr:uid="{E13C2C08-49D3-466D-9FCB-4CD1E4C797AD}"/>
    <hyperlink ref="O170" r:id="rId57" xr:uid="{86C60125-23A3-452B-BDBF-22C093722D82}"/>
    <hyperlink ref="O171" r:id="rId58" xr:uid="{4442FD70-843C-4F56-9CFA-2F7029B077C3}"/>
    <hyperlink ref="O594" r:id="rId59" xr:uid="{336008A7-A1E0-463E-BBD3-198546130E96}"/>
    <hyperlink ref="O577" r:id="rId60" xr:uid="{1428CA9F-31E5-4382-AAF5-EA36A5E01E41}"/>
    <hyperlink ref="O164" r:id="rId61" xr:uid="{54CCD332-5E99-4437-B81C-6FA4C6243BF3}"/>
    <hyperlink ref="P577" r:id="rId62" xr:uid="{B5BE3F0A-1FE4-4122-8F99-19090EDFA767}"/>
    <hyperlink ref="O174" r:id="rId63" xr:uid="{0EEE23DD-CA06-4F51-BA16-F63AF5089F5E}"/>
    <hyperlink ref="O582" r:id="rId64" xr:uid="{E916EA51-7D01-4EB2-A581-6BA8DB65C87E}"/>
    <hyperlink ref="O586" r:id="rId65" xr:uid="{415A7068-3C37-47C2-B4E8-4C5A964CEF6D}"/>
    <hyperlink ref="P590" r:id="rId66" xr:uid="{ACB036ED-C994-41B0-8A28-3F74122428BE}"/>
    <hyperlink ref="O435" r:id="rId67" xr:uid="{08882088-2D2F-4E4A-851F-32185D3128BD}"/>
    <hyperlink ref="O436" r:id="rId68" xr:uid="{4373D27A-5E65-4146-B1AD-5629EB205D9D}"/>
    <hyperlink ref="O469" r:id="rId69" location="TS1" xr:uid="{8A10AA03-6721-4BA1-8859-1D215BFF0317}"/>
    <hyperlink ref="O470" r:id="rId70" location="TS1" xr:uid="{8187C1A5-F446-4E4E-BE9E-194BE6648277}"/>
    <hyperlink ref="O473" r:id="rId71" location="TS1" xr:uid="{A7979ED7-9B73-4FCB-ADD7-3FE9AED95DE1}"/>
    <hyperlink ref="O480" r:id="rId72" location="TS1" xr:uid="{EEC0BCA5-C2B7-42EE-99B2-8F2A61357182}"/>
    <hyperlink ref="O481" r:id="rId73" location="TS1" xr:uid="{CF39C255-BA98-4992-B14E-2FC97771DFBF}"/>
    <hyperlink ref="O488" r:id="rId74" location="TS1" xr:uid="{25F67A61-1C87-4C30-9B7B-ED31BD582F83}"/>
    <hyperlink ref="O489" r:id="rId75" location="TS1" xr:uid="{268A29F5-4451-461E-9CEE-B0D835BD7483}"/>
    <hyperlink ref="O490" r:id="rId76" location="TS1" xr:uid="{5FEDE512-6256-401E-BEA0-01DDE02C38F9}"/>
    <hyperlink ref="O491" r:id="rId77" location="TS1" xr:uid="{25B56F25-B64D-4C7D-B234-65A15689E726}"/>
    <hyperlink ref="O492" r:id="rId78" location="TS1" xr:uid="{794B50C0-1FDA-4C49-95DF-AC1DC5CB93B8}"/>
    <hyperlink ref="O496" r:id="rId79" location="TS1" xr:uid="{871304C7-EEE1-4422-884F-ED0260DE778F}"/>
    <hyperlink ref="O497" r:id="rId80" location="TS1" xr:uid="{4BB6292F-CF9F-4F7F-A10C-365BC48BBDC8}"/>
    <hyperlink ref="O498" r:id="rId81" location="TS1" xr:uid="{F4743582-4A54-4062-9BED-2368D6ADD78D}"/>
    <hyperlink ref="O499" r:id="rId82" location="TS1" xr:uid="{8D9B19CF-C3C4-4C1E-9130-AF6C8D2113CC}"/>
    <hyperlink ref="O500" r:id="rId83" location="TS1" xr:uid="{AF9AD3A6-B91B-4977-B2FD-38B1228D758E}"/>
    <hyperlink ref="O501" r:id="rId84" location="TS1" xr:uid="{85A97548-8F40-4D50-A142-D811D40F60EC}"/>
    <hyperlink ref="O502" r:id="rId85" location="TS1" xr:uid="{E2E95A23-F3FB-4221-B02E-734D34A59374}"/>
    <hyperlink ref="O503" r:id="rId86" location="TS1" xr:uid="{1DF86664-B765-41A6-BD3E-D28DDDF10001}"/>
    <hyperlink ref="O516" r:id="rId87" location="TS1" xr:uid="{1D407CD8-DBD7-4DCE-9841-1541E9BD3C86}"/>
    <hyperlink ref="O521" r:id="rId88" location="TS1" xr:uid="{D5F0D99B-E9BC-4526-ADDF-A5D1BCDBDFA7}"/>
    <hyperlink ref="O522" r:id="rId89" location="TS1" xr:uid="{F3A67271-393A-43B6-B9CE-0ACDEA766A2A}"/>
    <hyperlink ref="O523" r:id="rId90" location="TS1" xr:uid="{7A1102A8-ED27-4254-8B04-A22CA935E564}"/>
    <hyperlink ref="O524" r:id="rId91" location="TS1" xr:uid="{37EDE65B-76EC-41C2-9768-F9FB1BC3EE33}"/>
    <hyperlink ref="O525" r:id="rId92" location="TS1" xr:uid="{6BF01734-8042-449B-A008-F61B97C4F81C}"/>
    <hyperlink ref="O526" r:id="rId93" location="TS1" xr:uid="{DB9343D7-788F-481B-9313-008B550428E2}"/>
    <hyperlink ref="O527" r:id="rId94" location="TS1" xr:uid="{FE31D239-116E-44B9-911F-7883EE0B0569}"/>
    <hyperlink ref="O528" r:id="rId95" location="TS1" xr:uid="{7D332A72-E19A-4F44-8E51-39EF0420D467}"/>
    <hyperlink ref="O529" r:id="rId96" location="TS1" xr:uid="{CB3A0A1E-C19B-4557-8C6E-C1462BB03997}"/>
    <hyperlink ref="O530" r:id="rId97" location="TS1" xr:uid="{48C40BE8-5DCB-4BC7-9D9F-32D5973DFA67}"/>
    <hyperlink ref="O546" r:id="rId98" location="TS1" xr:uid="{FD0DD919-0341-429D-930D-C4EDDD9852ED}"/>
    <hyperlink ref="O547" r:id="rId99" location="TS1" xr:uid="{0BD4FF97-ED85-499F-89F6-7D9FFEB86BE7}"/>
    <hyperlink ref="O548" r:id="rId100" location="TS1" xr:uid="{5C953D83-9607-4CE1-8F8F-6D645E176764}"/>
    <hyperlink ref="O549" r:id="rId101" location="TS1" xr:uid="{743F8E05-951A-4C33-9340-A0438C793B48}"/>
    <hyperlink ref="O543" r:id="rId102" location="TS1" xr:uid="{F0E85413-682D-4858-A669-4483491370FD}"/>
    <hyperlink ref="O544" r:id="rId103" location="TS1" xr:uid="{6620E29C-A4BC-4FD2-A1EA-7129CEFDF09D}"/>
    <hyperlink ref="O545" r:id="rId104" location="TS1" xr:uid="{CFCCC825-812D-4856-AC4F-4A369FC665F6}"/>
    <hyperlink ref="O566" r:id="rId105" location="TS1" xr:uid="{16BB71A1-52C1-4276-B12E-2E295B0D1BBC}"/>
    <hyperlink ref="O567" r:id="rId106" location="TS1" xr:uid="{ADE8A075-9FFC-4D47-B411-D2ED078AFEC1}"/>
    <hyperlink ref="O569" r:id="rId107" location="TS1" xr:uid="{16959E09-4209-4374-84D0-8DB85B4A0D02}"/>
    <hyperlink ref="O564" r:id="rId108" xr:uid="{D8C55779-0527-4E02-B74B-D4B32B7D0A30}"/>
    <hyperlink ref="O565" r:id="rId109" xr:uid="{1A7ECB74-F9E6-4500-BFFF-B088F5BC5441}"/>
    <hyperlink ref="O467" r:id="rId110" location="v=onepage&amp;q&amp;f=false" xr:uid="{142EDCE0-E157-4341-AC6C-46448982848B}"/>
    <hyperlink ref="O471" r:id="rId111" location="v=onepage&amp;q&amp;f=false" xr:uid="{9082EB8C-77CA-4748-8953-543D8139AD0E}"/>
    <hyperlink ref="O493" r:id="rId112" location="v=onepage&amp;q&amp;f=false" xr:uid="{519512E4-D614-4F4F-B0B4-AC3E28599345}"/>
    <hyperlink ref="O494" r:id="rId113" location="v=onepage&amp;q&amp;f=false" xr:uid="{4050CF7F-E733-4A45-9FF7-8FE2CE2159FA}"/>
    <hyperlink ref="O495" r:id="rId114" location="v=onepage&amp;q&amp;f=false" xr:uid="{CD552664-8073-45AE-8284-1F456B14972D}"/>
    <hyperlink ref="O512" r:id="rId115" location="v=onepage&amp;q&amp;f=false" xr:uid="{B1B8FF6D-C0E1-476F-AD77-F857A85D0573}"/>
    <hyperlink ref="O513" r:id="rId116" location="v=onepage&amp;q&amp;f=false" xr:uid="{BB5ABBA4-8CEB-49C5-B963-8C4D85034A89}"/>
    <hyperlink ref="O514" r:id="rId117" location="v=onepage&amp;q&amp;f=false" xr:uid="{7880AE2D-DEDD-4CA9-8E4E-2E7DE717CF3F}"/>
    <hyperlink ref="O515" r:id="rId118" location="v=onepage&amp;q&amp;f=false" xr:uid="{9767C33B-310A-4BA2-B37D-A44BEFCE8D9C}"/>
    <hyperlink ref="O561" r:id="rId119" location="v=onepage&amp;q&amp;f=false" xr:uid="{48D92AA7-CA83-49E7-B869-EEE2762A49C2}"/>
    <hyperlink ref="O474" r:id="rId120" location="v=onepage&amp;q&amp;f=false" xr:uid="{7972E790-107B-49C2-B454-089752B5D5D7}"/>
    <hyperlink ref="O475" r:id="rId121" location="v=onepage&amp;q&amp;f=false" xr:uid="{EFA9DAEE-2B0E-4C1E-9568-7EB40A365798}"/>
    <hyperlink ref="O464" r:id="rId122" location="v=onepage&amp;q&amp;f=false" xr:uid="{8591988D-30EC-4AD7-928B-3E1A0E638315}"/>
    <hyperlink ref="O465" r:id="rId123" location="v=onepage&amp;q&amp;f=false" xr:uid="{F4A05E9F-DD76-459D-B610-5E59055B60FF}"/>
    <hyperlink ref="O466" r:id="rId124" location="v=onepage&amp;q&amp;f=false" xr:uid="{5DB56570-28BA-4A54-93E9-6A528EAC7109}"/>
    <hyperlink ref="O472" r:id="rId125" location="v=onepage&amp;q&amp;f=false" xr:uid="{598D561A-E211-43E2-AD4C-0F6074270DAE}"/>
    <hyperlink ref="O476" r:id="rId126" location="v=onepage&amp;q&amp;f=false" xr:uid="{0134A238-D3B5-47D0-8CBF-26A915884AC6}"/>
    <hyperlink ref="O479" r:id="rId127" location="v=onepage&amp;q&amp;f=false" xr:uid="{DEB52EAC-919B-4AB6-ABA7-2F3777C53132}"/>
    <hyperlink ref="O517" r:id="rId128" location="v=onepage&amp;q&amp;f=false" xr:uid="{46439D03-72E4-4FA7-9792-2D075FB344F7}"/>
    <hyperlink ref="O518" r:id="rId129" location="v=onepage&amp;q&amp;f=false" xr:uid="{B70F2E68-A3FC-4F33-95F6-F16C2C2AC6C7}"/>
    <hyperlink ref="O519" r:id="rId130" location="v=onepage&amp;q&amp;f=false" xr:uid="{61514095-E52A-45FB-8E4C-8EDA20363446}"/>
    <hyperlink ref="O520" r:id="rId131" location="v=onepage&amp;q&amp;f=false" xr:uid="{970953CE-FFEF-40DC-B16D-100C3EB0ECEA}"/>
    <hyperlink ref="O531" r:id="rId132" location="v=onepage&amp;q&amp;f=false" xr:uid="{356826BE-3247-427E-A387-629F9E903774}"/>
    <hyperlink ref="O504" r:id="rId133" location="v=onepage&amp;q&amp;f=false" xr:uid="{EFD98638-8EE0-4A83-AA6A-8F19A78302A4}"/>
    <hyperlink ref="O505" r:id="rId134" location="v=onepage&amp;q&amp;f=false" xr:uid="{43E4DE1C-65C8-48CA-A298-B8E3C85127AA}"/>
    <hyperlink ref="O506" r:id="rId135" location="v=onepage&amp;q&amp;f=false" xr:uid="{063B961A-5623-472A-BAC4-920FB25F955E}"/>
    <hyperlink ref="O507" r:id="rId136" location="v=onepage&amp;q&amp;f=false" xr:uid="{8B8DFCAE-6781-44FC-ACA8-8BDB615A4D86}"/>
    <hyperlink ref="O508" r:id="rId137" location="v=onepage&amp;q&amp;f=false" xr:uid="{7AC7325D-08DB-4F5B-80B7-A3E9B5C10032}"/>
    <hyperlink ref="O509" r:id="rId138" location="v=onepage&amp;q&amp;f=false" xr:uid="{BB1945FD-EFDA-42BD-80EA-35F47A51E286}"/>
    <hyperlink ref="O510" r:id="rId139" location="v=onepage&amp;q&amp;f=false" xr:uid="{BE87DA7E-4CD2-4111-8230-D6FC40B6650C}"/>
    <hyperlink ref="O511" r:id="rId140" location="v=onepage&amp;q&amp;f=false" xr:uid="{E57D48A7-6F11-4910-B7FF-FA0F47C0AD41}"/>
    <hyperlink ref="O477" r:id="rId141" location="v=onepage&amp;q&amp;f=false" xr:uid="{122302A7-D237-4298-AB3E-DCB8FAC1F3C0}"/>
    <hyperlink ref="O478" r:id="rId142" location="v=onepage&amp;q&amp;f=false" xr:uid="{C1E40617-2877-4CE8-9E39-026F90686E8F}"/>
    <hyperlink ref="O482" r:id="rId143" location="v=onepage&amp;q&amp;f=false" xr:uid="{46C41738-E303-4964-A868-089496A95A55}"/>
    <hyperlink ref="O483" r:id="rId144" location="v=onepage&amp;q&amp;f=false" xr:uid="{38684EE2-58A4-48E7-B836-56E7C8C901C4}"/>
    <hyperlink ref="O484" r:id="rId145" location="v=onepage&amp;q&amp;f=false" xr:uid="{E1228640-4439-47EA-A373-613A1F3F878A}"/>
    <hyperlink ref="O485" r:id="rId146" location="v=onepage&amp;q&amp;f=false" xr:uid="{FA901DBF-D13F-4AE4-819C-5D9E1EAC2C40}"/>
    <hyperlink ref="O486" r:id="rId147" location="v=onepage&amp;q&amp;f=false" xr:uid="{4CECE49C-0CE6-4CC2-9C7F-95FA47FDD801}"/>
    <hyperlink ref="O487" r:id="rId148" location="v=onepage&amp;q&amp;f=false" xr:uid="{F53970B8-6527-4E1B-91E0-E8317CE2F27E}"/>
    <hyperlink ref="O532" r:id="rId149" location="v=onepage&amp;q&amp;f=false" xr:uid="{12C30BD1-E41C-4E1F-B643-6AC40E362522}"/>
    <hyperlink ref="O533" r:id="rId150" location="v=onepage&amp;q&amp;f=false" xr:uid="{36953146-5C25-4AAC-ACDA-51B387B33C2C}"/>
    <hyperlink ref="O534" r:id="rId151" location="v=onepage&amp;q&amp;f=false" xr:uid="{2E873756-FC72-4188-9334-B6E4719BC7D9}"/>
    <hyperlink ref="O535" r:id="rId152" location="v=onepage&amp;q&amp;f=false" xr:uid="{B22458C3-1CEE-4DAE-A13F-74A79B0F920C}"/>
    <hyperlink ref="O536" r:id="rId153" location="v=onepage&amp;q&amp;f=false" xr:uid="{665CDD0D-5F30-4755-80DB-AE85666CA27F}"/>
    <hyperlink ref="O537" r:id="rId154" location="v=onepage&amp;q&amp;f=false" xr:uid="{F1725AB3-B739-4ACF-A6E7-566383450136}"/>
    <hyperlink ref="O538" r:id="rId155" location="v=onepage&amp;q&amp;f=false" xr:uid="{F42880DA-9330-49ED-A1C7-815A90A9A2E4}"/>
    <hyperlink ref="O539" r:id="rId156" location="v=onepage&amp;q&amp;f=false" xr:uid="{95FDC2F8-45F0-473C-BDEF-1A97762B6048}"/>
    <hyperlink ref="O540" r:id="rId157" location="v=onepage&amp;q&amp;f=false" xr:uid="{C1EAAAA8-2A5E-4D23-ACDF-3F83095CBAF6}"/>
    <hyperlink ref="O541" r:id="rId158" location="v=onepage&amp;q&amp;f=false" xr:uid="{B6AC2792-B3BF-44EE-B973-96EAC9F3084B}"/>
    <hyperlink ref="O542" r:id="rId159" location="v=onepage&amp;q&amp;f=false" xr:uid="{B3BCC2BD-A1C0-4111-9A32-FF26F70ACDF7}"/>
    <hyperlink ref="O556" r:id="rId160" location="v=onepage&amp;q&amp;f=false" xr:uid="{48AAA01C-FF05-4394-85E8-FEF84A4C96A6}"/>
    <hyperlink ref="O463" r:id="rId161" location="v=onepage&amp;q&amp;f=false" xr:uid="{87D4E111-A192-4102-B803-D5EA5C3049DE}"/>
    <hyperlink ref="O571" r:id="rId162" xr:uid="{C353B393-5076-4FBD-8DB6-F1F30E52E4DB}"/>
    <hyperlink ref="O572" r:id="rId163" xr:uid="{E6FD0184-80CD-4F6D-A425-18F95E595EEE}"/>
    <hyperlink ref="O573" r:id="rId164" xr:uid="{41F836D8-3158-453B-8AB3-D55073244964}"/>
    <hyperlink ref="O574" r:id="rId165" xr:uid="{AFAF75FF-2242-4895-AB1A-6885591C72DD}"/>
    <hyperlink ref="O575" r:id="rId166" xr:uid="{C2A3A542-025A-43DB-8555-F4DB62810597}"/>
    <hyperlink ref="O570" r:id="rId167" xr:uid="{32D2C1D4-EA84-4CF9-9005-4D6B5E292681}"/>
    <hyperlink ref="O568" r:id="rId168" xr:uid="{C6127902-C534-4C16-9F60-7F7839C4F6B3}"/>
    <hyperlink ref="O557" r:id="rId169" xr:uid="{44918B30-2A15-472E-9040-7F257BF7823B}"/>
    <hyperlink ref="O558" r:id="rId170" xr:uid="{92E50396-771E-4320-B882-D373A59BDE1C}"/>
    <hyperlink ref="O175" r:id="rId171" xr:uid="{645AEE18-E5CC-4232-B9E5-402D30A8024E}"/>
    <hyperlink ref="O176" r:id="rId172" xr:uid="{131843D4-CFF5-4AB3-85B8-59E5BA1E95E6}"/>
    <hyperlink ref="O177" r:id="rId173" xr:uid="{09FF8CF7-9B5E-42CD-B001-6E45CE24EAC7}"/>
    <hyperlink ref="O178" r:id="rId174" xr:uid="{5F8571AC-2769-4004-831E-8F603F1DDD05}"/>
    <hyperlink ref="O553" r:id="rId175" xr:uid="{31D3E3A3-3CA8-4A50-AC76-D841E2C03320}"/>
    <hyperlink ref="O554" r:id="rId176" xr:uid="{5C81A398-028F-435B-AB01-B82015C4CA6F}"/>
    <hyperlink ref="O555" r:id="rId177" xr:uid="{501814DC-C3FE-4F86-8B52-55525C5A819A}"/>
    <hyperlink ref="O468" r:id="rId178" location="v=onepage&amp;q&amp;f=false; microbiologyresearch.org/content/journal/ijsem/10.1099/ijs.0.63733-0" xr:uid="{9FDB4049-A4C3-4011-98DB-61E79DC69F00}"/>
    <hyperlink ref="O187" r:id="rId179" xr:uid="{44C588C4-0141-4865-965B-035C9F74BC67}"/>
    <hyperlink ref="O595" r:id="rId180" xr:uid="{0B62BE8B-720F-41C8-A226-F782F7FB44A1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E7046-78D4-46B6-9397-F5C4C6C9EB26}">
  <dimension ref="B1:D53"/>
  <sheetViews>
    <sheetView workbookViewId="0">
      <selection activeCell="D15" sqref="D15"/>
    </sheetView>
  </sheetViews>
  <sheetFormatPr defaultRowHeight="15"/>
  <cols>
    <col min="2" max="2" width="26" bestFit="1" customWidth="1"/>
    <col min="3" max="3" width="18.42578125" bestFit="1" customWidth="1"/>
    <col min="4" max="4" width="177" bestFit="1" customWidth="1"/>
  </cols>
  <sheetData>
    <row r="1" spans="2:4">
      <c r="B1" t="s">
        <v>1727</v>
      </c>
      <c r="C1" t="s">
        <v>1728</v>
      </c>
      <c r="D1" t="s">
        <v>1729</v>
      </c>
    </row>
    <row r="2" spans="2:4">
      <c r="B2" t="s">
        <v>1730</v>
      </c>
      <c r="C2" t="s">
        <v>130</v>
      </c>
      <c r="D2" s="4" t="s">
        <v>1731</v>
      </c>
    </row>
    <row r="3" spans="2:4">
      <c r="B3" t="s">
        <v>1732</v>
      </c>
      <c r="C3" t="s">
        <v>164</v>
      </c>
      <c r="D3" s="4" t="s">
        <v>1733</v>
      </c>
    </row>
    <row r="4" spans="2:4">
      <c r="B4" t="s">
        <v>1734</v>
      </c>
      <c r="C4" t="s">
        <v>130</v>
      </c>
      <c r="D4" s="4" t="s">
        <v>1735</v>
      </c>
    </row>
    <row r="5" spans="2:4">
      <c r="B5" t="s">
        <v>1736</v>
      </c>
      <c r="C5" t="s">
        <v>448</v>
      </c>
      <c r="D5" s="4" t="s">
        <v>1737</v>
      </c>
    </row>
    <row r="6" spans="2:4">
      <c r="B6" t="s">
        <v>1738</v>
      </c>
      <c r="C6" t="s">
        <v>18</v>
      </c>
      <c r="D6" s="4" t="s">
        <v>1739</v>
      </c>
    </row>
    <row r="7" spans="2:4">
      <c r="B7" t="s">
        <v>1740</v>
      </c>
      <c r="C7" t="s">
        <v>538</v>
      </c>
      <c r="D7" s="4" t="s">
        <v>1741</v>
      </c>
    </row>
    <row r="8" spans="2:4">
      <c r="B8" t="s">
        <v>1742</v>
      </c>
      <c r="C8" t="s">
        <v>538</v>
      </c>
      <c r="D8" s="4" t="s">
        <v>1743</v>
      </c>
    </row>
    <row r="9" spans="2:4">
      <c r="B9" t="s">
        <v>1744</v>
      </c>
      <c r="C9" t="s">
        <v>538</v>
      </c>
      <c r="D9" s="4" t="s">
        <v>1745</v>
      </c>
    </row>
    <row r="10" spans="2:4">
      <c r="B10" t="s">
        <v>1746</v>
      </c>
      <c r="C10" t="s">
        <v>538</v>
      </c>
      <c r="D10" t="s">
        <v>1747</v>
      </c>
    </row>
    <row r="11" spans="2:4">
      <c r="B11" t="s">
        <v>1748</v>
      </c>
      <c r="C11" t="s">
        <v>164</v>
      </c>
      <c r="D11" s="4" t="s">
        <v>1749</v>
      </c>
    </row>
    <row r="12" spans="2:4">
      <c r="B12" t="s">
        <v>1750</v>
      </c>
      <c r="C12" t="s">
        <v>164</v>
      </c>
      <c r="D12" s="4" t="s">
        <v>1751</v>
      </c>
    </row>
    <row r="13" spans="2:4">
      <c r="B13" t="s">
        <v>1752</v>
      </c>
      <c r="C13" t="s">
        <v>164</v>
      </c>
      <c r="D13" s="4" t="s">
        <v>1753</v>
      </c>
    </row>
    <row r="14" spans="2:4">
      <c r="B14" t="s">
        <v>1754</v>
      </c>
      <c r="C14" t="s">
        <v>164</v>
      </c>
      <c r="D14" t="s">
        <v>1755</v>
      </c>
    </row>
    <row r="15" spans="2:4">
      <c r="B15" t="s">
        <v>1756</v>
      </c>
      <c r="C15" t="s">
        <v>130</v>
      </c>
      <c r="D15" s="4" t="s">
        <v>1757</v>
      </c>
    </row>
    <row r="16" spans="2:4">
      <c r="B16" t="s">
        <v>1758</v>
      </c>
      <c r="C16" t="s">
        <v>164</v>
      </c>
      <c r="D16" s="4" t="s">
        <v>1759</v>
      </c>
    </row>
    <row r="17" spans="2:4">
      <c r="B17" t="s">
        <v>1760</v>
      </c>
      <c r="C17" t="s">
        <v>164</v>
      </c>
      <c r="D17" s="4" t="s">
        <v>1761</v>
      </c>
    </row>
    <row r="18" spans="2:4">
      <c r="B18" t="s">
        <v>1762</v>
      </c>
      <c r="C18" t="s">
        <v>1763</v>
      </c>
      <c r="D18" s="4" t="s">
        <v>1764</v>
      </c>
    </row>
    <row r="19" spans="2:4">
      <c r="B19" t="s">
        <v>1765</v>
      </c>
      <c r="C19" t="s">
        <v>164</v>
      </c>
      <c r="D19" s="4" t="s">
        <v>1766</v>
      </c>
    </row>
    <row r="20" spans="2:4">
      <c r="B20" t="s">
        <v>1767</v>
      </c>
      <c r="C20" t="s">
        <v>164</v>
      </c>
      <c r="D20" t="s">
        <v>1768</v>
      </c>
    </row>
    <row r="21" spans="2:4">
      <c r="B21" t="s">
        <v>1769</v>
      </c>
      <c r="C21" t="s">
        <v>130</v>
      </c>
      <c r="D21" s="4" t="s">
        <v>1386</v>
      </c>
    </row>
    <row r="22" spans="2:4">
      <c r="B22" t="s">
        <v>1770</v>
      </c>
      <c r="C22" t="s">
        <v>164</v>
      </c>
      <c r="D22" s="4" t="s">
        <v>1386</v>
      </c>
    </row>
    <row r="23" spans="2:4">
      <c r="B23" t="s">
        <v>1771</v>
      </c>
      <c r="C23" t="s">
        <v>130</v>
      </c>
      <c r="D23" s="4" t="s">
        <v>1386</v>
      </c>
    </row>
    <row r="24" spans="2:4">
      <c r="B24" t="s">
        <v>1772</v>
      </c>
      <c r="C24" t="s">
        <v>130</v>
      </c>
      <c r="D24" s="4" t="s">
        <v>1386</v>
      </c>
    </row>
    <row r="25" spans="2:4">
      <c r="B25" t="s">
        <v>1773</v>
      </c>
      <c r="C25" t="s">
        <v>130</v>
      </c>
      <c r="D25" s="4" t="s">
        <v>1386</v>
      </c>
    </row>
    <row r="26" spans="2:4">
      <c r="B26" t="s">
        <v>1774</v>
      </c>
      <c r="C26" t="s">
        <v>130</v>
      </c>
      <c r="D26" s="4" t="s">
        <v>1775</v>
      </c>
    </row>
    <row r="27" spans="2:4">
      <c r="B27" t="s">
        <v>1776</v>
      </c>
      <c r="C27" t="s">
        <v>164</v>
      </c>
      <c r="D27" s="4" t="s">
        <v>1777</v>
      </c>
    </row>
    <row r="28" spans="2:4">
      <c r="B28" t="s">
        <v>1778</v>
      </c>
      <c r="C28" t="s">
        <v>164</v>
      </c>
      <c r="D28" s="4" t="s">
        <v>1779</v>
      </c>
    </row>
    <row r="29" spans="2:4">
      <c r="B29" t="s">
        <v>1780</v>
      </c>
      <c r="C29" t="s">
        <v>164</v>
      </c>
      <c r="D29" t="s">
        <v>1779</v>
      </c>
    </row>
    <row r="30" spans="2:4">
      <c r="B30" t="s">
        <v>1781</v>
      </c>
      <c r="C30" t="s">
        <v>1385</v>
      </c>
      <c r="D30" s="4" t="s">
        <v>1782</v>
      </c>
    </row>
    <row r="31" spans="2:4">
      <c r="B31" t="s">
        <v>1783</v>
      </c>
      <c r="C31" t="s">
        <v>130</v>
      </c>
      <c r="D31" s="4" t="s">
        <v>1386</v>
      </c>
    </row>
    <row r="32" spans="2:4">
      <c r="B32" t="s">
        <v>1784</v>
      </c>
      <c r="C32" t="s">
        <v>130</v>
      </c>
      <c r="D32" s="4" t="s">
        <v>1785</v>
      </c>
    </row>
    <row r="33" spans="2:4">
      <c r="B33" t="s">
        <v>1786</v>
      </c>
      <c r="C33" t="s">
        <v>130</v>
      </c>
      <c r="D33" s="4" t="s">
        <v>1787</v>
      </c>
    </row>
    <row r="34" spans="2:4">
      <c r="B34" t="s">
        <v>1788</v>
      </c>
      <c r="C34" t="s">
        <v>164</v>
      </c>
      <c r="D34" s="4" t="s">
        <v>1789</v>
      </c>
    </row>
    <row r="35" spans="2:4">
      <c r="B35" t="s">
        <v>1790</v>
      </c>
      <c r="C35" t="s">
        <v>130</v>
      </c>
      <c r="D35" t="s">
        <v>1791</v>
      </c>
    </row>
    <row r="36" spans="2:4">
      <c r="B36" t="s">
        <v>1792</v>
      </c>
      <c r="C36" t="s">
        <v>164</v>
      </c>
      <c r="D36" s="4" t="s">
        <v>1793</v>
      </c>
    </row>
    <row r="37" spans="2:4">
      <c r="B37" t="s">
        <v>1794</v>
      </c>
      <c r="C37" t="s">
        <v>130</v>
      </c>
      <c r="D37" t="s">
        <v>1795</v>
      </c>
    </row>
    <row r="38" spans="2:4">
      <c r="B38" t="s">
        <v>1796</v>
      </c>
      <c r="C38" t="s">
        <v>130</v>
      </c>
      <c r="D38" t="s">
        <v>1797</v>
      </c>
    </row>
    <row r="39" spans="2:4">
      <c r="B39" t="s">
        <v>1798</v>
      </c>
      <c r="C39" t="s">
        <v>1799</v>
      </c>
      <c r="D39" t="s">
        <v>1800</v>
      </c>
    </row>
    <row r="40" spans="2:4">
      <c r="B40" t="s">
        <v>1801</v>
      </c>
      <c r="C40" t="s">
        <v>1799</v>
      </c>
      <c r="D40" t="s">
        <v>1802</v>
      </c>
    </row>
    <row r="41" spans="2:4">
      <c r="B41" t="s">
        <v>1803</v>
      </c>
      <c r="C41" t="s">
        <v>164</v>
      </c>
      <c r="D41" t="s">
        <v>1804</v>
      </c>
    </row>
    <row r="42" spans="2:4">
      <c r="B42" t="s">
        <v>1805</v>
      </c>
      <c r="C42" t="s">
        <v>130</v>
      </c>
      <c r="D42" t="s">
        <v>1806</v>
      </c>
    </row>
    <row r="43" spans="2:4">
      <c r="B43" t="s">
        <v>1807</v>
      </c>
      <c r="C43" t="s">
        <v>130</v>
      </c>
      <c r="D43" t="s">
        <v>1808</v>
      </c>
    </row>
    <row r="44" spans="2:4">
      <c r="B44" t="s">
        <v>1809</v>
      </c>
      <c r="C44" t="s">
        <v>130</v>
      </c>
      <c r="D44" t="s">
        <v>1810</v>
      </c>
    </row>
    <row r="45" spans="2:4">
      <c r="B45" t="s">
        <v>1811</v>
      </c>
      <c r="C45" t="s">
        <v>1799</v>
      </c>
      <c r="D45" t="s">
        <v>1812</v>
      </c>
    </row>
    <row r="46" spans="2:4">
      <c r="B46" t="s">
        <v>1813</v>
      </c>
      <c r="C46" t="s">
        <v>1814</v>
      </c>
      <c r="D46" t="s">
        <v>1815</v>
      </c>
    </row>
    <row r="47" spans="2:4">
      <c r="B47" t="s">
        <v>1816</v>
      </c>
      <c r="C47" t="s">
        <v>164</v>
      </c>
      <c r="D47" t="s">
        <v>1817</v>
      </c>
    </row>
    <row r="48" spans="2:4">
      <c r="B48" t="s">
        <v>1818</v>
      </c>
      <c r="C48" t="s">
        <v>448</v>
      </c>
      <c r="D48" t="s">
        <v>1819</v>
      </c>
    </row>
    <row r="49" spans="2:4">
      <c r="B49" t="s">
        <v>1820</v>
      </c>
      <c r="C49" t="s">
        <v>164</v>
      </c>
      <c r="D49" t="s">
        <v>1821</v>
      </c>
    </row>
    <row r="50" spans="2:4">
      <c r="B50" t="s">
        <v>1822</v>
      </c>
      <c r="C50" t="s">
        <v>18</v>
      </c>
      <c r="D50" s="4" t="s">
        <v>1823</v>
      </c>
    </row>
    <row r="51" spans="2:4">
      <c r="B51" t="s">
        <v>1824</v>
      </c>
      <c r="C51" t="s">
        <v>164</v>
      </c>
      <c r="D51" t="s">
        <v>1825</v>
      </c>
    </row>
    <row r="52" spans="2:4">
      <c r="B52" t="s">
        <v>1826</v>
      </c>
      <c r="C52" t="s">
        <v>164</v>
      </c>
      <c r="D52" t="s">
        <v>1827</v>
      </c>
    </row>
    <row r="53" spans="2:4">
      <c r="B53" t="s">
        <v>1828</v>
      </c>
      <c r="C53" t="s">
        <v>448</v>
      </c>
      <c r="D53" t="s">
        <v>1829</v>
      </c>
    </row>
  </sheetData>
  <hyperlinks>
    <hyperlink ref="D2" r:id="rId1" xr:uid="{7D47119C-8270-4142-983D-4F60D8EF29AA}"/>
    <hyperlink ref="D3" r:id="rId2" xr:uid="{FF6EAECC-0A34-41FB-9924-A201A94E4CD0}"/>
    <hyperlink ref="D4" r:id="rId3" xr:uid="{ADC4AC92-2E77-4FF1-A538-C81969BC7468}"/>
    <hyperlink ref="D5" r:id="rId4" xr:uid="{7E81B7D9-67C0-4E8C-8216-29EE61005157}"/>
    <hyperlink ref="D6" r:id="rId5" xr:uid="{6FF5F1B5-60E2-4CE5-B54C-CEC01FDD66F7}"/>
    <hyperlink ref="D7" r:id="rId6" xr:uid="{6318A8C2-EB46-4EF2-B31C-336029D0073B}"/>
    <hyperlink ref="D8" r:id="rId7" xr:uid="{B3D2B8CE-5CFF-4A25-8C0E-3BBFC0166456}"/>
    <hyperlink ref="D9" r:id="rId8" xr:uid="{DDE0D6DD-CE52-4B58-ACE8-DE0648F7B92C}"/>
    <hyperlink ref="D11" r:id="rId9" xr:uid="{9948784E-CC2D-454B-AE25-ACD72850514E}"/>
    <hyperlink ref="D12" r:id="rId10" xr:uid="{C0833900-7C24-417E-A592-4ADBEF604B57}"/>
    <hyperlink ref="D13" r:id="rId11" xr:uid="{B8CE2417-A66B-49EF-A610-82883C7510EA}"/>
    <hyperlink ref="D15" r:id="rId12" xr:uid="{17F517ED-3E47-4458-AD68-7DCF8FE11725}"/>
    <hyperlink ref="D16" r:id="rId13" xr:uid="{5CA50910-8D1C-44F4-B53A-5788CD748B86}"/>
    <hyperlink ref="D17" r:id="rId14" location="T2" xr:uid="{B71CD3EB-8F51-4557-BCCE-8E358B8F1467}"/>
    <hyperlink ref="D18" r:id="rId15" xr:uid="{C231F748-A1B2-45EA-B51C-FD39C7E9C187}"/>
    <hyperlink ref="D19" r:id="rId16" xr:uid="{6CA6D0AA-D616-4919-8614-7FFAE78D7F23}"/>
    <hyperlink ref="D21" r:id="rId17" location="TS1" xr:uid="{FE5AE349-4C6B-4B3C-B27C-DB59914BB5BE}"/>
    <hyperlink ref="D22" r:id="rId18" location="TS1" xr:uid="{B3731BD4-3247-4801-ABAA-35A5B0B8372C}"/>
    <hyperlink ref="D23" r:id="rId19" location="TS1" xr:uid="{C9E3B2CD-8217-4F9A-8322-57EC232E7A92}"/>
    <hyperlink ref="D24" r:id="rId20" location="TS1" xr:uid="{6562B373-EE30-466E-B16F-EA6EF07883A3}"/>
    <hyperlink ref="D25" r:id="rId21" location="TS1" xr:uid="{C015349E-133E-4FCF-8001-D037C8FFA38D}"/>
    <hyperlink ref="D26" r:id="rId22" xr:uid="{DF79604F-FE46-4B08-B237-47EE7138D4D4}"/>
    <hyperlink ref="D27" r:id="rId23" xr:uid="{B5495657-34EA-4ABB-ABA2-17F8C514E398}"/>
    <hyperlink ref="D28" r:id="rId24" xr:uid="{91488A6D-51E9-4505-B6A3-69DEAFAF403C}"/>
    <hyperlink ref="D30" r:id="rId25" xr:uid="{04FE1BAB-9720-4B5A-81F3-70CC1B650DC6}"/>
    <hyperlink ref="D31" r:id="rId26" location="TS1" xr:uid="{58CF8052-285E-4F11-85A8-38CD3B685753}"/>
    <hyperlink ref="D32" r:id="rId27" xr:uid="{F770B2F8-57E6-465C-BFF5-F731E2A92FA9}"/>
    <hyperlink ref="D33" r:id="rId28" xr:uid="{EF602558-E11A-4035-82B7-D424F6AE075E}"/>
    <hyperlink ref="D34" r:id="rId29" xr:uid="{52E77379-C044-48EF-A25F-E95A0EA69FDE}"/>
    <hyperlink ref="D36" r:id="rId30" xr:uid="{515B65E0-7862-42F8-BB99-5936543768EE}"/>
    <hyperlink ref="D50" r:id="rId31" xr:uid="{BE202EA8-8639-456D-A309-C551DD80FC3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25-03-04T19:10:22Z</dcterms:created>
  <dcterms:modified xsi:type="dcterms:W3CDTF">2025-03-19T18:43:38Z</dcterms:modified>
  <cp:category/>
  <cp:contentStatus/>
</cp:coreProperties>
</file>